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1325"/>
  </bookViews>
  <sheets>
    <sheet name="Tabelle1" sheetId="1" r:id="rId1"/>
  </sheets>
  <externalReferences>
    <externalReference r:id="rId2"/>
  </externalReferences>
  <calcPr calcId="145621" iterateDelta="1E-4"/>
</workbook>
</file>

<file path=xl/calcChain.xml><?xml version="1.0" encoding="utf-8"?>
<calcChain xmlns="http://schemas.openxmlformats.org/spreadsheetml/2006/main">
  <c r="K806" i="1" l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1" i="1"/>
  <c r="K620" i="1"/>
  <c r="K619" i="1"/>
  <c r="K618" i="1"/>
  <c r="K617" i="1"/>
  <c r="K616" i="1"/>
  <c r="K615" i="1"/>
  <c r="K614" i="1"/>
  <c r="K613" i="1"/>
  <c r="K612" i="1"/>
  <c r="K610" i="1"/>
  <c r="K609" i="1"/>
  <c r="K608" i="1"/>
  <c r="K607" i="1"/>
  <c r="K606" i="1"/>
  <c r="K605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2" i="1"/>
</calcChain>
</file>

<file path=xl/sharedStrings.xml><?xml version="1.0" encoding="utf-8"?>
<sst xmlns="http://schemas.openxmlformats.org/spreadsheetml/2006/main" count="10234" uniqueCount="1507">
  <si>
    <t>Isolate Number</t>
  </si>
  <si>
    <t>Country</t>
  </si>
  <si>
    <t>Host Species</t>
  </si>
  <si>
    <t>Date</t>
  </si>
  <si>
    <t>PCR Ribotype</t>
  </si>
  <si>
    <t>Patient</t>
  </si>
  <si>
    <t>Hospital</t>
  </si>
  <si>
    <t>Ward</t>
  </si>
  <si>
    <t>Citation</t>
  </si>
  <si>
    <t>Project ID</t>
  </si>
  <si>
    <t>Accession number</t>
  </si>
  <si>
    <t>CD-16-00274</t>
  </si>
  <si>
    <t>Germany</t>
  </si>
  <si>
    <t>Human</t>
  </si>
  <si>
    <t>unknown</t>
  </si>
  <si>
    <t>N.A.</t>
  </si>
  <si>
    <t>this study</t>
  </si>
  <si>
    <t>PRJEB33782</t>
  </si>
  <si>
    <t>07-00003</t>
  </si>
  <si>
    <t>United Kingdom</t>
  </si>
  <si>
    <t>001</t>
  </si>
  <si>
    <t>Zaiß et al. 2010, EID 16: 675</t>
  </si>
  <si>
    <t>PRJEB33868</t>
  </si>
  <si>
    <t>07-00028</t>
  </si>
  <si>
    <t>2007</t>
  </si>
  <si>
    <t>n.d.</t>
  </si>
  <si>
    <t>08-00216</t>
  </si>
  <si>
    <t>078</t>
  </si>
  <si>
    <t>08-00389</t>
  </si>
  <si>
    <t>2008</t>
  </si>
  <si>
    <t>08-00430</t>
  </si>
  <si>
    <t>08-00454</t>
  </si>
  <si>
    <t>09-00129</t>
  </si>
  <si>
    <t>2009</t>
  </si>
  <si>
    <t>09-00199</t>
  </si>
  <si>
    <t>09-00212</t>
  </si>
  <si>
    <t>09-00326</t>
  </si>
  <si>
    <t>09-00365</t>
  </si>
  <si>
    <t>09-00388</t>
  </si>
  <si>
    <t>09-00410</t>
  </si>
  <si>
    <t>10-00021</t>
  </si>
  <si>
    <t>2010</t>
  </si>
  <si>
    <t>10-00235</t>
  </si>
  <si>
    <t>10-00280</t>
  </si>
  <si>
    <t>10-00328</t>
  </si>
  <si>
    <t>10-00360</t>
  </si>
  <si>
    <t>10-00411</t>
  </si>
  <si>
    <t>10-00472</t>
  </si>
  <si>
    <t>CD-16-00425</t>
  </si>
  <si>
    <t>011</t>
  </si>
  <si>
    <t>CD-16-00426</t>
  </si>
  <si>
    <t>042</t>
  </si>
  <si>
    <t>CD-16-00427</t>
  </si>
  <si>
    <t>012</t>
  </si>
  <si>
    <t>CD-16-00428</t>
  </si>
  <si>
    <t>033</t>
  </si>
  <si>
    <t>CD-16-00429</t>
  </si>
  <si>
    <t>003</t>
  </si>
  <si>
    <t>CD-16-00430</t>
  </si>
  <si>
    <t>053</t>
  </si>
  <si>
    <t>CD-16-00431</t>
  </si>
  <si>
    <t>002</t>
  </si>
  <si>
    <t>CD-16-00432</t>
  </si>
  <si>
    <t>046</t>
  </si>
  <si>
    <t>CD-16-00433</t>
  </si>
  <si>
    <t>CD-16-00434</t>
  </si>
  <si>
    <t>087</t>
  </si>
  <si>
    <t>CD-16-00436</t>
  </si>
  <si>
    <t>117</t>
  </si>
  <si>
    <t>CD-16-00438</t>
  </si>
  <si>
    <t>015</t>
  </si>
  <si>
    <t>CD-16-00439</t>
  </si>
  <si>
    <t>014</t>
  </si>
  <si>
    <t>CD-16-00440</t>
  </si>
  <si>
    <t>066</t>
  </si>
  <si>
    <t>CD-16-00489</t>
  </si>
  <si>
    <t>044</t>
  </si>
  <si>
    <t>CD-16-00490</t>
  </si>
  <si>
    <t>CD-16-00491</t>
  </si>
  <si>
    <t>094</t>
  </si>
  <si>
    <t>CD-16-00493</t>
  </si>
  <si>
    <t>010</t>
  </si>
  <si>
    <t>CD-16-00494</t>
  </si>
  <si>
    <t>CD-16-00495</t>
  </si>
  <si>
    <t>CD-16-00496</t>
  </si>
  <si>
    <t>CD-16-00498</t>
  </si>
  <si>
    <t>035</t>
  </si>
  <si>
    <t>CD-16-00500</t>
  </si>
  <si>
    <t>CD-16-00502</t>
  </si>
  <si>
    <t>090</t>
  </si>
  <si>
    <t>CD-16-00503</t>
  </si>
  <si>
    <t>081</t>
  </si>
  <si>
    <t>CD-16-00504</t>
  </si>
  <si>
    <t>083</t>
  </si>
  <si>
    <t>CD-16-00505</t>
  </si>
  <si>
    <t>039</t>
  </si>
  <si>
    <t>CD-16-00509</t>
  </si>
  <si>
    <t>CD-16-00510</t>
  </si>
  <si>
    <t>CD-16-00511</t>
  </si>
  <si>
    <t>CD-16-00512</t>
  </si>
  <si>
    <t>072</t>
  </si>
  <si>
    <t>CD-16-00513</t>
  </si>
  <si>
    <t>063</t>
  </si>
  <si>
    <t>CD-16-00514</t>
  </si>
  <si>
    <t>045</t>
  </si>
  <si>
    <t>CD-16-00515</t>
  </si>
  <si>
    <t>CD-16-00517</t>
  </si>
  <si>
    <t>CD-16-00520</t>
  </si>
  <si>
    <t>056</t>
  </si>
  <si>
    <t>CD-16-00521</t>
  </si>
  <si>
    <t>CD-16-00522</t>
  </si>
  <si>
    <t>CD-16-00523</t>
  </si>
  <si>
    <t>CD-16-00525</t>
  </si>
  <si>
    <t>050</t>
  </si>
  <si>
    <t>CD-16-00526</t>
  </si>
  <si>
    <t>009</t>
  </si>
  <si>
    <t>CD-16-00527</t>
  </si>
  <si>
    <t>CD-16-00528</t>
  </si>
  <si>
    <t>CD-16-00529</t>
  </si>
  <si>
    <t>054</t>
  </si>
  <si>
    <t>CD-16-00530</t>
  </si>
  <si>
    <t>023</t>
  </si>
  <si>
    <t>CD-16-00531</t>
  </si>
  <si>
    <t>070</t>
  </si>
  <si>
    <t>CD-16-00533</t>
  </si>
  <si>
    <t>CD-16-00534</t>
  </si>
  <si>
    <t>027</t>
  </si>
  <si>
    <t>CD-16-00535</t>
  </si>
  <si>
    <t>049</t>
  </si>
  <si>
    <t>CD-16-00536</t>
  </si>
  <si>
    <t>020</t>
  </si>
  <si>
    <t>CD-16-00537</t>
  </si>
  <si>
    <t>005</t>
  </si>
  <si>
    <t>CD-15-00985</t>
  </si>
  <si>
    <t>G</t>
  </si>
  <si>
    <t>PRJEB33768</t>
  </si>
  <si>
    <t>CD-15-00984</t>
  </si>
  <si>
    <t>CD-15-00982</t>
  </si>
  <si>
    <t>CD-15-00981</t>
  </si>
  <si>
    <t>CD-15-00980</t>
  </si>
  <si>
    <t>CD-15-00979</t>
  </si>
  <si>
    <t>CD-15-00978</t>
  </si>
  <si>
    <t>CD-15-00977</t>
  </si>
  <si>
    <t>CD-15-00976</t>
  </si>
  <si>
    <t>CD-15-00975</t>
  </si>
  <si>
    <t>CD-15-00974</t>
  </si>
  <si>
    <t>CD-15-00973</t>
  </si>
  <si>
    <t>CD-15-00972</t>
  </si>
  <si>
    <t>CD-15-00970</t>
  </si>
  <si>
    <t>CD-15-00969</t>
  </si>
  <si>
    <t>CD-15-00968</t>
  </si>
  <si>
    <t>CD-15-00591</t>
  </si>
  <si>
    <t>F</t>
  </si>
  <si>
    <t>CD-15-00590</t>
  </si>
  <si>
    <t>CD-15-00589</t>
  </si>
  <si>
    <t>CD-15-00588</t>
  </si>
  <si>
    <t>CD-15-00587</t>
  </si>
  <si>
    <t>CD-15-00586</t>
  </si>
  <si>
    <t>CD-15-00580</t>
  </si>
  <si>
    <t>CD-15-00576</t>
  </si>
  <si>
    <t>CD-15-00575</t>
  </si>
  <si>
    <t>CD-15-00574</t>
  </si>
  <si>
    <t>CD-15-00573</t>
  </si>
  <si>
    <t>CD-15-00572</t>
  </si>
  <si>
    <t>CD-15-00571</t>
  </si>
  <si>
    <t>CD-15-00570</t>
  </si>
  <si>
    <t>CD-15-00569</t>
  </si>
  <si>
    <t>CD-15-00568</t>
  </si>
  <si>
    <t>CD-15-00566</t>
  </si>
  <si>
    <t>CD-15-00564</t>
  </si>
  <si>
    <t>CD-15-00563</t>
  </si>
  <si>
    <t>CD-15-00562</t>
  </si>
  <si>
    <t>CD-15-00561</t>
  </si>
  <si>
    <t>CD-15-00560</t>
  </si>
  <si>
    <t>CD-15-00559</t>
  </si>
  <si>
    <t>CD-15-00558</t>
  </si>
  <si>
    <t>CD-15-00557</t>
  </si>
  <si>
    <t>CD-15-00556</t>
  </si>
  <si>
    <t>CD-15-00555</t>
  </si>
  <si>
    <t>CD-15-00554</t>
  </si>
  <si>
    <t>CD-15-00553</t>
  </si>
  <si>
    <t>CD-15-00552</t>
  </si>
  <si>
    <t>CD-15-00551</t>
  </si>
  <si>
    <t>CD-15-00549</t>
  </si>
  <si>
    <t>CD-15-00548</t>
  </si>
  <si>
    <t>CD-15-00547</t>
  </si>
  <si>
    <t>CD-15-00546</t>
  </si>
  <si>
    <t>CD-15-00545</t>
  </si>
  <si>
    <t>CD-15-00383</t>
  </si>
  <si>
    <t>CD-15-00382</t>
  </si>
  <si>
    <t>CD-15-00381</t>
  </si>
  <si>
    <t>CD-15-00380</t>
  </si>
  <si>
    <t>CD-15-00379</t>
  </si>
  <si>
    <t>CD-15-00378</t>
  </si>
  <si>
    <t>CD-15-00377</t>
  </si>
  <si>
    <t>CD-15-00376</t>
  </si>
  <si>
    <t>CD-15-00375</t>
  </si>
  <si>
    <t>CD-15-00374</t>
  </si>
  <si>
    <t>CD-15-00373</t>
  </si>
  <si>
    <t>CD-15-00372</t>
  </si>
  <si>
    <t>CD-15-00371</t>
  </si>
  <si>
    <t>CD-15-00370</t>
  </si>
  <si>
    <t>CD-15-00369</t>
  </si>
  <si>
    <t>CD-15-00368</t>
  </si>
  <si>
    <t>CD-15-00367</t>
  </si>
  <si>
    <t>CD-15-00366</t>
  </si>
  <si>
    <t>CD-15-00365</t>
  </si>
  <si>
    <t>CD-15-00364</t>
  </si>
  <si>
    <t>CD-15-00363</t>
  </si>
  <si>
    <t>CD-15-00362</t>
  </si>
  <si>
    <t>CD-15-00361</t>
  </si>
  <si>
    <t>CD-15-00360</t>
  </si>
  <si>
    <t>CD-15-00359</t>
  </si>
  <si>
    <t>CD-15-00358</t>
  </si>
  <si>
    <t>CD-15-00357</t>
  </si>
  <si>
    <t>CD-15-00356</t>
  </si>
  <si>
    <t>CD-15-00355</t>
  </si>
  <si>
    <t>CD-15-00354</t>
  </si>
  <si>
    <t>CD-15-00353</t>
  </si>
  <si>
    <t>CD-15-00352</t>
  </si>
  <si>
    <t>CD-15-00351</t>
  </si>
  <si>
    <t>CD-15-00284</t>
  </si>
  <si>
    <t>D</t>
  </si>
  <si>
    <t>CD-15-00283</t>
  </si>
  <si>
    <t>CD-15-00282</t>
  </si>
  <si>
    <t>CD-15-00281</t>
  </si>
  <si>
    <t>CD-15-00253</t>
  </si>
  <si>
    <t>E</t>
  </si>
  <si>
    <t>CD-15-00251</t>
  </si>
  <si>
    <t>CD-15-00248</t>
  </si>
  <si>
    <t>CD-15-00247</t>
  </si>
  <si>
    <t>CD-15-00246</t>
  </si>
  <si>
    <t>CD-15-00245</t>
  </si>
  <si>
    <t>CD-15-00243</t>
  </si>
  <si>
    <t>CD-15-00242</t>
  </si>
  <si>
    <t>CD-15-00241</t>
  </si>
  <si>
    <t>CD-15-00237</t>
  </si>
  <si>
    <t>CD-15-00236</t>
  </si>
  <si>
    <t>CD-15-00233</t>
  </si>
  <si>
    <t>CD-15-00232</t>
  </si>
  <si>
    <t>CD-15-00231</t>
  </si>
  <si>
    <t>CD-15-00230</t>
  </si>
  <si>
    <t>CD-15-00229</t>
  </si>
  <si>
    <t>CD-15-00228</t>
  </si>
  <si>
    <t>CD-15-00227</t>
  </si>
  <si>
    <t>CD-15-00226</t>
  </si>
  <si>
    <t>CD-15-00225</t>
  </si>
  <si>
    <t>CD-15-00223</t>
  </si>
  <si>
    <t>CD-15-00222</t>
  </si>
  <si>
    <t>CD-15-00221</t>
  </si>
  <si>
    <t>CD-15-00220</t>
  </si>
  <si>
    <t>CD-15-00219</t>
  </si>
  <si>
    <t>CD-15-00218</t>
  </si>
  <si>
    <t>CD-15-00217</t>
  </si>
  <si>
    <t>CD-15-00216</t>
  </si>
  <si>
    <t>CD-15-00215</t>
  </si>
  <si>
    <t>CD-15-00214</t>
  </si>
  <si>
    <t>CD-15-00213</t>
  </si>
  <si>
    <t>CD-15-00212</t>
  </si>
  <si>
    <t>CD-15-00211</t>
  </si>
  <si>
    <t>CD-15-00210</t>
  </si>
  <si>
    <t>CD-15-00209</t>
  </si>
  <si>
    <t>CD-15-00208</t>
  </si>
  <si>
    <t>CD-15-00207</t>
  </si>
  <si>
    <t>CD-15-00206</t>
  </si>
  <si>
    <t>CD-15-00205</t>
  </si>
  <si>
    <t>CD-15-00204</t>
  </si>
  <si>
    <t>CD-15-00203</t>
  </si>
  <si>
    <t>CD-15-00202</t>
  </si>
  <si>
    <t>CD-15-00201</t>
  </si>
  <si>
    <t>CD-15-00200</t>
  </si>
  <si>
    <t>CD-15-00199</t>
  </si>
  <si>
    <t>CD-15-00198</t>
  </si>
  <si>
    <t>CD-15-00197</t>
  </si>
  <si>
    <t>CD-15-00196</t>
  </si>
  <si>
    <t>CD-15-00195</t>
  </si>
  <si>
    <t>CD-15-00193</t>
  </si>
  <si>
    <t>CD-15-00192</t>
  </si>
  <si>
    <t>CD-15-00191</t>
  </si>
  <si>
    <t>CD-15-00190</t>
  </si>
  <si>
    <t>CD-15-00189</t>
  </si>
  <si>
    <t>CD-15-00188</t>
  </si>
  <si>
    <t>CD-15-00187</t>
  </si>
  <si>
    <t>CD-15-00186</t>
  </si>
  <si>
    <t>CD-15-00184</t>
  </si>
  <si>
    <t>CD-15-00181</t>
  </si>
  <si>
    <t>CD-15-00180</t>
  </si>
  <si>
    <t>CD-15-00179</t>
  </si>
  <si>
    <t>CD-15-00177</t>
  </si>
  <si>
    <t>CD-15-00175</t>
  </si>
  <si>
    <t>CD-15-00174</t>
  </si>
  <si>
    <t>CD-15-00173</t>
  </si>
  <si>
    <t>CD-15-00172</t>
  </si>
  <si>
    <t>CD-15-00170</t>
  </si>
  <si>
    <t>CD-15-00169</t>
  </si>
  <si>
    <t>CD-15-00168</t>
  </si>
  <si>
    <t>CD-15-00167</t>
  </si>
  <si>
    <t>CD-15-00166</t>
  </si>
  <si>
    <t>CD-15-00165</t>
  </si>
  <si>
    <t>CD-15-00163</t>
  </si>
  <si>
    <t>CD-15-00161</t>
  </si>
  <si>
    <t>CD-15-00160</t>
  </si>
  <si>
    <t>CD-15-00159</t>
  </si>
  <si>
    <t>CD-15-00158</t>
  </si>
  <si>
    <t>CD-15-00157</t>
  </si>
  <si>
    <t>CD-15-00156</t>
  </si>
  <si>
    <t>CD-15-00155</t>
  </si>
  <si>
    <t>CD-15-00152</t>
  </si>
  <si>
    <t>CD-15-00151</t>
  </si>
  <si>
    <t>CD-15-00150</t>
  </si>
  <si>
    <t>CD-15-00149</t>
  </si>
  <si>
    <t>CD-15-00146</t>
  </si>
  <si>
    <t>CD-15-00145</t>
  </si>
  <si>
    <t>CD-15-00144</t>
  </si>
  <si>
    <t>CD-15-00143</t>
  </si>
  <si>
    <t>CD-15-00142</t>
  </si>
  <si>
    <t>CD-15-00141</t>
  </si>
  <si>
    <t>CD-17-00242</t>
  </si>
  <si>
    <t>018</t>
  </si>
  <si>
    <t>Berger et al. 2019, IJMM 309: 189</t>
  </si>
  <si>
    <t>PRJEB33867</t>
  </si>
  <si>
    <t>CD-17-00241</t>
  </si>
  <si>
    <t>CD-17-00239</t>
  </si>
  <si>
    <t>CD-17-00238</t>
  </si>
  <si>
    <t>CD-17-00237</t>
  </si>
  <si>
    <t>CD-17-00236</t>
  </si>
  <si>
    <t>CD-16-00013</t>
  </si>
  <si>
    <t>Italy</t>
  </si>
  <si>
    <t>CD-16-00012</t>
  </si>
  <si>
    <t>CD-16-00011</t>
  </si>
  <si>
    <t>CD-16-00010</t>
  </si>
  <si>
    <t>CD-16-00009</t>
  </si>
  <si>
    <t>CD-16-00008</t>
  </si>
  <si>
    <t>CD-16-00007</t>
  </si>
  <si>
    <t>CD-16-00006</t>
  </si>
  <si>
    <t>CD-16-00005</t>
  </si>
  <si>
    <t>CD-16-00004</t>
  </si>
  <si>
    <t>CD-16-00003</t>
  </si>
  <si>
    <t>CD-16-00002</t>
  </si>
  <si>
    <t>CD-16-00001</t>
  </si>
  <si>
    <t>CD-16-00081</t>
  </si>
  <si>
    <t>126</t>
  </si>
  <si>
    <t>PRJEB33866</t>
  </si>
  <si>
    <t>CD-16-00080</t>
  </si>
  <si>
    <t>CD-16-00079</t>
  </si>
  <si>
    <t>CD-16-00078</t>
  </si>
  <si>
    <t>CD-16-00077</t>
  </si>
  <si>
    <t>CD-16-00076</t>
  </si>
  <si>
    <t>CD-16-00075</t>
  </si>
  <si>
    <t>CD-16-00073</t>
  </si>
  <si>
    <t>CD-16-00072</t>
  </si>
  <si>
    <t>106</t>
  </si>
  <si>
    <t>CD-16-00071</t>
  </si>
  <si>
    <t>CD-16-00070</t>
  </si>
  <si>
    <t>CD-16-00069</t>
  </si>
  <si>
    <t>CD-16-00068</t>
  </si>
  <si>
    <t>CD-16-00067</t>
  </si>
  <si>
    <t>CD-16-00066</t>
  </si>
  <si>
    <t>CD-16-00065</t>
  </si>
  <si>
    <t>CD-16-00063</t>
  </si>
  <si>
    <t>CD-16-00062</t>
  </si>
  <si>
    <t>CD-16-00061</t>
  </si>
  <si>
    <t>CD-16-00060</t>
  </si>
  <si>
    <t>CD-16-00058</t>
  </si>
  <si>
    <t>CD-16-00057</t>
  </si>
  <si>
    <t>CD-16-00056</t>
  </si>
  <si>
    <t>CD-16-00055</t>
  </si>
  <si>
    <t>CD-16-00054</t>
  </si>
  <si>
    <t>CD-16-00053</t>
  </si>
  <si>
    <t>CD-16-00052</t>
  </si>
  <si>
    <t>CD-16-00051</t>
  </si>
  <si>
    <t>CD-16-00050</t>
  </si>
  <si>
    <t>CD-16-00049</t>
  </si>
  <si>
    <t>CD-16-00048</t>
  </si>
  <si>
    <t>CD-16-00047</t>
  </si>
  <si>
    <t>CD-16-00046</t>
  </si>
  <si>
    <t>CD-16-00045</t>
  </si>
  <si>
    <t>CD-16-00044</t>
  </si>
  <si>
    <t>CD-16-00043</t>
  </si>
  <si>
    <t>CD-16-00042</t>
  </si>
  <si>
    <t>CD-16-00041</t>
  </si>
  <si>
    <t>CD-16-00040</t>
  </si>
  <si>
    <t>CD-16-00039</t>
  </si>
  <si>
    <t>CD-16-00038</t>
  </si>
  <si>
    <t>CD-16-00037</t>
  </si>
  <si>
    <t>CD-16-00036</t>
  </si>
  <si>
    <t>CD-16-00035</t>
  </si>
  <si>
    <t>CD-16-00034</t>
  </si>
  <si>
    <t>CD-16-00033</t>
  </si>
  <si>
    <t>CD-16-00032</t>
  </si>
  <si>
    <t>CD-16-00030</t>
  </si>
  <si>
    <t>CD-16-00029</t>
  </si>
  <si>
    <t>CD-16-00027</t>
  </si>
  <si>
    <t>CD-16-00026</t>
  </si>
  <si>
    <t>CD-16-00025</t>
  </si>
  <si>
    <t>CD-15-01046</t>
  </si>
  <si>
    <t>CD-15-01045</t>
  </si>
  <si>
    <t>CD-15-01044</t>
  </si>
  <si>
    <t>CD-15-01043</t>
  </si>
  <si>
    <t>CD-15-01041</t>
  </si>
  <si>
    <t>CD-15-01039</t>
  </si>
  <si>
    <t>CD-15-01037</t>
  </si>
  <si>
    <t>CD-15-01036</t>
  </si>
  <si>
    <t>CD-15-01035</t>
  </si>
  <si>
    <t>CD-15-01034</t>
  </si>
  <si>
    <t>CD-15-01033</t>
  </si>
  <si>
    <t>CD-15-01032</t>
  </si>
  <si>
    <t>CD-15-01031</t>
  </si>
  <si>
    <t>CD-15-01030</t>
  </si>
  <si>
    <t>026</t>
  </si>
  <si>
    <t>CD-15-01029</t>
  </si>
  <si>
    <t>CD-15-01028</t>
  </si>
  <si>
    <t>032</t>
  </si>
  <si>
    <t>CD-15-01027</t>
  </si>
  <si>
    <t>CD-15-01026</t>
  </si>
  <si>
    <t>073</t>
  </si>
  <si>
    <t>CD-15-01025</t>
  </si>
  <si>
    <t>ERS2465925 (SAMEA4645279)</t>
  </si>
  <si>
    <t>CD-15-01024</t>
  </si>
  <si>
    <t>CD-15-01023</t>
  </si>
  <si>
    <t>CD-15-01022</t>
  </si>
  <si>
    <t>CD-15-01021</t>
  </si>
  <si>
    <t>CD-15-01020</t>
  </si>
  <si>
    <t>CD-15-01019</t>
  </si>
  <si>
    <t>CD-15-01017</t>
  </si>
  <si>
    <t>CD-15-01016</t>
  </si>
  <si>
    <t>CD-15-01015</t>
  </si>
  <si>
    <t>CD-15-01014</t>
  </si>
  <si>
    <t>CD-15-01013</t>
  </si>
  <si>
    <t>CD-15-01012</t>
  </si>
  <si>
    <t>CD-15-01011</t>
  </si>
  <si>
    <t>CD-15-01010</t>
  </si>
  <si>
    <t>CD-15-01009</t>
  </si>
  <si>
    <t>CD-15-01008</t>
  </si>
  <si>
    <t>017</t>
  </si>
  <si>
    <t>CD-15-01007</t>
  </si>
  <si>
    <t>024</t>
  </si>
  <si>
    <t>CD-15-01006</t>
  </si>
  <si>
    <t>CD-15-01005</t>
  </si>
  <si>
    <t>CD-15-01004</t>
  </si>
  <si>
    <t>CD-15-01003</t>
  </si>
  <si>
    <t>CD-15-01002</t>
  </si>
  <si>
    <t>CD-15-01001</t>
  </si>
  <si>
    <t>CD-15-01000</t>
  </si>
  <si>
    <t>CD-15-00999</t>
  </si>
  <si>
    <t>CD-15-00998</t>
  </si>
  <si>
    <t>CD-15-00997</t>
  </si>
  <si>
    <t>CD-15-00996</t>
  </si>
  <si>
    <t>043</t>
  </si>
  <si>
    <t>CD-15-00995</t>
  </si>
  <si>
    <t>CD-15-00994</t>
  </si>
  <si>
    <t>CD-15-00993</t>
  </si>
  <si>
    <t>CD-15-00992</t>
  </si>
  <si>
    <t>CD-15-00991</t>
  </si>
  <si>
    <t>CD-15-00990</t>
  </si>
  <si>
    <t>CD-15-00989</t>
  </si>
  <si>
    <t>CD-15-00988</t>
  </si>
  <si>
    <t>CD-15-00987</t>
  </si>
  <si>
    <t>CD-16-00191</t>
  </si>
  <si>
    <t>2016</t>
  </si>
  <si>
    <t>PRJEB33779</t>
  </si>
  <si>
    <t xml:space="preserve">ERS3631475 (SAMEA5842928) </t>
  </si>
  <si>
    <t>CD-16-00172</t>
  </si>
  <si>
    <t>2015</t>
  </si>
  <si>
    <t xml:space="preserve">ERS3631476 (SAMEA5842929) </t>
  </si>
  <si>
    <t>CD-16-00135</t>
  </si>
  <si>
    <t xml:space="preserve">ERS3631477 (SAMEA5842930) </t>
  </si>
  <si>
    <t>CD-15-00633</t>
  </si>
  <si>
    <t xml:space="preserve">ERS3631478 (SAMEA5842931) </t>
  </si>
  <si>
    <t>CD-15-00945</t>
  </si>
  <si>
    <t xml:space="preserve">ERS3631479 (SAMEA5842932) </t>
  </si>
  <si>
    <t>CD-15-00722</t>
  </si>
  <si>
    <t>2013</t>
  </si>
  <si>
    <t xml:space="preserve">ERS3631480 (SAMEA5842933) </t>
  </si>
  <si>
    <t>CD-15-00946</t>
  </si>
  <si>
    <t xml:space="preserve">ERS3631481 (SAMEA5842934) </t>
  </si>
  <si>
    <t>CD-15-00738</t>
  </si>
  <si>
    <t>2014</t>
  </si>
  <si>
    <t xml:space="preserve">ERS3631482 (SAMEA5842935) </t>
  </si>
  <si>
    <t>CD-15-00948</t>
  </si>
  <si>
    <t xml:space="preserve">ERS3631483 (SAMEA5842936) </t>
  </si>
  <si>
    <t>CD-15-00942</t>
  </si>
  <si>
    <t xml:space="preserve">ERS3631484 (SAMEA5842937) </t>
  </si>
  <si>
    <t>CD-15-00941</t>
  </si>
  <si>
    <t xml:space="preserve">ERS3631485 (SAMEA5842938) </t>
  </si>
  <si>
    <t>CD-15-00940</t>
  </si>
  <si>
    <t xml:space="preserve">ERS3631486 (SAMEA5842939) </t>
  </si>
  <si>
    <t>CD-15-00736</t>
  </si>
  <si>
    <t xml:space="preserve">ERS3631487 (SAMEA5842940) </t>
  </si>
  <si>
    <t>CD-15-00943</t>
  </si>
  <si>
    <t xml:space="preserve">ERS3631488 (SAMEA5842941) </t>
  </si>
  <si>
    <t>CD-15-00733</t>
  </si>
  <si>
    <t xml:space="preserve">ERS3631489 (SAMEA5842942) </t>
  </si>
  <si>
    <t>CD-15-00728</t>
  </si>
  <si>
    <t xml:space="preserve">ERS3631490 (SAMEA5842943) </t>
  </si>
  <si>
    <t>CD-15-00726</t>
  </si>
  <si>
    <t xml:space="preserve">ERS3631491 (SAMEA5842944) </t>
  </si>
  <si>
    <t>CD-15-00720</t>
  </si>
  <si>
    <t xml:space="preserve">ERS3631492 (SAMEA5842945) </t>
  </si>
  <si>
    <t>CD-16-00169</t>
  </si>
  <si>
    <t xml:space="preserve">ERS3631493 (SAMEA5842946) </t>
  </si>
  <si>
    <t>CD-16-00171</t>
  </si>
  <si>
    <t xml:space="preserve">ERS3631494 (SAMEA5842947) </t>
  </si>
  <si>
    <t>CD-16-00164</t>
  </si>
  <si>
    <t xml:space="preserve">ERS3631495 (SAMEA5842948) </t>
  </si>
  <si>
    <t>CD-15-00862</t>
  </si>
  <si>
    <t xml:space="preserve">ERS3631496 (SAMEA5842949) </t>
  </si>
  <si>
    <t>CD-15-00649</t>
  </si>
  <si>
    <t xml:space="preserve">ERS3631497 (SAMEA5842950) </t>
  </si>
  <si>
    <t>CD-15-00644</t>
  </si>
  <si>
    <t xml:space="preserve">ERS3631498 (SAMEA5842951) </t>
  </si>
  <si>
    <t>CD-15-00872</t>
  </si>
  <si>
    <t xml:space="preserve">ERS3631499 (SAMEA5842952) </t>
  </si>
  <si>
    <t>CD-15-00648</t>
  </si>
  <si>
    <t xml:space="preserve">ERS3631500 (SAMEA5842953) </t>
  </si>
  <si>
    <t>CD-15-00875</t>
  </si>
  <si>
    <t xml:space="preserve">ERS3631501 (SAMEA5842954) </t>
  </si>
  <si>
    <t>CD-15-00874</t>
  </si>
  <si>
    <t xml:space="preserve">ERS3631502 (SAMEA5842955) </t>
  </si>
  <si>
    <t>CD-16-00162</t>
  </si>
  <si>
    <t xml:space="preserve">ERS3631503 (SAMEA5842956) </t>
  </si>
  <si>
    <t>CD-16-00178</t>
  </si>
  <si>
    <t xml:space="preserve">ERS3631504 (SAMEA5842957) </t>
  </si>
  <si>
    <t>CD-16-00161</t>
  </si>
  <si>
    <t xml:space="preserve">ERS3631505 (SAMEA5842958) </t>
  </si>
  <si>
    <t>CD-15-00646</t>
  </si>
  <si>
    <t xml:space="preserve">ERS3631506 (SAMEA5842959) </t>
  </si>
  <si>
    <t>CD-16-00106</t>
  </si>
  <si>
    <t xml:space="preserve">ERS3631507 (SAMEA5842960) </t>
  </si>
  <si>
    <t>CD-16-00153</t>
  </si>
  <si>
    <t xml:space="preserve">ERS3631508 (SAMEA5842961) </t>
  </si>
  <si>
    <t>CD-16-00150</t>
  </si>
  <si>
    <t xml:space="preserve">ERS3631509 (SAMEA5842962) </t>
  </si>
  <si>
    <t>CD-16-00149</t>
  </si>
  <si>
    <t xml:space="preserve">ERS3631510 (SAMEA5842963) </t>
  </si>
  <si>
    <t>CD-16-00144</t>
  </si>
  <si>
    <t xml:space="preserve">ERS3631511 (SAMEA5842964) </t>
  </si>
  <si>
    <t>CD-16-00095</t>
  </si>
  <si>
    <t xml:space="preserve">ERS3631512 (SAMEA5842965) </t>
  </si>
  <si>
    <t>CD-16-00196</t>
  </si>
  <si>
    <t xml:space="preserve">ERS3631513 (SAMEA5842966) </t>
  </si>
  <si>
    <t>CD-16-00085</t>
  </si>
  <si>
    <t xml:space="preserve">ERS3631514 (SAMEA5842967) </t>
  </si>
  <si>
    <t>CD-15-00956</t>
  </si>
  <si>
    <t xml:space="preserve">ERS3631515 (SAMEA5842968) </t>
  </si>
  <si>
    <t>CD-15-00964</t>
  </si>
  <si>
    <t xml:space="preserve">ERS3631516 (SAMEA5842969) </t>
  </si>
  <si>
    <t>CD-15-00963</t>
  </si>
  <si>
    <t xml:space="preserve">ERS3631517 (SAMEA5842970) </t>
  </si>
  <si>
    <t>CD-15-00962</t>
  </si>
  <si>
    <t xml:space="preserve">ERS3631518 (SAMEA5842971) </t>
  </si>
  <si>
    <t>CD-15-00955</t>
  </si>
  <si>
    <t xml:space="preserve">ERS3631519 (SAMEA5842972) </t>
  </si>
  <si>
    <t>CD-15-00952</t>
  </si>
  <si>
    <t xml:space="preserve">ERS3631520 (SAMEA5842973) </t>
  </si>
  <si>
    <t>CD-16-00184</t>
  </si>
  <si>
    <t xml:space="preserve">ERS3631521 (SAMEA5842974) </t>
  </si>
  <si>
    <t>CD-16-00096</t>
  </si>
  <si>
    <t xml:space="preserve">ERS3631522 (SAMEA5842975) </t>
  </si>
  <si>
    <t>CD-15-00953</t>
  </si>
  <si>
    <t xml:space="preserve">ERS3631523 (SAMEA5842976) </t>
  </si>
  <si>
    <t>CD-15-00950</t>
  </si>
  <si>
    <t xml:space="preserve">ERS3631524 (SAMEA5842977) </t>
  </si>
  <si>
    <t>CD-15-00669</t>
  </si>
  <si>
    <t xml:space="preserve">ERS3631525 (SAMEA5842978) </t>
  </si>
  <si>
    <t>CD-15-00959</t>
  </si>
  <si>
    <t xml:space="preserve">ERS3631526 (SAMEA5842979) </t>
  </si>
  <si>
    <t>CD-15-00715</t>
  </si>
  <si>
    <t xml:space="preserve">ERS3631527 (SAMEA5842980) </t>
  </si>
  <si>
    <t>CD-15-00668</t>
  </si>
  <si>
    <t xml:space="preserve">ERS3631528 (SAMEA5842981) </t>
  </si>
  <si>
    <t>CD-16-00181</t>
  </si>
  <si>
    <t xml:space="preserve">ERS3631529 (SAMEA5842982) </t>
  </si>
  <si>
    <t>CD-15-00662</t>
  </si>
  <si>
    <t xml:space="preserve">ERS3631530 (SAMEA5842983) </t>
  </si>
  <si>
    <t>CD-15-00664</t>
  </si>
  <si>
    <t xml:space="preserve">ERS3631531 (SAMEA5842984) </t>
  </si>
  <si>
    <t>CD-15-00660</t>
  </si>
  <si>
    <t xml:space="preserve">ERS3631532 (SAMEA5842985) </t>
  </si>
  <si>
    <t>CD-15-00949</t>
  </si>
  <si>
    <t xml:space="preserve">ERS3631533 (SAMEA5842986) </t>
  </si>
  <si>
    <t>CD-15-00708</t>
  </si>
  <si>
    <t xml:space="preserve">ERS3631534 (SAMEA5842987) </t>
  </si>
  <si>
    <t>CD-16-00134</t>
  </si>
  <si>
    <t xml:space="preserve">ERS3631535 (SAMEA5842988) </t>
  </si>
  <si>
    <t>CD-15-00895</t>
  </si>
  <si>
    <t xml:space="preserve">ERS3631536 (SAMEA5842989) </t>
  </si>
  <si>
    <t>CD-16-00138</t>
  </si>
  <si>
    <t xml:space="preserve">ERS3631537 (SAMEA5842990) </t>
  </si>
  <si>
    <t>CD-16-00137</t>
  </si>
  <si>
    <t xml:space="preserve">ERS3631538 (SAMEA5842991) </t>
  </si>
  <si>
    <t>CD-16-00129</t>
  </si>
  <si>
    <t xml:space="preserve">ERS3631539 (SAMEA5842992) </t>
  </si>
  <si>
    <t>CD-16-00128</t>
  </si>
  <si>
    <t xml:space="preserve">ERS3631540 (SAMEA5842993) </t>
  </si>
  <si>
    <t>CD-16-00122</t>
  </si>
  <si>
    <t xml:space="preserve">ERS3631541 (SAMEA5842994) </t>
  </si>
  <si>
    <t>CD-16-00119</t>
  </si>
  <si>
    <t xml:space="preserve">ERS3631542 (SAMEA5842995) </t>
  </si>
  <si>
    <t>CD-15-00881</t>
  </si>
  <si>
    <t xml:space="preserve">ERS3631543 (SAMEA5842996) </t>
  </si>
  <si>
    <t>CD-16-00127</t>
  </si>
  <si>
    <t xml:space="preserve">ERS3631544 (SAMEA5842997) </t>
  </si>
  <si>
    <t>CD-16-00125</t>
  </si>
  <si>
    <t xml:space="preserve">ERS3631545 (SAMEA5842998) </t>
  </si>
  <si>
    <t>CD-15-00876</t>
  </si>
  <si>
    <t xml:space="preserve">ERS3631546 (SAMEA5842999) </t>
  </si>
  <si>
    <t>CD-15-00711</t>
  </si>
  <si>
    <t xml:space="preserve">ERS3631547 (SAMEA5843000) </t>
  </si>
  <si>
    <t>CD-15-00707</t>
  </si>
  <si>
    <t xml:space="preserve">ERS3631548 (SAMEA5843001) </t>
  </si>
  <si>
    <t>CD-15-00702</t>
  </si>
  <si>
    <t xml:space="preserve">ERS3631549 (SAMEA5843002) </t>
  </si>
  <si>
    <t>CD-15-00701</t>
  </si>
  <si>
    <t xml:space="preserve">ERS3631550 (SAMEA5843003) </t>
  </si>
  <si>
    <t>CD-15-00700</t>
  </si>
  <si>
    <t xml:space="preserve">ERS3631551 (SAMEA5843004) </t>
  </si>
  <si>
    <t>CD-15-00697</t>
  </si>
  <si>
    <t xml:space="preserve">ERS3631552 (SAMEA5843005) </t>
  </si>
  <si>
    <t>CD-15-00696</t>
  </si>
  <si>
    <t xml:space="preserve">ERS3631553 (SAMEA5843006) </t>
  </si>
  <si>
    <t>CD-16-00193</t>
  </si>
  <si>
    <t xml:space="preserve">ERS3631554 (SAMEA5843007) </t>
  </si>
  <si>
    <t>CD-16-00102</t>
  </si>
  <si>
    <t xml:space="preserve">ERS3631555 (SAMEA5843008) </t>
  </si>
  <si>
    <t>CD-16-00188</t>
  </si>
  <si>
    <t xml:space="preserve">ERS3631556 (SAMEA5843009) </t>
  </si>
  <si>
    <t>CD-16-00109</t>
  </si>
  <si>
    <t xml:space="preserve">ERS3631557 (SAMEA5843010) </t>
  </si>
  <si>
    <t>CD-16-00108</t>
  </si>
  <si>
    <t xml:space="preserve">ERS3631558 (SAMEA5843011) </t>
  </si>
  <si>
    <t>CD-16-00110</t>
  </si>
  <si>
    <t xml:space="preserve">ERS3631559 (SAMEA5843012) </t>
  </si>
  <si>
    <t>CD-15-00936</t>
  </si>
  <si>
    <t xml:space="preserve">ERS3631560 (SAMEA5843013) </t>
  </si>
  <si>
    <t>CD-15-00935</t>
  </si>
  <si>
    <t xml:space="preserve">ERS3631561 (SAMEA5843014) </t>
  </si>
  <si>
    <t>CD-15-00931</t>
  </si>
  <si>
    <t xml:space="preserve">ERS3631562 (SAMEA5843015) </t>
  </si>
  <si>
    <t>CD-16-00192</t>
  </si>
  <si>
    <t xml:space="preserve">ERS3631563 (SAMEA5843016) </t>
  </si>
  <si>
    <t>CD-16-00190</t>
  </si>
  <si>
    <t xml:space="preserve">ERS3631564 (SAMEA5843017) </t>
  </si>
  <si>
    <t>CD-16-00116</t>
  </si>
  <si>
    <t xml:space="preserve">ERS3631565 (SAMEA5843018) </t>
  </si>
  <si>
    <t>CD-15-00937</t>
  </si>
  <si>
    <t xml:space="preserve">ERS3631566 (SAMEA5843019) </t>
  </si>
  <si>
    <t>CD-15-00925</t>
  </si>
  <si>
    <t xml:space="preserve">ERS3631567 (SAMEA5843020) </t>
  </si>
  <si>
    <t>CD-15-00690</t>
  </si>
  <si>
    <t xml:space="preserve">ERS3631568 (SAMEA5843021) </t>
  </si>
  <si>
    <t>CD-15-00689</t>
  </si>
  <si>
    <t xml:space="preserve">ERS3631569 (SAMEA5843022) </t>
  </si>
  <si>
    <t>CD-15-00673</t>
  </si>
  <si>
    <t xml:space="preserve">ERS3631570 (SAMEA5843023) </t>
  </si>
  <si>
    <t>CD-16-00195</t>
  </si>
  <si>
    <t xml:space="preserve">ERS3631571 (SAMEA5843024) </t>
  </si>
  <si>
    <t>CD-16-00194</t>
  </si>
  <si>
    <t xml:space="preserve">ERS3631572 (SAMEA5843025) </t>
  </si>
  <si>
    <t>CD-16-00189</t>
  </si>
  <si>
    <t xml:space="preserve">ERS3631573 (SAMEA5843026) </t>
  </si>
  <si>
    <t>CD-16-00187</t>
  </si>
  <si>
    <t xml:space="preserve">ERS3631574 (SAMEA5843027) </t>
  </si>
  <si>
    <t>CD-16-00186</t>
  </si>
  <si>
    <t>037</t>
  </si>
  <si>
    <t xml:space="preserve">ERS3631575 (SAMEA5843028) </t>
  </si>
  <si>
    <t>CD-16-00185</t>
  </si>
  <si>
    <t xml:space="preserve">ERS3631576 (SAMEA5843029) </t>
  </si>
  <si>
    <t>CD-16-00183</t>
  </si>
  <si>
    <t xml:space="preserve">ERS3631577 (SAMEA5843030) </t>
  </si>
  <si>
    <t>CD-16-00182</t>
  </si>
  <si>
    <t xml:space="preserve">ERS3631578 (SAMEA5843031) </t>
  </si>
  <si>
    <t>CD-16-00180</t>
  </si>
  <si>
    <t xml:space="preserve">ERS3631579 (SAMEA5843032) </t>
  </si>
  <si>
    <t>CD-16-00179</t>
  </si>
  <si>
    <t xml:space="preserve">ERS3631580 (SAMEA5843033) </t>
  </si>
  <si>
    <t>CD-16-00177</t>
  </si>
  <si>
    <t xml:space="preserve">ERS3631581 (SAMEA5843034) </t>
  </si>
  <si>
    <t>CD-16-00176</t>
  </si>
  <si>
    <t xml:space="preserve">ERS3631582 (SAMEA5843035) </t>
  </si>
  <si>
    <t>CD-16-00175</t>
  </si>
  <si>
    <t xml:space="preserve">ERS3631583 (SAMEA5843036) </t>
  </si>
  <si>
    <t>CD-16-00174</t>
  </si>
  <si>
    <t>084</t>
  </si>
  <si>
    <t xml:space="preserve">ERS3631584 (SAMEA5843037) </t>
  </si>
  <si>
    <t>CD-16-00173</t>
  </si>
  <si>
    <t xml:space="preserve">ERS3631585 (SAMEA5843038) </t>
  </si>
  <si>
    <t>CD-16-00170</t>
  </si>
  <si>
    <t xml:space="preserve">ERS3631586 (SAMEA5843039) </t>
  </si>
  <si>
    <t>CD-16-00168</t>
  </si>
  <si>
    <t xml:space="preserve">ERS3631587 (SAMEA5843040) </t>
  </si>
  <si>
    <t>CD-16-00167</t>
  </si>
  <si>
    <t xml:space="preserve">ERS3631588 (SAMEA5843041) </t>
  </si>
  <si>
    <t>CD-16-00166</t>
  </si>
  <si>
    <t xml:space="preserve">ERS3631589 (SAMEA5843042) </t>
  </si>
  <si>
    <t>CD-16-00165</t>
  </si>
  <si>
    <t xml:space="preserve">ERS3631590 (SAMEA5843043) </t>
  </si>
  <si>
    <t>CD-16-00163</t>
  </si>
  <si>
    <t xml:space="preserve">ERS3631591 (SAMEA5843044) </t>
  </si>
  <si>
    <t>CD-16-00160</t>
  </si>
  <si>
    <t xml:space="preserve">ERS3631592 (SAMEA5843045) </t>
  </si>
  <si>
    <t>CD-16-00159</t>
  </si>
  <si>
    <t xml:space="preserve">ERS3631593 (SAMEA5843046) </t>
  </si>
  <si>
    <t>CD-16-00158</t>
  </si>
  <si>
    <t xml:space="preserve">ERS3631594 (SAMEA5843047) </t>
  </si>
  <si>
    <t>CD-16-00157</t>
  </si>
  <si>
    <t xml:space="preserve">ERS3631595 (SAMEA5843048) </t>
  </si>
  <si>
    <t>CD-16-00156</t>
  </si>
  <si>
    <t xml:space="preserve">ERS3631596 (SAMEA5843049) </t>
  </si>
  <si>
    <t>CD-16-00155</t>
  </si>
  <si>
    <t xml:space="preserve">ERS3631597 (SAMEA5843050) </t>
  </si>
  <si>
    <t>CD-16-00154</t>
  </si>
  <si>
    <t xml:space="preserve">ERS3631598 (SAMEA5843051) </t>
  </si>
  <si>
    <t>CD-16-00152</t>
  </si>
  <si>
    <t xml:space="preserve">ERS3631599 (SAMEA5843052) </t>
  </si>
  <si>
    <t>CD-16-00151</t>
  </si>
  <si>
    <t xml:space="preserve">ERS3631600 (SAMEA5843053) </t>
  </si>
  <si>
    <t>CD-16-00148</t>
  </si>
  <si>
    <t xml:space="preserve">ERS3631601 (SAMEA5843054) </t>
  </si>
  <si>
    <t>CD-16-00147</t>
  </si>
  <si>
    <t xml:space="preserve">ERS3631602 (SAMEA5843055) </t>
  </si>
  <si>
    <t>CD-16-00146</t>
  </si>
  <si>
    <t xml:space="preserve">ERS3631603 (SAMEA5843056) </t>
  </si>
  <si>
    <t>CD-16-00145</t>
  </si>
  <si>
    <t xml:space="preserve">ERS3631604 (SAMEA5843057) </t>
  </si>
  <si>
    <t>CD-16-00143</t>
  </si>
  <si>
    <t xml:space="preserve">ERS3631605 (SAMEA5843058) </t>
  </si>
  <si>
    <t>CD-16-00142</t>
  </si>
  <si>
    <t xml:space="preserve">ERS3631606 (SAMEA5843059) </t>
  </si>
  <si>
    <t>CD-16-00141</t>
  </si>
  <si>
    <t xml:space="preserve">ERS3631607 (SAMEA5843060) </t>
  </si>
  <si>
    <t>CD-16-00140</t>
  </si>
  <si>
    <t xml:space="preserve">ERS3631608 (SAMEA5843061) </t>
  </si>
  <si>
    <t>CD-16-00139</t>
  </si>
  <si>
    <t xml:space="preserve">ERS3631609 (SAMEA5843062) </t>
  </si>
  <si>
    <t>CD-16-00136</t>
  </si>
  <si>
    <t xml:space="preserve">ERS3631610 (SAMEA5843063) </t>
  </si>
  <si>
    <t>CD-16-00133</t>
  </si>
  <si>
    <t xml:space="preserve">ERS3631611 (SAMEA5843064) </t>
  </si>
  <si>
    <t>CD-16-00131</t>
  </si>
  <si>
    <t xml:space="preserve">ERS3631612 (SAMEA5843065) </t>
  </si>
  <si>
    <t>CD-16-00130</t>
  </si>
  <si>
    <t xml:space="preserve">ERS3631613 (SAMEA5843066) </t>
  </si>
  <si>
    <t>CD-16-00126</t>
  </si>
  <si>
    <t xml:space="preserve">ERS3631614 (SAMEA5843067) </t>
  </si>
  <si>
    <t>CD-16-00124</t>
  </si>
  <si>
    <t xml:space="preserve">ERS3631615 (SAMEA5843068) </t>
  </si>
  <si>
    <t>CD-16-00123</t>
  </si>
  <si>
    <t xml:space="preserve">ERS3631616 (SAMEA5843069) </t>
  </si>
  <si>
    <t>CD-16-00121</t>
  </si>
  <si>
    <t xml:space="preserve">ERS3631617 (SAMEA5843070) </t>
  </si>
  <si>
    <t>CD-16-00120</t>
  </si>
  <si>
    <t xml:space="preserve">ERS3631618 (SAMEA5843071) </t>
  </si>
  <si>
    <t>CD-16-00118</t>
  </si>
  <si>
    <t xml:space="preserve">ERS3631619 (SAMEA5843072) </t>
  </si>
  <si>
    <t>CD-16-00117</t>
  </si>
  <si>
    <t>062</t>
  </si>
  <si>
    <t xml:space="preserve">ERS3631620 (SAMEA5843073) </t>
  </si>
  <si>
    <t>CD-16-00115</t>
  </si>
  <si>
    <t xml:space="preserve">ERS3631621 (SAMEA5843074) </t>
  </si>
  <si>
    <t>CD-16-00114</t>
  </si>
  <si>
    <t xml:space="preserve">ERS3631622 (SAMEA5843075) </t>
  </si>
  <si>
    <t>CD-16-00113</t>
  </si>
  <si>
    <t xml:space="preserve">ERS3631623 (SAMEA5843076) </t>
  </si>
  <si>
    <t>CD-16-00112</t>
  </si>
  <si>
    <t xml:space="preserve">ERS3631624 (SAMEA5843077) </t>
  </si>
  <si>
    <t>CD-16-00111</t>
  </si>
  <si>
    <t xml:space="preserve">ERS3631625 (SAMEA5843078) </t>
  </si>
  <si>
    <t>CD-16-00107</t>
  </si>
  <si>
    <t xml:space="preserve">ERS3631626 (SAMEA5843079) </t>
  </si>
  <si>
    <t>CD-16-00105</t>
  </si>
  <si>
    <t xml:space="preserve">ERS3631627 (SAMEA5843080) </t>
  </si>
  <si>
    <t>CD-16-00104</t>
  </si>
  <si>
    <t xml:space="preserve">ERS3631628 (SAMEA5843081) </t>
  </si>
  <si>
    <t>CD-16-00103</t>
  </si>
  <si>
    <t xml:space="preserve">ERS3631629 (SAMEA5843082) </t>
  </si>
  <si>
    <t>CD-16-00101</t>
  </si>
  <si>
    <t xml:space="preserve">ERS3631630 (SAMEA5843083) </t>
  </si>
  <si>
    <t>CD-16-00100</t>
  </si>
  <si>
    <t xml:space="preserve">ERS3631631 (SAMEA5843084) </t>
  </si>
  <si>
    <t>CD-16-00099</t>
  </si>
  <si>
    <t xml:space="preserve">ERS3631632 (SAMEA5843085) </t>
  </si>
  <si>
    <t>CD-16-00098</t>
  </si>
  <si>
    <t xml:space="preserve">ERS3631633 (SAMEA5843086) </t>
  </si>
  <si>
    <t>CD-16-00097</t>
  </si>
  <si>
    <t xml:space="preserve">ERS3631634 (SAMEA5843087) </t>
  </si>
  <si>
    <t>CD-16-00094</t>
  </si>
  <si>
    <t xml:space="preserve">ERS3631635 (SAMEA5843088) </t>
  </si>
  <si>
    <t>CD-16-00093</t>
  </si>
  <si>
    <t xml:space="preserve">ERS3631636 (SAMEA5843089) </t>
  </si>
  <si>
    <t>CD-16-00092</t>
  </si>
  <si>
    <t xml:space="preserve">ERS3631637 (SAMEA5843090) </t>
  </si>
  <si>
    <t>CD-16-00091</t>
  </si>
  <si>
    <t xml:space="preserve">ERS3631638 (SAMEA5843091) </t>
  </si>
  <si>
    <t>CD-16-00090</t>
  </si>
  <si>
    <t xml:space="preserve">ERS3631639 (SAMEA5843092) </t>
  </si>
  <si>
    <t>CD-16-00089</t>
  </si>
  <si>
    <t xml:space="preserve">ERS3631640 (SAMEA5843093) </t>
  </si>
  <si>
    <t>CD-16-00088</t>
  </si>
  <si>
    <t xml:space="preserve">ERS3631641 (SAMEA5843094) </t>
  </si>
  <si>
    <t>CD-16-00087</t>
  </si>
  <si>
    <t xml:space="preserve">ERS3631642 (SAMEA5843095) </t>
  </si>
  <si>
    <t>CD-16-00086</t>
  </si>
  <si>
    <t xml:space="preserve">ERS3631643 (SAMEA5843096) </t>
  </si>
  <si>
    <t>CD-16-00084</t>
  </si>
  <si>
    <t xml:space="preserve">ERS3631644 (SAMEA5843097) </t>
  </si>
  <si>
    <t>CD-16-00083</t>
  </si>
  <si>
    <t xml:space="preserve">ERS3631645 (SAMEA5843098) </t>
  </si>
  <si>
    <t>CD-15-00967</t>
  </si>
  <si>
    <t>029</t>
  </si>
  <si>
    <t xml:space="preserve">ERS3631646 (SAMEA5843099) </t>
  </si>
  <si>
    <t>CD-15-00966</t>
  </si>
  <si>
    <t xml:space="preserve">ERS3631647 (SAMEA5843100) </t>
  </si>
  <si>
    <t>CD-15-00961</t>
  </si>
  <si>
    <t xml:space="preserve">ERS3631648 (SAMEA5843101) </t>
  </si>
  <si>
    <t>CD-15-00960</t>
  </si>
  <si>
    <t xml:space="preserve">ERS3631649 (SAMEA5843102) </t>
  </si>
  <si>
    <t>CD-15-00958</t>
  </si>
  <si>
    <t xml:space="preserve">ERS3631650 (SAMEA5843103) </t>
  </si>
  <si>
    <t>CD-15-00957</t>
  </si>
  <si>
    <t xml:space="preserve">ERS3631651 (SAMEA5843104) </t>
  </si>
  <si>
    <t>CD-15-00954</t>
  </si>
  <si>
    <t xml:space="preserve">ERS3631652 (SAMEA5843105) </t>
  </si>
  <si>
    <t>CD-15-00951</t>
  </si>
  <si>
    <t xml:space="preserve">ERS3631653 (SAMEA5843106) </t>
  </si>
  <si>
    <t>CD-15-00947</t>
  </si>
  <si>
    <t xml:space="preserve">ERS3631654 (SAMEA5843107) </t>
  </si>
  <si>
    <t>CD-15-00944</t>
  </si>
  <si>
    <t xml:space="preserve">ERS3631655 (SAMEA5843108) </t>
  </si>
  <si>
    <t>CD-15-00939</t>
  </si>
  <si>
    <t xml:space="preserve">ERS3631656 (SAMEA5843109) </t>
  </si>
  <si>
    <t>CD-15-00938</t>
  </si>
  <si>
    <t xml:space="preserve">ERS3631657 (SAMEA5843110) </t>
  </si>
  <si>
    <t>CD-15-00934</t>
  </si>
  <si>
    <t xml:space="preserve">ERS3631658 (SAMEA5843111) </t>
  </si>
  <si>
    <t>CD-15-00933</t>
  </si>
  <si>
    <t xml:space="preserve">ERS3631659 (SAMEA5843112) </t>
  </si>
  <si>
    <t>CD-15-00932</t>
  </si>
  <si>
    <t xml:space="preserve">ERS3631660 (SAMEA5843113) </t>
  </si>
  <si>
    <t>CD-15-00930</t>
  </si>
  <si>
    <t xml:space="preserve">ERS3631661 (SAMEA5843114) </t>
  </si>
  <si>
    <t>CD-15-00929</t>
  </si>
  <si>
    <t xml:space="preserve">ERS3631662 (SAMEA5843115) </t>
  </si>
  <si>
    <t>CD-15-00928</t>
  </si>
  <si>
    <t xml:space="preserve">ERS3631663 (SAMEA5843116) </t>
  </si>
  <si>
    <t>CD-15-00927</t>
  </si>
  <si>
    <t>006</t>
  </si>
  <si>
    <t xml:space="preserve">ERS3631664 (SAMEA5843117) </t>
  </si>
  <si>
    <t>CD-15-00926</t>
  </si>
  <si>
    <t xml:space="preserve">ERS3631665 (SAMEA5843118) </t>
  </si>
  <si>
    <t>CD-15-00924</t>
  </si>
  <si>
    <t xml:space="preserve">ERS3631666 (SAMEA5843119) </t>
  </si>
  <si>
    <t>CD-15-00923</t>
  </si>
  <si>
    <t xml:space="preserve">ERS3631667 (SAMEA5843120) </t>
  </si>
  <si>
    <t>CD-15-00922</t>
  </si>
  <si>
    <t xml:space="preserve">ERS3631668 (SAMEA5843121) </t>
  </si>
  <si>
    <t>CD-15-00921</t>
  </si>
  <si>
    <t xml:space="preserve">ERS3631669 (SAMEA5843122) </t>
  </si>
  <si>
    <t>CD-15-00920</t>
  </si>
  <si>
    <t xml:space="preserve">ERS3631670 (SAMEA5843123) </t>
  </si>
  <si>
    <t>CD-15-00894</t>
  </si>
  <si>
    <t xml:space="preserve">ERS3631671 (SAMEA5843124) </t>
  </si>
  <si>
    <t>CD-15-00893</t>
  </si>
  <si>
    <t xml:space="preserve">ERS3631672 (SAMEA5843125) </t>
  </si>
  <si>
    <t>CD-15-00892</t>
  </si>
  <si>
    <t xml:space="preserve">ERS3631673 (SAMEA5843126) </t>
  </si>
  <si>
    <t>CD-15-00891</t>
  </si>
  <si>
    <t xml:space="preserve">ERS3631674 (SAMEA5843127) </t>
  </si>
  <si>
    <t>CD-15-00890</t>
  </si>
  <si>
    <t xml:space="preserve">ERS3631675 (SAMEA5843128) </t>
  </si>
  <si>
    <t>CD-15-00889</t>
  </si>
  <si>
    <t xml:space="preserve">ERS3631676 (SAMEA5843129) </t>
  </si>
  <si>
    <t>CD-15-00888</t>
  </si>
  <si>
    <t xml:space="preserve">ERS3631677 (SAMEA5843130) </t>
  </si>
  <si>
    <t>CD-15-00887</t>
  </si>
  <si>
    <t xml:space="preserve">ERS3631678 (SAMEA5843131) </t>
  </si>
  <si>
    <t>CD-15-00885</t>
  </si>
  <si>
    <t xml:space="preserve">ERS3631679 (SAMEA5843132) </t>
  </si>
  <si>
    <t>CD-15-00884</t>
  </si>
  <si>
    <t xml:space="preserve">ERS3631680 (SAMEA5843133) </t>
  </si>
  <si>
    <t>CD-15-00883</t>
  </si>
  <si>
    <t xml:space="preserve">ERS3631681 (SAMEA5843134) </t>
  </si>
  <si>
    <t>CD-15-00882</t>
  </si>
  <si>
    <t xml:space="preserve">ERS3631682 (SAMEA5843135) </t>
  </si>
  <si>
    <t>CD-15-00880</t>
  </si>
  <si>
    <t xml:space="preserve">ERS3631683 (SAMEA5843136) </t>
  </si>
  <si>
    <t>CD-15-00879</t>
  </si>
  <si>
    <t xml:space="preserve">ERS3631684 (SAMEA5843137) </t>
  </si>
  <si>
    <t>CD-15-00878</t>
  </si>
  <si>
    <t xml:space="preserve">ERS3631685 (SAMEA5843138) </t>
  </si>
  <si>
    <t>CD-15-00877</t>
  </si>
  <si>
    <t xml:space="preserve">ERS3631686 (SAMEA5843139) </t>
  </si>
  <si>
    <t>CD-15-00873</t>
  </si>
  <si>
    <t xml:space="preserve">ERS3631687 (SAMEA5843140) </t>
  </si>
  <si>
    <t>CD-15-00871</t>
  </si>
  <si>
    <t xml:space="preserve">ERS3631688 (SAMEA5843141) </t>
  </si>
  <si>
    <t>CD-15-00870</t>
  </si>
  <si>
    <t xml:space="preserve">ERS3631689 (SAMEA5843142) </t>
  </si>
  <si>
    <t>CD-15-00869</t>
  </si>
  <si>
    <t xml:space="preserve">ERS3631690 (SAMEA5843143) </t>
  </si>
  <si>
    <t>CD-15-00868</t>
  </si>
  <si>
    <t xml:space="preserve">ERS3631691 (SAMEA5843144) </t>
  </si>
  <si>
    <t>CD-15-00867</t>
  </si>
  <si>
    <t>031</t>
  </si>
  <si>
    <t xml:space="preserve">ERS3631692 (SAMEA5843145) </t>
  </si>
  <si>
    <t>CD-15-00866</t>
  </si>
  <si>
    <t xml:space="preserve">ERS3631693 (SAMEA5843146) </t>
  </si>
  <si>
    <t>CD-15-00865</t>
  </si>
  <si>
    <t xml:space="preserve">ERS3631694 (SAMEA5843147) </t>
  </si>
  <si>
    <t>CD-15-00864</t>
  </si>
  <si>
    <t xml:space="preserve">ERS3631695 (SAMEA5843148) </t>
  </si>
  <si>
    <t>CD-15-00863</t>
  </si>
  <si>
    <t xml:space="preserve">ERS3631696 (SAMEA5843149) </t>
  </si>
  <si>
    <t>CD-15-00861</t>
  </si>
  <si>
    <t xml:space="preserve">ERS3631697 (SAMEA5843150) </t>
  </si>
  <si>
    <t>CD-15-00860</t>
  </si>
  <si>
    <t xml:space="preserve">ERS3631698 (SAMEA5843151) </t>
  </si>
  <si>
    <t>CD-15-00859</t>
  </si>
  <si>
    <t xml:space="preserve">ERS3631699 (SAMEA5843152) </t>
  </si>
  <si>
    <t>CD-15-00858</t>
  </si>
  <si>
    <t xml:space="preserve">ERS3631700 (SAMEA5843153) </t>
  </si>
  <si>
    <t>CD-15-00857</t>
  </si>
  <si>
    <t xml:space="preserve">ERS3631701 (SAMEA5843154) </t>
  </si>
  <si>
    <t>CD-15-00856</t>
  </si>
  <si>
    <t xml:space="preserve">ERS3631702 (SAMEA5843155) </t>
  </si>
  <si>
    <t>CD-15-00855</t>
  </si>
  <si>
    <t xml:space="preserve">ERS3631703 (SAMEA5843156) </t>
  </si>
  <si>
    <t>CD-15-00737</t>
  </si>
  <si>
    <t xml:space="preserve">ERS3631704 (SAMEA5843157) </t>
  </si>
  <si>
    <t>CD-15-00735</t>
  </si>
  <si>
    <t xml:space="preserve">ERS3631705 (SAMEA5843158) </t>
  </si>
  <si>
    <t>CD-15-00734</t>
  </si>
  <si>
    <t xml:space="preserve">ERS3631706 (SAMEA5843159) </t>
  </si>
  <si>
    <t>CD-15-00732</t>
  </si>
  <si>
    <t xml:space="preserve">ERS3631707 (SAMEA5843160) </t>
  </si>
  <si>
    <t>CD-15-00731</t>
  </si>
  <si>
    <t xml:space="preserve">ERS3631708 (SAMEA5843161) </t>
  </si>
  <si>
    <t>CD-15-00730</t>
  </si>
  <si>
    <t xml:space="preserve">ERS3631709 (SAMEA5843162) </t>
  </si>
  <si>
    <t>CD-15-00729</t>
  </si>
  <si>
    <t xml:space="preserve">ERS3631710 (SAMEA5843163) </t>
  </si>
  <si>
    <t>CD-15-00727</t>
  </si>
  <si>
    <t xml:space="preserve">ERS3631711 (SAMEA5843164) </t>
  </si>
  <si>
    <t>CD-15-00725</t>
  </si>
  <si>
    <t xml:space="preserve">ERS3631712 (SAMEA5843165) </t>
  </si>
  <si>
    <t>CD-15-00724</t>
  </si>
  <si>
    <t xml:space="preserve">ERS3631713 (SAMEA5843166) </t>
  </si>
  <si>
    <t>CD-15-00723</t>
  </si>
  <si>
    <t xml:space="preserve">ERS3631714 (SAMEA5843167) </t>
  </si>
  <si>
    <t>CD-15-00721</t>
  </si>
  <si>
    <t xml:space="preserve">ERS3631715 (SAMEA5843168) </t>
  </si>
  <si>
    <t>CD-15-00718</t>
  </si>
  <si>
    <t xml:space="preserve">ERS3631716 (SAMEA5843169) </t>
  </si>
  <si>
    <t>CD-15-00717</t>
  </si>
  <si>
    <t xml:space="preserve">ERS3631717 (SAMEA5843170) </t>
  </si>
  <si>
    <t>CD-15-00716</t>
  </si>
  <si>
    <t xml:space="preserve">ERS3631718 (SAMEA5843171) </t>
  </si>
  <si>
    <t>CD-15-00714</t>
  </si>
  <si>
    <t xml:space="preserve">ERS3631719 (SAMEA5843172) </t>
  </si>
  <si>
    <t>CD-15-00710</t>
  </si>
  <si>
    <t xml:space="preserve">ERS3631720 (SAMEA5843173) </t>
  </si>
  <si>
    <t>CD-15-00709</t>
  </si>
  <si>
    <t xml:space="preserve">ERS3631721 (SAMEA5843174) </t>
  </si>
  <si>
    <t>CD-15-00706</t>
  </si>
  <si>
    <t xml:space="preserve">ERS3631722 (SAMEA5843175) </t>
  </si>
  <si>
    <t>CD-15-00705</t>
  </si>
  <si>
    <t xml:space="preserve">ERS3631723 (SAMEA5843176) </t>
  </si>
  <si>
    <t>CD-15-00704</t>
  </si>
  <si>
    <t xml:space="preserve">ERS3631724 (SAMEA5843177) </t>
  </si>
  <si>
    <t>CD-15-00703</t>
  </si>
  <si>
    <t xml:space="preserve">ERS3631725 (SAMEA5843178) </t>
  </si>
  <si>
    <t>CD-15-00699</t>
  </si>
  <si>
    <t xml:space="preserve">ERS3631726 (SAMEA5843179) </t>
  </si>
  <si>
    <t>CD-15-00698</t>
  </si>
  <si>
    <t xml:space="preserve">ERS3631727 (SAMEA5843180) </t>
  </si>
  <si>
    <t>CD-15-00695</t>
  </si>
  <si>
    <t xml:space="preserve">ERS3631728 (SAMEA5843181) </t>
  </si>
  <si>
    <t>CD-15-00694</t>
  </si>
  <si>
    <t xml:space="preserve">ERS3631729 (SAMEA5843182) </t>
  </si>
  <si>
    <t>CD-15-00693</t>
  </si>
  <si>
    <t xml:space="preserve">ERS3631730 (SAMEA5843183) </t>
  </si>
  <si>
    <t>CD-15-00692</t>
  </si>
  <si>
    <t xml:space="preserve">ERS3631731 (SAMEA5843184) </t>
  </si>
  <si>
    <t>CD-15-00688</t>
  </si>
  <si>
    <t xml:space="preserve">ERS3631732 (SAMEA5843185) </t>
  </si>
  <si>
    <t>CD-15-00686</t>
  </si>
  <si>
    <t xml:space="preserve">ERS3631733 (SAMEA5843186) </t>
  </si>
  <si>
    <t>CD-15-00685</t>
  </si>
  <si>
    <t xml:space="preserve">ERS3631734 (SAMEA5843187) </t>
  </si>
  <si>
    <t>CD-15-00684</t>
  </si>
  <si>
    <t xml:space="preserve">ERS3631735 (SAMEA5843188) </t>
  </si>
  <si>
    <t>CD-15-00683</t>
  </si>
  <si>
    <t xml:space="preserve">ERS3631736 (SAMEA5843189) </t>
  </si>
  <si>
    <t>CD-15-00682</t>
  </si>
  <si>
    <t xml:space="preserve">ERS3631737 (SAMEA5843190) </t>
  </si>
  <si>
    <t>CD-15-00681</t>
  </si>
  <si>
    <t xml:space="preserve">ERS3631738 (SAMEA5843191) </t>
  </si>
  <si>
    <t>CD-15-00679</t>
  </si>
  <si>
    <t xml:space="preserve">ERS3631739 (SAMEA5843192) </t>
  </si>
  <si>
    <t>CD-15-00677</t>
  </si>
  <si>
    <t xml:space="preserve">ERS3631740 (SAMEA5843193) </t>
  </si>
  <si>
    <t>CD-15-00676</t>
  </si>
  <si>
    <t xml:space="preserve">ERS3631741 (SAMEA5843194) </t>
  </si>
  <si>
    <t>CD-15-00675</t>
  </si>
  <si>
    <t>051</t>
  </si>
  <si>
    <t xml:space="preserve">ERS3631742 (SAMEA5843195) </t>
  </si>
  <si>
    <t>CD-15-00674</t>
  </si>
  <si>
    <t xml:space="preserve">ERS3631743 (SAMEA5843196) </t>
  </si>
  <si>
    <t>CD-15-00672</t>
  </si>
  <si>
    <t xml:space="preserve">ERS3631744 (SAMEA5843197) </t>
  </si>
  <si>
    <t>CD-15-00666</t>
  </si>
  <si>
    <t xml:space="preserve">ERS3631745 (SAMEA5843198) </t>
  </si>
  <si>
    <t>CD-15-00665</t>
  </si>
  <si>
    <t xml:space="preserve">ERS3631746 (SAMEA5843199) </t>
  </si>
  <si>
    <t>CD-15-00663</t>
  </si>
  <si>
    <t xml:space="preserve">ERS3631747 (SAMEA5843200) </t>
  </si>
  <si>
    <t>CD-15-00661</t>
  </si>
  <si>
    <t xml:space="preserve">ERS3631748 (SAMEA5843201) </t>
  </si>
  <si>
    <t>CD-15-00658</t>
  </si>
  <si>
    <t xml:space="preserve">ERS3631749 (SAMEA5843202) </t>
  </si>
  <si>
    <t>CD-15-00657</t>
  </si>
  <si>
    <t xml:space="preserve">ERS3631750 (SAMEA5843203) </t>
  </si>
  <si>
    <t>CD-15-00656</t>
  </si>
  <si>
    <t xml:space="preserve">ERS3631751 (SAMEA5843204) </t>
  </si>
  <si>
    <t>CD-15-00655</t>
  </si>
  <si>
    <t xml:space="preserve">ERS3631752 (SAMEA5843205) </t>
  </si>
  <si>
    <t>CD-15-00653</t>
  </si>
  <si>
    <t xml:space="preserve">ERS3631753 (SAMEA5843206) </t>
  </si>
  <si>
    <t>CD-15-00652</t>
  </si>
  <si>
    <t xml:space="preserve">ERS3631754 (SAMEA5843207) </t>
  </si>
  <si>
    <t>CD-15-00651</t>
  </si>
  <si>
    <t xml:space="preserve">ERS3631755 (SAMEA5843208) </t>
  </si>
  <si>
    <t>CD-15-00650</t>
  </si>
  <si>
    <t xml:space="preserve">ERS3631756 (SAMEA5843209) </t>
  </si>
  <si>
    <t>CD-15-00647</t>
  </si>
  <si>
    <t xml:space="preserve">ERS3631757 (SAMEA5843210) </t>
  </si>
  <si>
    <t>CD-15-00645</t>
  </si>
  <si>
    <t xml:space="preserve">ERS3631758 (SAMEA5843211) </t>
  </si>
  <si>
    <t>CD-15-00643</t>
  </si>
  <si>
    <t xml:space="preserve">ERS3631759 (SAMEA5843212) </t>
  </si>
  <si>
    <t>CD-15-00642</t>
  </si>
  <si>
    <t xml:space="preserve">ERS3631760 (SAMEA5843213) </t>
  </si>
  <si>
    <t>CD-15-00641</t>
  </si>
  <si>
    <t xml:space="preserve">ERS3631761 (SAMEA5843214) </t>
  </si>
  <si>
    <t>CD-15-00640</t>
  </si>
  <si>
    <t xml:space="preserve">ERS3631762 (SAMEA5843215) </t>
  </si>
  <si>
    <t>CD-15-00639</t>
  </si>
  <si>
    <t xml:space="preserve">ERS3631763 (SAMEA5843216) </t>
  </si>
  <si>
    <t>CD-15-00638</t>
  </si>
  <si>
    <t xml:space="preserve">ERS3631764 (SAMEA5843217) </t>
  </si>
  <si>
    <t>CD-15-00636</t>
  </si>
  <si>
    <t xml:space="preserve">ERS3631765 (SAMEA5843218) </t>
  </si>
  <si>
    <t>CD-15-00634</t>
  </si>
  <si>
    <t xml:space="preserve">ERS3631766 (SAMEA5843219) </t>
  </si>
  <si>
    <t>CD-15-00632</t>
  </si>
  <si>
    <t xml:space="preserve">ERS3631767 (SAMEA5843220) </t>
  </si>
  <si>
    <t>CD-16-00488</t>
  </si>
  <si>
    <t>CD-16-00487</t>
  </si>
  <si>
    <t>CD-16-00486</t>
  </si>
  <si>
    <t>CD-16-00485</t>
  </si>
  <si>
    <t>CD-16-00484</t>
  </si>
  <si>
    <t>CD-16-00483</t>
  </si>
  <si>
    <t>CD-16-00418</t>
  </si>
  <si>
    <t>CD-16-00417</t>
  </si>
  <si>
    <t>CD-16-00415</t>
  </si>
  <si>
    <t>CD-16-00414</t>
  </si>
  <si>
    <t>CD-16-00413</t>
  </si>
  <si>
    <t>CD-16-00412</t>
  </si>
  <si>
    <t>CD-16-00411</t>
  </si>
  <si>
    <t>CD-16-00410</t>
  </si>
  <si>
    <t>CD-16-00409</t>
  </si>
  <si>
    <t>CD-16-00408</t>
  </si>
  <si>
    <t>CD-18-00566</t>
  </si>
  <si>
    <t>Swine</t>
  </si>
  <si>
    <t>Schneeberg et al. 2013, JCM 51: 3796</t>
  </si>
  <si>
    <t>PRJEB33780</t>
  </si>
  <si>
    <t>CD-18-00565</t>
  </si>
  <si>
    <t>CD-18-00563</t>
  </si>
  <si>
    <t>CD-18-00562</t>
  </si>
  <si>
    <t>CD-18-00561</t>
  </si>
  <si>
    <t>CD-18-00560</t>
  </si>
  <si>
    <t>CD-18-00559</t>
  </si>
  <si>
    <t>CD-18-00548</t>
  </si>
  <si>
    <t>CD-18-00543</t>
  </si>
  <si>
    <t>CD-18-00542</t>
  </si>
  <si>
    <t>CD-18-00541</t>
  </si>
  <si>
    <t>CD-18-00538</t>
  </si>
  <si>
    <t>CD-18-00537</t>
  </si>
  <si>
    <t>CD-18-00536</t>
  </si>
  <si>
    <t>CD-18-00533</t>
  </si>
  <si>
    <t>CD-18-00532</t>
  </si>
  <si>
    <t>CD-18-00530</t>
  </si>
  <si>
    <t>CD-18-00528</t>
  </si>
  <si>
    <t>CD-18-00527</t>
  </si>
  <si>
    <t>CD-18-00525</t>
  </si>
  <si>
    <t>CD-18-00524</t>
  </si>
  <si>
    <t>CD-18-00520</t>
  </si>
  <si>
    <t>CD-18-00519</t>
  </si>
  <si>
    <t>CD-18-00518</t>
  </si>
  <si>
    <t>CD-18-00517</t>
  </si>
  <si>
    <t>CD-18-00516</t>
  </si>
  <si>
    <t>CD-18-00515</t>
  </si>
  <si>
    <t>CD-18-00514</t>
  </si>
  <si>
    <t>CD-18-00513</t>
  </si>
  <si>
    <t>CD-18-00510</t>
  </si>
  <si>
    <t>CD-18-00509</t>
  </si>
  <si>
    <t>CD-18-00508</t>
  </si>
  <si>
    <t>CD-18-00506</t>
  </si>
  <si>
    <t>CD-18-00503</t>
  </si>
  <si>
    <t>CD-18-00502</t>
  </si>
  <si>
    <t>CD-18-00501</t>
  </si>
  <si>
    <t>CD-18-00500</t>
  </si>
  <si>
    <t>CD-18-00499</t>
  </si>
  <si>
    <t>CD-18-00498</t>
  </si>
  <si>
    <t>CD-18-00497</t>
  </si>
  <si>
    <t>CD-18-00496</t>
  </si>
  <si>
    <t>CD-18-00495</t>
  </si>
  <si>
    <t>CD-18-00494</t>
  </si>
  <si>
    <t>CD-18-00493</t>
  </si>
  <si>
    <t>CD-18-00492</t>
  </si>
  <si>
    <t>CD-18-00490</t>
  </si>
  <si>
    <t>CD-18-00489</t>
  </si>
  <si>
    <t>CD-18-00488</t>
  </si>
  <si>
    <t>CD-18-00487</t>
  </si>
  <si>
    <t>CD-18-00486</t>
  </si>
  <si>
    <t>CD-18-00485</t>
  </si>
  <si>
    <t>CD-18-00484</t>
  </si>
  <si>
    <t>CD-18-00483</t>
  </si>
  <si>
    <t>CD-18-00482</t>
  </si>
  <si>
    <t>CD-18-00481</t>
  </si>
  <si>
    <t>CD-18-00480</t>
  </si>
  <si>
    <t>CD-18-00479</t>
  </si>
  <si>
    <t>CD-18-00478</t>
  </si>
  <si>
    <t>CD-18-00477</t>
  </si>
  <si>
    <t>CD-18-00476</t>
  </si>
  <si>
    <t>CD-18-00475</t>
  </si>
  <si>
    <t>CD-18-00474</t>
  </si>
  <si>
    <t>CD-18-00473</t>
  </si>
  <si>
    <t>CD-18-00472</t>
  </si>
  <si>
    <t>CD-18-00471</t>
  </si>
  <si>
    <t>CD-18-00470</t>
  </si>
  <si>
    <t>CD-18-00469</t>
  </si>
  <si>
    <t>CD-18-00468</t>
  </si>
  <si>
    <t>CD-18-00467</t>
  </si>
  <si>
    <t>CD-18-00466</t>
  </si>
  <si>
    <t>CD-18-00465</t>
  </si>
  <si>
    <t>CD-18-00464</t>
  </si>
  <si>
    <t>CD-18-00463</t>
  </si>
  <si>
    <t>CD-18-00462</t>
  </si>
  <si>
    <t>CD-18-00461</t>
  </si>
  <si>
    <t>CD-18-00460</t>
  </si>
  <si>
    <t>CD-18-00459</t>
  </si>
  <si>
    <t>CD-18-00458</t>
  </si>
  <si>
    <t>CD-18-00457</t>
  </si>
  <si>
    <t>CD-18-00456</t>
  </si>
  <si>
    <t>CD-18-00455</t>
  </si>
  <si>
    <t>CD-18-00454</t>
  </si>
  <si>
    <t>CD-18-00453</t>
  </si>
  <si>
    <t>CD-18-00452</t>
  </si>
  <si>
    <t>CD-18-00451</t>
  </si>
  <si>
    <t>CD-18-00450</t>
  </si>
  <si>
    <t>CD-18-00449</t>
  </si>
  <si>
    <t>CD-18-00448</t>
  </si>
  <si>
    <t>CD-18-00447</t>
  </si>
  <si>
    <t>CD-18-00446</t>
  </si>
  <si>
    <t>CD-18-00445</t>
  </si>
  <si>
    <t>CD-18-00444</t>
  </si>
  <si>
    <t>CD-18-00443</t>
  </si>
  <si>
    <t>CD-18-00442</t>
  </si>
  <si>
    <t>CD-18-00441</t>
  </si>
  <si>
    <t>CD-18-00440</t>
  </si>
  <si>
    <t>CD-18-00439</t>
  </si>
  <si>
    <t>CD-18-00438</t>
  </si>
  <si>
    <t>CD-18-00437</t>
  </si>
  <si>
    <t>CD-18-00436</t>
  </si>
  <si>
    <t>CD-18-00435</t>
  </si>
  <si>
    <t>CD-18-00434</t>
  </si>
  <si>
    <t>CD-18-00433</t>
  </si>
  <si>
    <t>CD-18-00432</t>
  </si>
  <si>
    <t>CD-18-00431</t>
  </si>
  <si>
    <t>CD-18-00430</t>
  </si>
  <si>
    <t>CD-18-00429</t>
  </si>
  <si>
    <t>CD-18-00428</t>
  </si>
  <si>
    <t>CD-18-00427</t>
  </si>
  <si>
    <t>CD-18-00426</t>
  </si>
  <si>
    <t>CD-18-00425</t>
  </si>
  <si>
    <t>CD-18-00424</t>
  </si>
  <si>
    <t>CD-18-00423</t>
  </si>
  <si>
    <t>CD-18-00422</t>
  </si>
  <si>
    <t>CD-18-00421</t>
  </si>
  <si>
    <t>CD-18-00420</t>
  </si>
  <si>
    <t>CD-18-00419</t>
  </si>
  <si>
    <t>CD-18-00418</t>
  </si>
  <si>
    <t>CD-18-00417</t>
  </si>
  <si>
    <t>CD-18-00377</t>
  </si>
  <si>
    <t>CD-18-00376</t>
  </si>
  <si>
    <t>CD-18-00375</t>
  </si>
  <si>
    <t>CD-18-00374</t>
  </si>
  <si>
    <t>CD-18-00373</t>
  </si>
  <si>
    <t>CD-18-00371</t>
  </si>
  <si>
    <t>CD-18-00370</t>
  </si>
  <si>
    <t>CD-18-00369</t>
  </si>
  <si>
    <t>CD-18-00368</t>
  </si>
  <si>
    <t>CD-18-00367</t>
  </si>
  <si>
    <t>CD-18-00366</t>
  </si>
  <si>
    <t>CD-18-00365</t>
  </si>
  <si>
    <t>CD-18-00364</t>
  </si>
  <si>
    <t>CD-18-00363</t>
  </si>
  <si>
    <t>CD-18-00362</t>
  </si>
  <si>
    <t>CD-18-00361</t>
  </si>
  <si>
    <t>CD-18-00360</t>
  </si>
  <si>
    <t>CD-18-00359</t>
  </si>
  <si>
    <t>CD-18-00358</t>
  </si>
  <si>
    <t>CD-18-00357</t>
  </si>
  <si>
    <t>CD-18-00356</t>
  </si>
  <si>
    <t>CD-18-00355</t>
  </si>
  <si>
    <t>CD-18-00354</t>
  </si>
  <si>
    <t>CD-18-00353</t>
  </si>
  <si>
    <t>CD-18-00352</t>
  </si>
  <si>
    <t>CD-18-00351</t>
  </si>
  <si>
    <t>CD-18-00350</t>
  </si>
  <si>
    <t>CD-18-00349</t>
  </si>
  <si>
    <t>CD-18-00348</t>
  </si>
  <si>
    <t>CD-18-00347</t>
  </si>
  <si>
    <t>CD-18-00346</t>
  </si>
  <si>
    <t>CD-18-00345</t>
  </si>
  <si>
    <t>CD-18-00344</t>
  </si>
  <si>
    <t>CD-18-00342</t>
  </si>
  <si>
    <t>CD-18-00341</t>
  </si>
  <si>
    <t>CD-18-00340</t>
  </si>
  <si>
    <t>CD-18-00339</t>
  </si>
  <si>
    <t>CD-18-00338</t>
  </si>
  <si>
    <t>CD-18-00337</t>
  </si>
  <si>
    <t>CD-18-00336</t>
  </si>
  <si>
    <t>CD-18-00335</t>
  </si>
  <si>
    <t>CD-18-00334</t>
  </si>
  <si>
    <t>CD-18-00332</t>
  </si>
  <si>
    <t>CD-18-00330</t>
  </si>
  <si>
    <t>CD-18-00329</t>
  </si>
  <si>
    <t>CD-18-00328</t>
  </si>
  <si>
    <t>CD-18-00327</t>
  </si>
  <si>
    <t>CD-18-00326</t>
  </si>
  <si>
    <t>CD-18-00325</t>
  </si>
  <si>
    <t>CD-18-00324</t>
  </si>
  <si>
    <t>CD-18-00323</t>
  </si>
  <si>
    <t>CD-18-00322</t>
  </si>
  <si>
    <t>CD-18-00321</t>
  </si>
  <si>
    <t>CD-18-00320</t>
  </si>
  <si>
    <t>CD-18-00319</t>
  </si>
  <si>
    <t>CD-18-00318</t>
  </si>
  <si>
    <t>CD-18-00317</t>
  </si>
  <si>
    <t>CD-18-00316</t>
  </si>
  <si>
    <t>CD-18-00315</t>
  </si>
  <si>
    <t>CD-18-00314</t>
  </si>
  <si>
    <t>CD-18-00310</t>
  </si>
  <si>
    <t>CD-18-00309</t>
  </si>
  <si>
    <t>CD-18-00308</t>
  </si>
  <si>
    <t>CD-18-00303</t>
  </si>
  <si>
    <t>CD-18-00302</t>
  </si>
  <si>
    <t>CD-17-00018</t>
  </si>
  <si>
    <t>Spain</t>
  </si>
  <si>
    <t>García-Fernández et al. 2019, Sci. Rep. 9: 6959</t>
  </si>
  <si>
    <t xml:space="preserve">PRJEB28391 </t>
  </si>
  <si>
    <t>CD-17-00030</t>
  </si>
  <si>
    <t>CD-17-00078</t>
  </si>
  <si>
    <t>CD-17-00079</t>
  </si>
  <si>
    <t>CD-17-00080</t>
  </si>
  <si>
    <t>CD-17-00088</t>
  </si>
  <si>
    <t>CD-17-00106</t>
  </si>
  <si>
    <t>CD-17-00108</t>
  </si>
  <si>
    <t>CD-17-00167</t>
  </si>
  <si>
    <t>CD-17-00175</t>
  </si>
  <si>
    <t>CD-17-00176</t>
  </si>
  <si>
    <t>CD-17-00178</t>
  </si>
  <si>
    <t>CD-17-00183</t>
  </si>
  <si>
    <t>CD-17-00186</t>
  </si>
  <si>
    <t>CD-17-00202</t>
  </si>
  <si>
    <t>CD-17-00640</t>
  </si>
  <si>
    <t>CD-17-00003</t>
  </si>
  <si>
    <t>CD-17-00041</t>
  </si>
  <si>
    <t>CD-17-00074</t>
  </si>
  <si>
    <t>CD-17-00075</t>
  </si>
  <si>
    <t>CD-17-00110</t>
  </si>
  <si>
    <t>CD-17-00138</t>
  </si>
  <si>
    <t>CD-17-00197</t>
  </si>
  <si>
    <t>CD-17-00639</t>
  </si>
  <si>
    <t>CD-17-00645</t>
  </si>
  <si>
    <t>CD-17-00059</t>
  </si>
  <si>
    <t>CD-17-00060</t>
  </si>
  <si>
    <t>CD-17-00061</t>
  </si>
  <si>
    <t>CD-17-00062</t>
  </si>
  <si>
    <t>CD-17-00063</t>
  </si>
  <si>
    <t>CD-17-00064</t>
  </si>
  <si>
    <t>CD-17-00065</t>
  </si>
  <si>
    <t>CD-17-00066</t>
  </si>
  <si>
    <t>CD-17-00067</t>
  </si>
  <si>
    <t>CD-17-00068</t>
  </si>
  <si>
    <t>CD-17-00069</t>
  </si>
  <si>
    <t>CD-17-00131</t>
  </si>
  <si>
    <t>CD-17-00675</t>
  </si>
  <si>
    <t>CD-17-00676</t>
  </si>
  <si>
    <t>CD-17-00678</t>
  </si>
  <si>
    <t>CD-17-00013</t>
  </si>
  <si>
    <t>CD-17-00039</t>
  </si>
  <si>
    <t>CD-17-00057</t>
  </si>
  <si>
    <t>CD-17-00097</t>
  </si>
  <si>
    <t>CD-17-00113</t>
  </si>
  <si>
    <t>CD-17-00136</t>
  </si>
  <si>
    <t>CD-17-00147</t>
  </si>
  <si>
    <t>CD-17-00161</t>
  </si>
  <si>
    <t>CD-17-00174</t>
  </si>
  <si>
    <t>CD-17-00203</t>
  </si>
  <si>
    <t>CD-17-00642</t>
  </si>
  <si>
    <t>CD-17-00027</t>
  </si>
  <si>
    <t>CD-17-00016</t>
  </si>
  <si>
    <t>CD-17-00021</t>
  </si>
  <si>
    <t>CD-17-00045</t>
  </si>
  <si>
    <t>CD-17-00046</t>
  </si>
  <si>
    <t>CD-17-00047</t>
  </si>
  <si>
    <t>CD-17-00051</t>
  </si>
  <si>
    <t>CD-17-00052</t>
  </si>
  <si>
    <t>CD-17-00058</t>
  </si>
  <si>
    <t>CD-17-00082</t>
  </si>
  <si>
    <t>CD-17-00090</t>
  </si>
  <si>
    <t>CD-17-00093</t>
  </si>
  <si>
    <t>CD-17-00095</t>
  </si>
  <si>
    <t>CD-17-00099</t>
  </si>
  <si>
    <t>CD-17-00103</t>
  </si>
  <si>
    <t>CD-17-00124</t>
  </si>
  <si>
    <t>CD-17-00125</t>
  </si>
  <si>
    <t>CD-17-00126</t>
  </si>
  <si>
    <t>CD-17-00127</t>
  </si>
  <si>
    <t>CD-17-00129</t>
  </si>
  <si>
    <t>CD-17-00130</t>
  </si>
  <si>
    <t>CD-17-00139</t>
  </si>
  <si>
    <t>CD-17-00169</t>
  </si>
  <si>
    <t>CD-17-00634</t>
  </si>
  <si>
    <t>CD-17-00635</t>
  </si>
  <si>
    <t>CD-17-00636</t>
  </si>
  <si>
    <t>CD-17-00680</t>
  </si>
  <si>
    <t>CD-17-00650</t>
  </si>
  <si>
    <t>CD-17-00177</t>
  </si>
  <si>
    <t>CD-17-00029</t>
  </si>
  <si>
    <t>076</t>
  </si>
  <si>
    <t>CD-17-00037</t>
  </si>
  <si>
    <t>CD-17-00001</t>
  </si>
  <si>
    <t>CD-17-00002</t>
  </si>
  <si>
    <t>CD-17-00004</t>
  </si>
  <si>
    <t>CD-17-00005</t>
  </si>
  <si>
    <t>CD-17-00006</t>
  </si>
  <si>
    <t>CD-17-00007</t>
  </si>
  <si>
    <t>CD-17-00010</t>
  </si>
  <si>
    <t>CD-17-00011</t>
  </si>
  <si>
    <t>CD-17-00012</t>
  </si>
  <si>
    <t>CD-17-00015</t>
  </si>
  <si>
    <t>CD-17-00020</t>
  </si>
  <si>
    <t>CD-17-00036</t>
  </si>
  <si>
    <t>CD-17-00040</t>
  </si>
  <si>
    <t>CD-17-00072</t>
  </si>
  <si>
    <t>CD-17-00081</t>
  </si>
  <si>
    <t>CD-17-00094</t>
  </si>
  <si>
    <t>CD-17-00101</t>
  </si>
  <si>
    <t>CD-17-00118</t>
  </si>
  <si>
    <t>CD-17-00120</t>
  </si>
  <si>
    <t>CD-17-00122</t>
  </si>
  <si>
    <t>CD-17-00123</t>
  </si>
  <si>
    <t>CD-17-00128</t>
  </si>
  <si>
    <t>CD-17-00141</t>
  </si>
  <si>
    <t>CD-17-00142</t>
  </si>
  <si>
    <t>CD-17-00151</t>
  </si>
  <si>
    <t>CD-17-00154</t>
  </si>
  <si>
    <t>CD-17-00160</t>
  </si>
  <si>
    <t>CD-17-00162</t>
  </si>
  <si>
    <t>CD-17-00165</t>
  </si>
  <si>
    <t>CD-17-00170</t>
  </si>
  <si>
    <t>CD-17-00173</t>
  </si>
  <si>
    <t>CD-17-00179</t>
  </si>
  <si>
    <t>CD-17-00185</t>
  </si>
  <si>
    <t>CD-17-00189</t>
  </si>
  <si>
    <t>CD-17-00191</t>
  </si>
  <si>
    <t>CD-17-00194</t>
  </si>
  <si>
    <t>CD-17-00200</t>
  </si>
  <si>
    <t>CD-17-00641</t>
  </si>
  <si>
    <t>CD-17-00646</t>
  </si>
  <si>
    <t>CD-17-00014</t>
  </si>
  <si>
    <t>CD-17-00026</t>
  </si>
  <si>
    <t>CD-17-00184</t>
  </si>
  <si>
    <t>CD-17-00196</t>
  </si>
  <si>
    <t>CD-17-00008</t>
  </si>
  <si>
    <t>CD-17-00022</t>
  </si>
  <si>
    <t>CD-17-00023</t>
  </si>
  <si>
    <t>CD-17-00024</t>
  </si>
  <si>
    <t>CD-17-00025</t>
  </si>
  <si>
    <t>CD-17-00031</t>
  </si>
  <si>
    <t>CD-17-00033</t>
  </si>
  <si>
    <t>CD-17-00034</t>
  </si>
  <si>
    <t>CD-17-00035</t>
  </si>
  <si>
    <t>CD-17-00038</t>
  </si>
  <si>
    <t>CD-17-00048</t>
  </si>
  <si>
    <t>CD-17-00049</t>
  </si>
  <si>
    <t>CD-17-00050</t>
  </si>
  <si>
    <t>CD-17-00056</t>
  </si>
  <si>
    <t>CD-17-00086</t>
  </si>
  <si>
    <t>CD-17-00089</t>
  </si>
  <si>
    <t>CD-17-00092</t>
  </si>
  <si>
    <t>CD-17-00098</t>
  </si>
  <si>
    <t>CD-17-00100</t>
  </si>
  <si>
    <t>CD-17-00112</t>
  </si>
  <si>
    <t>CD-17-00143</t>
  </si>
  <si>
    <t>CD-17-00144</t>
  </si>
  <si>
    <t>CD-17-00145</t>
  </si>
  <si>
    <t>CD-17-00149</t>
  </si>
  <si>
    <t>CD-17-00150</t>
  </si>
  <si>
    <t>CD-17-00156</t>
  </si>
  <si>
    <t>CD-17-00180</t>
  </si>
  <si>
    <t>CD-17-00187</t>
  </si>
  <si>
    <t>CD-17-00188</t>
  </si>
  <si>
    <t>CD-17-00190</t>
  </si>
  <si>
    <t>CD-17-00195</t>
  </si>
  <si>
    <t>CD-17-00198</t>
  </si>
  <si>
    <t>CD-17-00207</t>
  </si>
  <si>
    <t>CD-17-00637</t>
  </si>
  <si>
    <t>CD-17-00638</t>
  </si>
  <si>
    <t>CD-17-00644</t>
  </si>
  <si>
    <t>CD-17-00647</t>
  </si>
  <si>
    <t>CD-17-00028</t>
  </si>
  <si>
    <t>CD-17-00044</t>
  </si>
  <si>
    <t>CD-17-00070</t>
  </si>
  <si>
    <t>CD-17-00073</t>
  </si>
  <si>
    <t>CD-17-00077</t>
  </si>
  <si>
    <t>CD-17-00091</t>
  </si>
  <si>
    <t>CD-17-00102</t>
  </si>
  <si>
    <t>CD-17-00105</t>
  </si>
  <si>
    <t>CD-17-00115</t>
  </si>
  <si>
    <t>CD-17-00119</t>
  </si>
  <si>
    <t>CD-17-00121</t>
  </si>
  <si>
    <t>CD-17-00134</t>
  </si>
  <si>
    <t>CD-17-00135</t>
  </si>
  <si>
    <t>CD-17-00153</t>
  </si>
  <si>
    <t>CD-17-00157</t>
  </si>
  <si>
    <t>CD-17-00158</t>
  </si>
  <si>
    <t>CD-17-00159</t>
  </si>
  <si>
    <t>CD-17-00171</t>
  </si>
  <si>
    <t>CD-17-00201</t>
  </si>
  <si>
    <t>CD-17-00205</t>
  </si>
  <si>
    <t>CD-17-00206</t>
  </si>
  <si>
    <t>CD-17-00643</t>
  </si>
  <si>
    <t>CD-17-00009</t>
  </si>
  <si>
    <t>CD-17-00032</t>
  </si>
  <si>
    <t>CD-17-00042</t>
  </si>
  <si>
    <t>CD-17-00043</t>
  </si>
  <si>
    <t>CD-17-00084</t>
  </si>
  <si>
    <t>CD-17-00087</t>
  </si>
  <si>
    <t>CD-17-00104</t>
  </si>
  <si>
    <t>CD-17-00109</t>
  </si>
  <si>
    <t>CD-17-00114</t>
  </si>
  <si>
    <t>CD-17-00117</t>
  </si>
  <si>
    <t>CD-17-00137</t>
  </si>
  <si>
    <t>CD-17-00140</t>
  </si>
  <si>
    <t>CD-17-00155</t>
  </si>
  <si>
    <t>CD-17-00163</t>
  </si>
  <si>
    <t>CD-17-00166</t>
  </si>
  <si>
    <t>CD-17-00204</t>
  </si>
  <si>
    <t>CD-17-00652</t>
  </si>
  <si>
    <t>CD-17-00019</t>
  </si>
  <si>
    <t>CD-17-00053</t>
  </si>
  <si>
    <t>CD-17-00055</t>
  </si>
  <si>
    <t>CD-17-00071</t>
  </si>
  <si>
    <t>CD-17-00076</t>
  </si>
  <si>
    <t>CD-17-00083</t>
  </si>
  <si>
    <t>CD-17-00085</t>
  </si>
  <si>
    <t>CD-17-00096</t>
  </si>
  <si>
    <t>CD-17-00111</t>
  </si>
  <si>
    <t>CD-17-00116</t>
  </si>
  <si>
    <t>CD-17-00132</t>
  </si>
  <si>
    <t>CD-17-00133</t>
  </si>
  <si>
    <t>CD-17-00146</t>
  </si>
  <si>
    <t>CD-17-00148</t>
  </si>
  <si>
    <t>CD-17-00152</t>
  </si>
  <si>
    <t>CD-17-00164</t>
  </si>
  <si>
    <t>CD-17-00168</t>
  </si>
  <si>
    <t>CD-17-00172</t>
  </si>
  <si>
    <t>CD-17-00181</t>
  </si>
  <si>
    <t>CD-17-00182</t>
  </si>
  <si>
    <t>CD-17-00192</t>
  </si>
  <si>
    <t>CD-17-00648</t>
  </si>
  <si>
    <t>CD-17-00649</t>
  </si>
  <si>
    <t>CD-17-00651</t>
  </si>
  <si>
    <t>AI-83</t>
  </si>
  <si>
    <t>CD-17-00653</t>
  </si>
  <si>
    <t>CD-17-00654</t>
  </si>
  <si>
    <t>CD-17-00655</t>
  </si>
  <si>
    <t>CD-17-00656</t>
  </si>
  <si>
    <t>CD-17-00657</t>
  </si>
  <si>
    <t>CD-17-00658</t>
  </si>
  <si>
    <t>CD-17-00659</t>
  </si>
  <si>
    <t>CD-17-00660</t>
  </si>
  <si>
    <t>CD-17-00661</t>
  </si>
  <si>
    <t>CD-17-00662</t>
  </si>
  <si>
    <t>CD-17-00663</t>
  </si>
  <si>
    <t>CD-17-00664</t>
  </si>
  <si>
    <t>CD-17-00665</t>
  </si>
  <si>
    <t>CD-17-00666</t>
  </si>
  <si>
    <t>CD-17-00667</t>
  </si>
  <si>
    <t>CD-17-00668</t>
  </si>
  <si>
    <t>CD-17-00672</t>
  </si>
  <si>
    <t>CD-17-00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1111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/>
    <xf numFmtId="164" fontId="1" fillId="0" borderId="1" xfId="0" applyNumberFormat="1" applyFont="1" applyFill="1" applyBorder="1"/>
    <xf numFmtId="49" fontId="1" fillId="0" borderId="1" xfId="0" applyNumberFormat="1" applyFont="1" applyFill="1" applyBorder="1"/>
    <xf numFmtId="0" fontId="0" fillId="0" borderId="1" xfId="0" applyFont="1" applyFill="1" applyBorder="1"/>
    <xf numFmtId="49" fontId="0" fillId="0" borderId="1" xfId="0" applyNumberFormat="1" applyFont="1" applyFill="1" applyBorder="1"/>
    <xf numFmtId="0" fontId="2" fillId="0" borderId="1" xfId="0" applyFont="1" applyFill="1" applyBorder="1"/>
    <xf numFmtId="164" fontId="0" fillId="0" borderId="1" xfId="0" applyNumberFormat="1" applyFont="1" applyFill="1" applyBorder="1"/>
    <xf numFmtId="0" fontId="2" fillId="0" borderId="1" xfId="0" applyFont="1" applyFill="1" applyBorder="1" applyAlignment="1"/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solateTabelle/Isolatetabelle_Martinique_190805_modi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/>
      <sheetData sheetId="1">
        <row r="2">
          <cell r="A2" t="str">
            <v>CD-15-00632</v>
          </cell>
        </row>
        <row r="3">
          <cell r="A3" t="str">
            <v>CD-15-00633</v>
          </cell>
          <cell r="B3" t="str">
            <v>NA</v>
          </cell>
        </row>
        <row r="4">
          <cell r="A4" t="str">
            <v>CD-15-00634</v>
          </cell>
        </row>
        <row r="5">
          <cell r="A5" t="str">
            <v>CD-15-00636</v>
          </cell>
        </row>
        <row r="6">
          <cell r="A6" t="str">
            <v>CD-15-00638</v>
          </cell>
        </row>
        <row r="7">
          <cell r="A7" t="str">
            <v>CD-15-00639</v>
          </cell>
        </row>
        <row r="8">
          <cell r="A8" t="str">
            <v>CD-15-00640</v>
          </cell>
        </row>
        <row r="9">
          <cell r="A9" t="str">
            <v>CD-15-00641</v>
          </cell>
        </row>
        <row r="10">
          <cell r="A10" t="str">
            <v>CD-15-00642</v>
          </cell>
        </row>
        <row r="11">
          <cell r="A11" t="str">
            <v>CD-15-00643</v>
          </cell>
        </row>
        <row r="12">
          <cell r="A12" t="str">
            <v>CD-15-00644</v>
          </cell>
          <cell r="B12" t="str">
            <v>5_22</v>
          </cell>
        </row>
        <row r="13">
          <cell r="A13" t="str">
            <v>CD-15-00645</v>
          </cell>
        </row>
        <row r="14">
          <cell r="A14" t="str">
            <v>CD-15-00646</v>
          </cell>
          <cell r="B14" t="str">
            <v>5_11</v>
          </cell>
        </row>
        <row r="15">
          <cell r="A15" t="str">
            <v>CD-15-00647</v>
          </cell>
        </row>
        <row r="16">
          <cell r="A16" t="str">
            <v>CD-15-00648</v>
          </cell>
          <cell r="B16" t="str">
            <v>5_19</v>
          </cell>
        </row>
        <row r="17">
          <cell r="A17" t="str">
            <v>CD-15-00649</v>
          </cell>
          <cell r="B17" t="str">
            <v>5_24</v>
          </cell>
        </row>
        <row r="18">
          <cell r="A18" t="str">
            <v>CD-15-00650</v>
          </cell>
        </row>
        <row r="19">
          <cell r="A19" t="str">
            <v>CD-15-00651</v>
          </cell>
        </row>
        <row r="20">
          <cell r="A20" t="str">
            <v>CD-15-00652</v>
          </cell>
        </row>
        <row r="21">
          <cell r="A21" t="str">
            <v>CD-15-00653</v>
          </cell>
        </row>
        <row r="22">
          <cell r="A22" t="str">
            <v>CD-15-00655</v>
          </cell>
        </row>
        <row r="23">
          <cell r="A23" t="str">
            <v>CD-15-00656</v>
          </cell>
        </row>
        <row r="24">
          <cell r="A24" t="str">
            <v>CD-15-00657</v>
          </cell>
        </row>
        <row r="25">
          <cell r="A25" t="str">
            <v>CD-15-00658</v>
          </cell>
        </row>
        <row r="26">
          <cell r="A26" t="str">
            <v>CD-15-00660</v>
          </cell>
          <cell r="B26" t="str">
            <v>3_11</v>
          </cell>
        </row>
        <row r="27">
          <cell r="A27" t="str">
            <v>CD-15-00661</v>
          </cell>
        </row>
        <row r="28">
          <cell r="A28" t="str">
            <v>CD-15-00662</v>
          </cell>
          <cell r="B28" t="str">
            <v>3_13</v>
          </cell>
        </row>
        <row r="29">
          <cell r="A29" t="str">
            <v>CD-15-00663</v>
          </cell>
        </row>
        <row r="30">
          <cell r="A30" t="str">
            <v>CD-15-00664</v>
          </cell>
          <cell r="B30" t="str">
            <v>3_12</v>
          </cell>
        </row>
        <row r="31">
          <cell r="A31" t="str">
            <v>CD-15-00665</v>
          </cell>
        </row>
        <row r="32">
          <cell r="A32" t="str">
            <v>CD-15-00666</v>
          </cell>
        </row>
        <row r="33">
          <cell r="A33" t="str">
            <v>CD-15-00668</v>
          </cell>
          <cell r="B33" t="str">
            <v>3_2</v>
          </cell>
        </row>
        <row r="34">
          <cell r="A34" t="str">
            <v>CD-15-00669</v>
          </cell>
          <cell r="B34" t="str">
            <v>3_3</v>
          </cell>
        </row>
        <row r="35">
          <cell r="A35" t="str">
            <v>CD-15-00672</v>
          </cell>
        </row>
        <row r="36">
          <cell r="A36" t="str">
            <v>CD-15-00673</v>
          </cell>
          <cell r="B36" t="str">
            <v>1_1</v>
          </cell>
        </row>
        <row r="37">
          <cell r="A37" t="str">
            <v>CD-15-00674</v>
          </cell>
        </row>
        <row r="38">
          <cell r="A38" t="str">
            <v>CD-15-00675</v>
          </cell>
        </row>
        <row r="39">
          <cell r="A39" t="str">
            <v>CD-15-00676</v>
          </cell>
        </row>
        <row r="40">
          <cell r="A40" t="str">
            <v>CD-15-00677</v>
          </cell>
        </row>
        <row r="41">
          <cell r="A41" t="str">
            <v>CD-15-00679</v>
          </cell>
        </row>
        <row r="42">
          <cell r="A42" t="str">
            <v>CD-15-00681</v>
          </cell>
        </row>
        <row r="43">
          <cell r="A43" t="str">
            <v>CD-15-00682</v>
          </cell>
        </row>
        <row r="44">
          <cell r="A44" t="str">
            <v>CD-15-00683</v>
          </cell>
        </row>
        <row r="45">
          <cell r="A45" t="str">
            <v>CD-15-00684</v>
          </cell>
        </row>
        <row r="46">
          <cell r="A46" t="str">
            <v>CD-15-00685</v>
          </cell>
        </row>
        <row r="47">
          <cell r="A47" t="str">
            <v>CD-15-00686</v>
          </cell>
        </row>
        <row r="48">
          <cell r="A48" t="str">
            <v>CD-15-00688</v>
          </cell>
        </row>
        <row r="49">
          <cell r="A49" t="str">
            <v>CD-15-00689</v>
          </cell>
          <cell r="B49" t="str">
            <v>1_1</v>
          </cell>
        </row>
        <row r="50">
          <cell r="A50" t="str">
            <v>CD-15-00690</v>
          </cell>
          <cell r="B50" t="str">
            <v>1_1</v>
          </cell>
        </row>
        <row r="51">
          <cell r="A51" t="str">
            <v>CD-15-00692</v>
          </cell>
        </row>
        <row r="52">
          <cell r="A52" t="str">
            <v>CD-15-00693</v>
          </cell>
        </row>
        <row r="53">
          <cell r="A53" t="str">
            <v>CD-15-00694</v>
          </cell>
        </row>
        <row r="54">
          <cell r="A54" t="str">
            <v>CD-15-00695</v>
          </cell>
        </row>
        <row r="55">
          <cell r="A55" t="str">
            <v>CD-15-00696</v>
          </cell>
          <cell r="B55" t="str">
            <v>2_1</v>
          </cell>
        </row>
        <row r="56">
          <cell r="A56" t="str">
            <v>CD-15-00697</v>
          </cell>
          <cell r="B56" t="str">
            <v>2_1</v>
          </cell>
        </row>
        <row r="57">
          <cell r="A57" t="str">
            <v>CD-15-00698</v>
          </cell>
        </row>
        <row r="58">
          <cell r="A58" t="str">
            <v>CD-15-00699</v>
          </cell>
        </row>
        <row r="59">
          <cell r="A59" t="str">
            <v>CD-15-00700</v>
          </cell>
          <cell r="B59" t="str">
            <v>2_1</v>
          </cell>
        </row>
        <row r="60">
          <cell r="A60" t="str">
            <v>CD-15-00701</v>
          </cell>
          <cell r="B60" t="str">
            <v>2_1</v>
          </cell>
        </row>
        <row r="61">
          <cell r="A61" t="str">
            <v>CD-15-00703</v>
          </cell>
        </row>
        <row r="62">
          <cell r="A62" t="str">
            <v>CD-15-00704</v>
          </cell>
        </row>
        <row r="63">
          <cell r="A63" t="str">
            <v>CD-15-00705</v>
          </cell>
        </row>
        <row r="64">
          <cell r="A64" t="str">
            <v>CD-15-00706</v>
          </cell>
        </row>
        <row r="65">
          <cell r="A65" t="str">
            <v>CD-15-00707</v>
          </cell>
          <cell r="B65" t="str">
            <v>2_1</v>
          </cell>
        </row>
        <row r="66">
          <cell r="A66" t="str">
            <v>CD-15-00708</v>
          </cell>
          <cell r="B66" t="str">
            <v>2_5</v>
          </cell>
        </row>
        <row r="67">
          <cell r="A67" t="str">
            <v>CD-15-00709</v>
          </cell>
        </row>
        <row r="68">
          <cell r="A68" t="str">
            <v>CD-15-00710</v>
          </cell>
        </row>
        <row r="69">
          <cell r="A69" t="str">
            <v>CD-15-00711</v>
          </cell>
          <cell r="B69" t="str">
            <v>2_1</v>
          </cell>
        </row>
        <row r="70">
          <cell r="A70" t="str">
            <v>CD-15-00714</v>
          </cell>
        </row>
        <row r="71">
          <cell r="A71" t="str">
            <v>CD-15-00715</v>
          </cell>
          <cell r="B71" t="str">
            <v>3_2</v>
          </cell>
        </row>
        <row r="72">
          <cell r="A72" t="str">
            <v>CD-15-00716</v>
          </cell>
        </row>
        <row r="73">
          <cell r="A73" t="str">
            <v>CD-15-00717</v>
          </cell>
        </row>
        <row r="74">
          <cell r="A74" t="str">
            <v>CD-15-00718</v>
          </cell>
        </row>
        <row r="75">
          <cell r="A75" t="str">
            <v>CD-15-00720</v>
          </cell>
          <cell r="B75" t="str">
            <v>6_1</v>
          </cell>
        </row>
        <row r="76">
          <cell r="A76" t="str">
            <v>CD-15-00721</v>
          </cell>
        </row>
        <row r="77">
          <cell r="A77" t="str">
            <v>CD-15-00722</v>
          </cell>
          <cell r="B77" t="str">
            <v>6_4</v>
          </cell>
        </row>
        <row r="78">
          <cell r="A78" t="str">
            <v>CD-15-00723</v>
          </cell>
        </row>
        <row r="79">
          <cell r="A79" t="str">
            <v>CD-15-00724</v>
          </cell>
        </row>
        <row r="80">
          <cell r="A80" t="str">
            <v>CD-15-00725</v>
          </cell>
        </row>
        <row r="81">
          <cell r="A81" t="str">
            <v>CD-15-00726</v>
          </cell>
          <cell r="B81" t="str">
            <v>6_1</v>
          </cell>
        </row>
        <row r="82">
          <cell r="A82" t="str">
            <v>CD-15-00727</v>
          </cell>
        </row>
        <row r="83">
          <cell r="A83" t="str">
            <v>CD-15-00728</v>
          </cell>
          <cell r="B83" t="str">
            <v>6_1</v>
          </cell>
        </row>
        <row r="84">
          <cell r="A84" t="str">
            <v>CD-15-00729</v>
          </cell>
        </row>
        <row r="85">
          <cell r="A85" t="str">
            <v>CD-15-00730</v>
          </cell>
        </row>
        <row r="86">
          <cell r="A86" t="str">
            <v>CD-15-00731</v>
          </cell>
        </row>
        <row r="87">
          <cell r="A87" t="str">
            <v>CD-15-00732</v>
          </cell>
        </row>
        <row r="88">
          <cell r="A88" t="str">
            <v>CD-15-00733</v>
          </cell>
          <cell r="B88" t="str">
            <v>6_1</v>
          </cell>
        </row>
        <row r="89">
          <cell r="A89" t="str">
            <v>CD-15-00734</v>
          </cell>
        </row>
        <row r="90">
          <cell r="A90" t="str">
            <v>CD-15-00735</v>
          </cell>
        </row>
        <row r="91">
          <cell r="A91" t="str">
            <v>CD-15-00736</v>
          </cell>
          <cell r="B91" t="str">
            <v>6_2</v>
          </cell>
        </row>
        <row r="92">
          <cell r="A92" t="str">
            <v>CD-15-00737</v>
          </cell>
        </row>
        <row r="93">
          <cell r="A93" t="str">
            <v>CD-15-00738</v>
          </cell>
          <cell r="B93" t="str">
            <v>6_3</v>
          </cell>
        </row>
        <row r="94">
          <cell r="A94" t="str">
            <v>CD-15-00855</v>
          </cell>
        </row>
        <row r="95">
          <cell r="A95" t="str">
            <v>CD-15-00856</v>
          </cell>
        </row>
        <row r="96">
          <cell r="A96" t="str">
            <v>CD-15-00857</v>
          </cell>
        </row>
        <row r="97">
          <cell r="A97" t="str">
            <v>CD-15-00858</v>
          </cell>
        </row>
        <row r="98">
          <cell r="A98" t="str">
            <v>CD-15-00859</v>
          </cell>
        </row>
        <row r="99">
          <cell r="A99" t="str">
            <v>CD-15-00860</v>
          </cell>
        </row>
        <row r="100">
          <cell r="A100" t="str">
            <v>CD-15-00861</v>
          </cell>
        </row>
        <row r="101">
          <cell r="A101" t="str">
            <v>CD-15-00862</v>
          </cell>
          <cell r="B101" t="str">
            <v>5_36</v>
          </cell>
        </row>
        <row r="102">
          <cell r="A102" t="str">
            <v>CD-15-00863</v>
          </cell>
        </row>
        <row r="103">
          <cell r="A103" t="str">
            <v>CD-15-00864</v>
          </cell>
        </row>
        <row r="104">
          <cell r="A104" t="str">
            <v>CD-15-00865</v>
          </cell>
        </row>
        <row r="105">
          <cell r="A105" t="str">
            <v>CD-15-00866</v>
          </cell>
        </row>
        <row r="106">
          <cell r="A106" t="str">
            <v>CD-15-00867</v>
          </cell>
        </row>
        <row r="107">
          <cell r="A107" t="str">
            <v>CD-15-00868</v>
          </cell>
        </row>
        <row r="108">
          <cell r="A108" t="str">
            <v>CD-15-00869</v>
          </cell>
        </row>
        <row r="109">
          <cell r="A109" t="str">
            <v>CD-15-00870</v>
          </cell>
        </row>
        <row r="110">
          <cell r="A110" t="str">
            <v>CD-15-00871</v>
          </cell>
        </row>
        <row r="111">
          <cell r="A111" t="str">
            <v>CD-15-00872</v>
          </cell>
          <cell r="B111" t="str">
            <v>5_20</v>
          </cell>
        </row>
        <row r="112">
          <cell r="A112" t="str">
            <v>CD-15-00873</v>
          </cell>
        </row>
        <row r="113">
          <cell r="A113" t="str">
            <v>CD-15-00874</v>
          </cell>
          <cell r="B113" t="str">
            <v>5_15</v>
          </cell>
        </row>
        <row r="114">
          <cell r="A114" t="str">
            <v>CD-15-00875</v>
          </cell>
          <cell r="B114" t="str">
            <v>5_18</v>
          </cell>
        </row>
        <row r="115">
          <cell r="A115" t="str">
            <v>CD-15-00876</v>
          </cell>
          <cell r="B115" t="str">
            <v>2_1</v>
          </cell>
        </row>
        <row r="116">
          <cell r="A116" t="str">
            <v>CD-15-00877</v>
          </cell>
        </row>
        <row r="117">
          <cell r="A117" t="str">
            <v>CD-15-00878</v>
          </cell>
        </row>
        <row r="118">
          <cell r="A118" t="str">
            <v>CD-15-00879</v>
          </cell>
        </row>
        <row r="119">
          <cell r="A119" t="str">
            <v>CD-15-00880</v>
          </cell>
        </row>
        <row r="120">
          <cell r="A120" t="str">
            <v>CD-15-00881</v>
          </cell>
          <cell r="B120" t="str">
            <v>2_2</v>
          </cell>
        </row>
        <row r="121">
          <cell r="A121" t="str">
            <v>CD-15-00882</v>
          </cell>
        </row>
        <row r="122">
          <cell r="A122" t="str">
            <v>CD-15-00883</v>
          </cell>
        </row>
        <row r="123">
          <cell r="A123" t="str">
            <v>CD-15-00884</v>
          </cell>
        </row>
        <row r="124">
          <cell r="A124" t="str">
            <v>CD-15-00885</v>
          </cell>
        </row>
        <row r="125">
          <cell r="A125" t="str">
            <v>CD-15-00887</v>
          </cell>
        </row>
        <row r="126">
          <cell r="A126" t="str">
            <v>CD-15-00888</v>
          </cell>
        </row>
        <row r="127">
          <cell r="A127" t="str">
            <v>CD-15-00889</v>
          </cell>
        </row>
        <row r="128">
          <cell r="A128" t="str">
            <v>CD-15-00890</v>
          </cell>
        </row>
        <row r="129">
          <cell r="A129" t="str">
            <v>CD-15-00891</v>
          </cell>
        </row>
        <row r="130">
          <cell r="A130" t="str">
            <v>CD-15-00892</v>
          </cell>
        </row>
        <row r="131">
          <cell r="A131" t="str">
            <v>CD-15-00893</v>
          </cell>
        </row>
        <row r="132">
          <cell r="A132" t="str">
            <v>CD-15-00894</v>
          </cell>
        </row>
        <row r="133">
          <cell r="A133" t="str">
            <v>CD-15-00895</v>
          </cell>
          <cell r="B133" t="str">
            <v>2_4</v>
          </cell>
        </row>
        <row r="134">
          <cell r="A134" t="str">
            <v>CD-15-00920</v>
          </cell>
        </row>
        <row r="135">
          <cell r="A135" t="str">
            <v>CD-15-00921</v>
          </cell>
        </row>
        <row r="136">
          <cell r="A136" t="str">
            <v>CD-15-00922</v>
          </cell>
        </row>
        <row r="137">
          <cell r="A137" t="str">
            <v>CD-15-00923</v>
          </cell>
        </row>
        <row r="138">
          <cell r="A138" t="str">
            <v>CD-15-00924</v>
          </cell>
        </row>
        <row r="139">
          <cell r="A139" t="str">
            <v>CD-15-00925</v>
          </cell>
          <cell r="B139" t="str">
            <v>1_1</v>
          </cell>
        </row>
        <row r="140">
          <cell r="A140" t="str">
            <v>CD-15-00926</v>
          </cell>
        </row>
        <row r="141">
          <cell r="A141" t="str">
            <v>CD-15-00927</v>
          </cell>
        </row>
        <row r="142">
          <cell r="A142" t="str">
            <v>CD-15-00928</v>
          </cell>
        </row>
        <row r="143">
          <cell r="A143" t="str">
            <v>CD-15-00929</v>
          </cell>
        </row>
        <row r="144">
          <cell r="A144" t="str">
            <v>CD-15-00930</v>
          </cell>
        </row>
        <row r="145">
          <cell r="A145" t="str">
            <v>CD-15-00931</v>
          </cell>
          <cell r="B145" t="str">
            <v>1_2</v>
          </cell>
        </row>
        <row r="146">
          <cell r="A146" t="str">
            <v>CD-15-00932</v>
          </cell>
        </row>
        <row r="147">
          <cell r="A147" t="str">
            <v>CD-15-00933</v>
          </cell>
        </row>
        <row r="148">
          <cell r="A148" t="str">
            <v>CD-15-00934</v>
          </cell>
        </row>
        <row r="149">
          <cell r="A149" t="str">
            <v>CD-15-00935</v>
          </cell>
          <cell r="B149" t="str">
            <v>1_2</v>
          </cell>
        </row>
        <row r="150">
          <cell r="A150" t="str">
            <v>CD-15-00936</v>
          </cell>
          <cell r="B150" t="str">
            <v>1_2</v>
          </cell>
        </row>
        <row r="151">
          <cell r="A151" t="str">
            <v>CD-15-00937</v>
          </cell>
          <cell r="B151" t="str">
            <v>1_1</v>
          </cell>
        </row>
        <row r="152">
          <cell r="A152" t="str">
            <v>CD-15-00938</v>
          </cell>
        </row>
        <row r="153">
          <cell r="A153" t="str">
            <v>CD-15-00939</v>
          </cell>
        </row>
        <row r="154">
          <cell r="A154" t="str">
            <v>CD-15-00940</v>
          </cell>
          <cell r="B154" t="str">
            <v>6_2</v>
          </cell>
        </row>
        <row r="155">
          <cell r="A155" t="str">
            <v>CD-15-00941</v>
          </cell>
          <cell r="B155" t="str">
            <v>6_2</v>
          </cell>
        </row>
        <row r="156">
          <cell r="A156" t="str">
            <v>CD-15-00942</v>
          </cell>
          <cell r="B156" t="str">
            <v>6_2</v>
          </cell>
        </row>
        <row r="157">
          <cell r="A157" t="str">
            <v>CD-15-00943</v>
          </cell>
          <cell r="B157" t="str">
            <v>6_1</v>
          </cell>
        </row>
        <row r="158">
          <cell r="A158" t="str">
            <v>CD-15-00944</v>
          </cell>
        </row>
        <row r="159">
          <cell r="A159" t="str">
            <v>CD-15-00945</v>
          </cell>
          <cell r="B159" t="str">
            <v>6_4</v>
          </cell>
        </row>
        <row r="160">
          <cell r="A160" t="str">
            <v>CD-15-00946</v>
          </cell>
          <cell r="B160" t="str">
            <v>6_3</v>
          </cell>
        </row>
        <row r="161">
          <cell r="A161" t="str">
            <v>CD-15-00947</v>
          </cell>
        </row>
        <row r="162">
          <cell r="A162" t="str">
            <v>CD-15-00948</v>
          </cell>
          <cell r="B162" t="str">
            <v>6_2</v>
          </cell>
        </row>
        <row r="163">
          <cell r="A163" t="str">
            <v>CD-15-00949</v>
          </cell>
          <cell r="B163" t="str">
            <v>3_1</v>
          </cell>
        </row>
        <row r="164">
          <cell r="A164" t="str">
            <v>CD-15-00950</v>
          </cell>
          <cell r="B164" t="str">
            <v>3_3</v>
          </cell>
        </row>
        <row r="165">
          <cell r="A165" t="str">
            <v>CD-15-00951</v>
          </cell>
        </row>
        <row r="166">
          <cell r="A166" t="str">
            <v>CD-15-00952</v>
          </cell>
          <cell r="B166" t="str">
            <v>3_4</v>
          </cell>
        </row>
        <row r="167">
          <cell r="A167" t="str">
            <v>CD-15-00953</v>
          </cell>
          <cell r="B167" t="str">
            <v>3_3</v>
          </cell>
        </row>
        <row r="168">
          <cell r="A168" t="str">
            <v>CD-15-00954</v>
          </cell>
        </row>
        <row r="169">
          <cell r="A169" t="str">
            <v>CD-15-00955</v>
          </cell>
          <cell r="B169" t="str">
            <v>3_5</v>
          </cell>
        </row>
        <row r="170">
          <cell r="A170" t="str">
            <v>CD-15-00956</v>
          </cell>
          <cell r="B170" t="str">
            <v>3_6</v>
          </cell>
        </row>
        <row r="171">
          <cell r="A171" t="str">
            <v>CD-15-00957</v>
          </cell>
        </row>
        <row r="172">
          <cell r="A172" t="str">
            <v>CD-15-00958</v>
          </cell>
        </row>
        <row r="173">
          <cell r="A173" t="str">
            <v>CD-15-00959</v>
          </cell>
          <cell r="B173" t="str">
            <v>3_2</v>
          </cell>
        </row>
        <row r="174">
          <cell r="A174" t="str">
            <v>CD-15-00960</v>
          </cell>
        </row>
        <row r="175">
          <cell r="A175" t="str">
            <v>CD-15-00961</v>
          </cell>
        </row>
        <row r="176">
          <cell r="A176" t="str">
            <v>CD-15-00962</v>
          </cell>
          <cell r="B176" t="str">
            <v>3_5</v>
          </cell>
        </row>
        <row r="177">
          <cell r="A177" t="str">
            <v>CD-15-00963</v>
          </cell>
          <cell r="B177" t="str">
            <v>3_5</v>
          </cell>
        </row>
        <row r="178">
          <cell r="A178" t="str">
            <v>CD-15-00964</v>
          </cell>
          <cell r="B178" t="str">
            <v>3_5</v>
          </cell>
        </row>
        <row r="179">
          <cell r="A179" t="str">
            <v>CD-15-00966</v>
          </cell>
        </row>
        <row r="180">
          <cell r="A180" t="str">
            <v>CD-15-00967</v>
          </cell>
        </row>
        <row r="181">
          <cell r="A181" t="str">
            <v>CD-16-00083</v>
          </cell>
        </row>
        <row r="182">
          <cell r="A182" t="str">
            <v>CD-16-00084</v>
          </cell>
        </row>
        <row r="183">
          <cell r="A183" t="str">
            <v>CD-16-00085</v>
          </cell>
          <cell r="B183" t="str">
            <v>3_7</v>
          </cell>
        </row>
        <row r="184">
          <cell r="A184" t="str">
            <v>CD-16-00086</v>
          </cell>
        </row>
        <row r="185">
          <cell r="A185" t="str">
            <v>CD-16-00087</v>
          </cell>
        </row>
        <row r="186">
          <cell r="A186" t="str">
            <v>CD-16-00088</v>
          </cell>
        </row>
        <row r="187">
          <cell r="A187" t="str">
            <v>CD-16-00089</v>
          </cell>
        </row>
        <row r="188">
          <cell r="A188" t="str">
            <v>CD-16-00090</v>
          </cell>
        </row>
        <row r="189">
          <cell r="A189" t="str">
            <v>CD-16-00091</v>
          </cell>
        </row>
        <row r="190">
          <cell r="A190" t="str">
            <v>CD-16-00092</v>
          </cell>
        </row>
        <row r="191">
          <cell r="A191" t="str">
            <v>CD-16-00093</v>
          </cell>
        </row>
        <row r="192">
          <cell r="A192" t="str">
            <v>CD-16-00094</v>
          </cell>
        </row>
        <row r="193">
          <cell r="A193" t="str">
            <v>CD-16-00095</v>
          </cell>
          <cell r="B193" t="str">
            <v>3_9</v>
          </cell>
        </row>
        <row r="194">
          <cell r="A194" t="str">
            <v>CD-16-00096</v>
          </cell>
          <cell r="B194" t="str">
            <v>3_3</v>
          </cell>
        </row>
        <row r="195">
          <cell r="A195" t="str">
            <v>CD-16-00097</v>
          </cell>
        </row>
        <row r="196">
          <cell r="A196" t="str">
            <v>CD-16-00098</v>
          </cell>
        </row>
        <row r="197">
          <cell r="A197" t="str">
            <v>CD-16-00099</v>
          </cell>
        </row>
        <row r="198">
          <cell r="A198" t="str">
            <v>CD-16-00100</v>
          </cell>
        </row>
        <row r="199">
          <cell r="A199" t="str">
            <v>CD-16-00101</v>
          </cell>
        </row>
        <row r="200">
          <cell r="A200" t="str">
            <v>CD-16-00102</v>
          </cell>
          <cell r="B200" t="str">
            <v>1_4</v>
          </cell>
        </row>
        <row r="201">
          <cell r="A201" t="str">
            <v>CD-16-00103</v>
          </cell>
        </row>
        <row r="202">
          <cell r="A202" t="str">
            <v>CD-16-00104</v>
          </cell>
        </row>
        <row r="203">
          <cell r="A203" t="str">
            <v>CD-16-00105</v>
          </cell>
        </row>
        <row r="204">
          <cell r="A204" t="str">
            <v>CD-16-00106</v>
          </cell>
          <cell r="B204" t="str">
            <v>5_10</v>
          </cell>
        </row>
        <row r="205">
          <cell r="A205" t="str">
            <v>CD-16-00107</v>
          </cell>
        </row>
        <row r="206">
          <cell r="A206" t="str">
            <v>CD-16-00108</v>
          </cell>
          <cell r="B206" t="str">
            <v>1_3</v>
          </cell>
        </row>
        <row r="207">
          <cell r="A207" t="str">
            <v>CD-16-00109</v>
          </cell>
          <cell r="B207" t="str">
            <v>1_3</v>
          </cell>
        </row>
        <row r="208">
          <cell r="A208" t="str">
            <v>CD-16-00110</v>
          </cell>
          <cell r="B208" t="str">
            <v>1_2</v>
          </cell>
        </row>
        <row r="209">
          <cell r="A209" t="str">
            <v>CD-16-00111</v>
          </cell>
        </row>
        <row r="210">
          <cell r="A210" t="str">
            <v>CD-16-00112</v>
          </cell>
        </row>
        <row r="211">
          <cell r="A211" t="str">
            <v>CD-16-00113</v>
          </cell>
        </row>
        <row r="212">
          <cell r="A212" t="str">
            <v>CD-16-00114</v>
          </cell>
        </row>
        <row r="213">
          <cell r="A213" t="str">
            <v>CD-16-00115</v>
          </cell>
        </row>
        <row r="214">
          <cell r="A214" t="str">
            <v>CD-16-00116</v>
          </cell>
          <cell r="B214" t="str">
            <v>1_1</v>
          </cell>
        </row>
        <row r="215">
          <cell r="A215" t="str">
            <v>CD-16-00117</v>
          </cell>
        </row>
        <row r="216">
          <cell r="A216" t="str">
            <v>CD-16-00118</v>
          </cell>
        </row>
        <row r="217">
          <cell r="A217" t="str">
            <v>CD-16-00119</v>
          </cell>
          <cell r="B217" t="str">
            <v>2_2</v>
          </cell>
        </row>
        <row r="218">
          <cell r="A218" t="str">
            <v>CD-16-00120</v>
          </cell>
        </row>
        <row r="219">
          <cell r="A219" t="str">
            <v>CD-16-00121</v>
          </cell>
        </row>
        <row r="220">
          <cell r="A220" t="str">
            <v>CD-16-00122</v>
          </cell>
          <cell r="B220" t="str">
            <v>2_2</v>
          </cell>
        </row>
        <row r="221">
          <cell r="A221" t="str">
            <v>CD-16-00123</v>
          </cell>
        </row>
        <row r="222">
          <cell r="A222" t="str">
            <v>CD-16-00124</v>
          </cell>
        </row>
        <row r="223">
          <cell r="A223" t="str">
            <v>CD-16-00125</v>
          </cell>
          <cell r="B223" t="str">
            <v>2_1</v>
          </cell>
        </row>
        <row r="224">
          <cell r="A224" t="str">
            <v>CD-16-00126</v>
          </cell>
        </row>
        <row r="225">
          <cell r="A225" t="str">
            <v>CD-16-00127</v>
          </cell>
          <cell r="B225" t="str">
            <v>2_1</v>
          </cell>
        </row>
        <row r="226">
          <cell r="A226" t="str">
            <v>CD-16-00128</v>
          </cell>
          <cell r="B226" t="str">
            <v>2_2</v>
          </cell>
        </row>
        <row r="227">
          <cell r="A227" t="str">
            <v>CD-16-00129</v>
          </cell>
          <cell r="B227" t="str">
            <v>2_2</v>
          </cell>
        </row>
        <row r="228">
          <cell r="A228" t="str">
            <v>CD-16-00130</v>
          </cell>
        </row>
        <row r="229">
          <cell r="A229" t="str">
            <v>CD-16-00131</v>
          </cell>
        </row>
        <row r="230">
          <cell r="A230" t="str">
            <v>CD-16-00133</v>
          </cell>
        </row>
        <row r="231">
          <cell r="A231" t="str">
            <v>CD-16-00134</v>
          </cell>
          <cell r="B231" t="str">
            <v>2_4</v>
          </cell>
        </row>
        <row r="232">
          <cell r="A232" t="str">
            <v>CD-16-00136</v>
          </cell>
        </row>
        <row r="233">
          <cell r="A233" t="str">
            <v>CD-16-00137</v>
          </cell>
          <cell r="B233" t="str">
            <v>2_2</v>
          </cell>
        </row>
        <row r="234">
          <cell r="A234" t="str">
            <v>CD-16-00138</v>
          </cell>
          <cell r="B234" t="str">
            <v>2_2</v>
          </cell>
        </row>
        <row r="235">
          <cell r="A235" t="str">
            <v>CD-16-00139</v>
          </cell>
        </row>
        <row r="236">
          <cell r="A236" t="str">
            <v>CD-16-00140</v>
          </cell>
        </row>
        <row r="237">
          <cell r="A237" t="str">
            <v>CD-16-00141</v>
          </cell>
        </row>
        <row r="238">
          <cell r="A238" t="str">
            <v>CD-16-00142</v>
          </cell>
        </row>
        <row r="239">
          <cell r="A239" t="str">
            <v>CD-16-00143</v>
          </cell>
        </row>
        <row r="240">
          <cell r="A240" t="str">
            <v>CD-16-00144</v>
          </cell>
          <cell r="B240" t="str">
            <v>4_1</v>
          </cell>
        </row>
        <row r="241">
          <cell r="A241" t="str">
            <v>CD-16-00145</v>
          </cell>
        </row>
        <row r="242">
          <cell r="A242" t="str">
            <v>CD-16-00146</v>
          </cell>
        </row>
        <row r="243">
          <cell r="A243" t="str">
            <v>CD-16-00147</v>
          </cell>
        </row>
        <row r="244">
          <cell r="A244" t="str">
            <v>CD-16-00148</v>
          </cell>
        </row>
        <row r="245">
          <cell r="A245" t="str">
            <v>CD-16-00149</v>
          </cell>
          <cell r="B245" t="str">
            <v>4_2</v>
          </cell>
        </row>
        <row r="246">
          <cell r="A246" t="str">
            <v>CD-16-00150</v>
          </cell>
          <cell r="B246" t="str">
            <v>4_2</v>
          </cell>
        </row>
        <row r="247">
          <cell r="A247" t="str">
            <v>CD-16-00151</v>
          </cell>
        </row>
        <row r="248">
          <cell r="A248" t="str">
            <v>CD-16-00152</v>
          </cell>
        </row>
        <row r="249">
          <cell r="A249" t="str">
            <v>CD-16-00153</v>
          </cell>
          <cell r="B249" t="str">
            <v>4_4</v>
          </cell>
        </row>
        <row r="250">
          <cell r="A250" t="str">
            <v>CD-16-00154</v>
          </cell>
        </row>
        <row r="251">
          <cell r="A251" t="str">
            <v>CD-16-00155</v>
          </cell>
        </row>
        <row r="252">
          <cell r="A252" t="str">
            <v>CD-16-00156</v>
          </cell>
        </row>
        <row r="253">
          <cell r="A253" t="str">
            <v>CD-16-00157</v>
          </cell>
        </row>
        <row r="254">
          <cell r="A254" t="str">
            <v>CD-16-00158</v>
          </cell>
        </row>
        <row r="255">
          <cell r="A255" t="str">
            <v>CD-16-00159</v>
          </cell>
        </row>
        <row r="256">
          <cell r="A256" t="str">
            <v>CD-16-00160</v>
          </cell>
        </row>
        <row r="257">
          <cell r="A257" t="str">
            <v>CD-16-00161</v>
          </cell>
          <cell r="B257" t="str">
            <v>5_11</v>
          </cell>
        </row>
        <row r="258">
          <cell r="A258" t="str">
            <v>CD-16-00162</v>
          </cell>
          <cell r="B258" t="str">
            <v>5_14</v>
          </cell>
        </row>
        <row r="259">
          <cell r="A259" t="str">
            <v>CD-16-00163</v>
          </cell>
        </row>
        <row r="260">
          <cell r="A260" t="str">
            <v>CD-16-00164</v>
          </cell>
          <cell r="B260" t="str">
            <v>5_37</v>
          </cell>
        </row>
        <row r="261">
          <cell r="A261" t="str">
            <v>CD-16-00165</v>
          </cell>
        </row>
        <row r="262">
          <cell r="A262" t="str">
            <v>CD-16-00166</v>
          </cell>
        </row>
        <row r="263">
          <cell r="A263" t="str">
            <v>CD-16-00167</v>
          </cell>
        </row>
        <row r="264">
          <cell r="A264" t="str">
            <v>CD-16-00168</v>
          </cell>
        </row>
        <row r="265">
          <cell r="A265" t="str">
            <v>CD-16-00169</v>
          </cell>
          <cell r="B265" t="str">
            <v>5_6</v>
          </cell>
        </row>
        <row r="266">
          <cell r="A266" t="str">
            <v>CD-16-00170</v>
          </cell>
        </row>
        <row r="267">
          <cell r="A267" t="str">
            <v>CD-16-00171</v>
          </cell>
          <cell r="B267" t="str">
            <v>5_5</v>
          </cell>
        </row>
        <row r="268">
          <cell r="A268" t="str">
            <v>CD-16-00173</v>
          </cell>
        </row>
        <row r="269">
          <cell r="A269" t="str">
            <v>CD-16-00174</v>
          </cell>
        </row>
        <row r="270">
          <cell r="A270" t="str">
            <v>CD-16-00175</v>
          </cell>
        </row>
        <row r="271">
          <cell r="A271" t="str">
            <v>CD-16-00176</v>
          </cell>
        </row>
        <row r="272">
          <cell r="A272" t="str">
            <v>CD-16-00177</v>
          </cell>
        </row>
        <row r="273">
          <cell r="A273" t="str">
            <v>CD-16-00178</v>
          </cell>
          <cell r="B273" t="str">
            <v>5_13</v>
          </cell>
        </row>
        <row r="274">
          <cell r="A274" t="str">
            <v>CD-16-00179</v>
          </cell>
        </row>
        <row r="275">
          <cell r="A275" t="str">
            <v>CD-16-00180</v>
          </cell>
        </row>
        <row r="276">
          <cell r="A276" t="str">
            <v>CD-16-00181</v>
          </cell>
          <cell r="B276" t="str">
            <v>3_13</v>
          </cell>
        </row>
        <row r="277">
          <cell r="A277" t="str">
            <v>CD-16-00182</v>
          </cell>
        </row>
        <row r="278">
          <cell r="A278" t="str">
            <v>CD-16-00183</v>
          </cell>
        </row>
        <row r="279">
          <cell r="A279" t="str">
            <v>CD-16-00184</v>
          </cell>
          <cell r="B279" t="str">
            <v>3_3</v>
          </cell>
        </row>
        <row r="280">
          <cell r="A280" t="str">
            <v>CD-16-00185</v>
          </cell>
        </row>
        <row r="281">
          <cell r="A281" t="str">
            <v>CD-16-00186</v>
          </cell>
        </row>
        <row r="282">
          <cell r="A282" t="str">
            <v>CD-16-00187</v>
          </cell>
        </row>
        <row r="283">
          <cell r="A283" t="str">
            <v>CD-16-00188</v>
          </cell>
          <cell r="B283" t="str">
            <v>1_3</v>
          </cell>
        </row>
        <row r="284">
          <cell r="A284" t="str">
            <v>CD-16-00189</v>
          </cell>
        </row>
        <row r="285">
          <cell r="A285" t="str">
            <v>CD-16-00190</v>
          </cell>
          <cell r="B285" t="str">
            <v>1_1</v>
          </cell>
        </row>
        <row r="286">
          <cell r="A286" t="str">
            <v>CD-16-00192</v>
          </cell>
          <cell r="B286" t="str">
            <v>1_1</v>
          </cell>
        </row>
        <row r="287">
          <cell r="A287" t="str">
            <v>CD-16-00193</v>
          </cell>
          <cell r="B287" t="str">
            <v>1_4</v>
          </cell>
        </row>
        <row r="288">
          <cell r="A288" t="str">
            <v>CD-16-00194</v>
          </cell>
        </row>
        <row r="289">
          <cell r="A289" t="str">
            <v>CD-16-00195</v>
          </cell>
        </row>
        <row r="290">
          <cell r="A290" t="str">
            <v>CD-16-00196</v>
          </cell>
          <cell r="B290" t="str">
            <v>3_7</v>
          </cell>
        </row>
        <row r="291">
          <cell r="A291" t="str">
            <v>CD-15-00702</v>
          </cell>
          <cell r="B291" t="str">
            <v>2_1</v>
          </cell>
        </row>
      </sheetData>
      <sheetData sheetId="2">
        <row r="1">
          <cell r="C1" t="str">
            <v>U</v>
          </cell>
          <cell r="D1" t="str">
            <v>Accessio</v>
          </cell>
        </row>
        <row r="2">
          <cell r="C2" t="str">
            <v>CD-16-00191</v>
          </cell>
          <cell r="D2" t="str">
            <v xml:space="preserve">ERS3631475 (SAMEA5842928) </v>
          </cell>
        </row>
        <row r="3">
          <cell r="C3" t="str">
            <v>CD-16-00172</v>
          </cell>
          <cell r="D3" t="str">
            <v xml:space="preserve">ERS3631476 (SAMEA5842929) </v>
          </cell>
        </row>
        <row r="4">
          <cell r="C4" t="str">
            <v>CD-16-00135</v>
          </cell>
          <cell r="D4" t="str">
            <v xml:space="preserve">ERS3631477 (SAMEA5842930) </v>
          </cell>
        </row>
        <row r="5">
          <cell r="C5" t="str">
            <v>CD-15-00633</v>
          </cell>
          <cell r="D5" t="str">
            <v xml:space="preserve">ERS3631478 (SAMEA5842931) </v>
          </cell>
        </row>
        <row r="6">
          <cell r="C6" t="str">
            <v>CD-15-00945</v>
          </cell>
          <cell r="D6" t="str">
            <v xml:space="preserve">ERS3631479 (SAMEA5842932) </v>
          </cell>
        </row>
        <row r="7">
          <cell r="C7" t="str">
            <v>CD-15-00722</v>
          </cell>
          <cell r="D7" t="str">
            <v xml:space="preserve">ERS3631480 (SAMEA5842933) </v>
          </cell>
        </row>
        <row r="8">
          <cell r="C8" t="str">
            <v>CD-15-00946</v>
          </cell>
          <cell r="D8" t="str">
            <v xml:space="preserve">ERS3631481 (SAMEA5842934) </v>
          </cell>
        </row>
        <row r="9">
          <cell r="C9" t="str">
            <v>CD-15-00738</v>
          </cell>
          <cell r="D9" t="str">
            <v xml:space="preserve">ERS3631482 (SAMEA5842935) </v>
          </cell>
        </row>
        <row r="10">
          <cell r="C10" t="str">
            <v>CD-15-00948</v>
          </cell>
          <cell r="D10" t="str">
            <v xml:space="preserve">ERS3631483 (SAMEA5842936) </v>
          </cell>
        </row>
        <row r="11">
          <cell r="C11" t="str">
            <v>CD-15-00942</v>
          </cell>
          <cell r="D11" t="str">
            <v xml:space="preserve">ERS3631484 (SAMEA5842937) </v>
          </cell>
        </row>
        <row r="12">
          <cell r="C12" t="str">
            <v>CD-15-00941</v>
          </cell>
          <cell r="D12" t="str">
            <v xml:space="preserve">ERS3631485 (SAMEA5842938) </v>
          </cell>
        </row>
        <row r="13">
          <cell r="C13" t="str">
            <v>CD-15-00940</v>
          </cell>
          <cell r="D13" t="str">
            <v xml:space="preserve">ERS3631486 (SAMEA5842939) </v>
          </cell>
        </row>
        <row r="14">
          <cell r="C14" t="str">
            <v>CD-15-00736</v>
          </cell>
          <cell r="D14" t="str">
            <v xml:space="preserve">ERS3631487 (SAMEA5842940) </v>
          </cell>
        </row>
        <row r="15">
          <cell r="C15" t="str">
            <v>CD-15-00943</v>
          </cell>
          <cell r="D15" t="str">
            <v xml:space="preserve">ERS3631488 (SAMEA5842941) </v>
          </cell>
        </row>
        <row r="16">
          <cell r="C16" t="str">
            <v>CD-15-00733</v>
          </cell>
          <cell r="D16" t="str">
            <v xml:space="preserve">ERS3631489 (SAMEA5842942) </v>
          </cell>
        </row>
        <row r="17">
          <cell r="C17" t="str">
            <v>CD-15-00728</v>
          </cell>
          <cell r="D17" t="str">
            <v xml:space="preserve">ERS3631490 (SAMEA5842943) </v>
          </cell>
        </row>
        <row r="18">
          <cell r="C18" t="str">
            <v>CD-15-00726</v>
          </cell>
          <cell r="D18" t="str">
            <v xml:space="preserve">ERS3631491 (SAMEA5842944) </v>
          </cell>
        </row>
        <row r="19">
          <cell r="C19" t="str">
            <v>CD-15-00720</v>
          </cell>
          <cell r="D19" t="str">
            <v xml:space="preserve">ERS3631492 (SAMEA5842945) </v>
          </cell>
        </row>
        <row r="20">
          <cell r="C20" t="str">
            <v>CD-16-00169</v>
          </cell>
          <cell r="D20" t="str">
            <v xml:space="preserve">ERS3631493 (SAMEA5842946) </v>
          </cell>
        </row>
        <row r="21">
          <cell r="C21" t="str">
            <v>CD-16-00171</v>
          </cell>
          <cell r="D21" t="str">
            <v xml:space="preserve">ERS3631494 (SAMEA5842947) </v>
          </cell>
        </row>
        <row r="22">
          <cell r="C22" t="str">
            <v>CD-16-00164</v>
          </cell>
          <cell r="D22" t="str">
            <v xml:space="preserve">ERS3631495 (SAMEA5842948) </v>
          </cell>
        </row>
        <row r="23">
          <cell r="C23" t="str">
            <v>CD-15-00862</v>
          </cell>
          <cell r="D23" t="str">
            <v xml:space="preserve">ERS3631496 (SAMEA5842949) </v>
          </cell>
        </row>
        <row r="24">
          <cell r="C24" t="str">
            <v>CD-15-00649</v>
          </cell>
          <cell r="D24" t="str">
            <v xml:space="preserve">ERS3631497 (SAMEA5842950) </v>
          </cell>
        </row>
        <row r="25">
          <cell r="C25" t="str">
            <v>CD-15-00644</v>
          </cell>
          <cell r="D25" t="str">
            <v xml:space="preserve">ERS3631498 (SAMEA5842951) </v>
          </cell>
        </row>
        <row r="26">
          <cell r="C26" t="str">
            <v>CD-15-00872</v>
          </cell>
          <cell r="D26" t="str">
            <v xml:space="preserve">ERS3631499 (SAMEA5842952) </v>
          </cell>
        </row>
        <row r="27">
          <cell r="C27" t="str">
            <v>CD-15-00648</v>
          </cell>
          <cell r="D27" t="str">
            <v xml:space="preserve">ERS3631500 (SAMEA5842953) </v>
          </cell>
        </row>
        <row r="28">
          <cell r="C28" t="str">
            <v>CD-15-00875</v>
          </cell>
          <cell r="D28" t="str">
            <v xml:space="preserve">ERS3631501 (SAMEA5842954) </v>
          </cell>
        </row>
        <row r="29">
          <cell r="C29" t="str">
            <v>CD-15-00874</v>
          </cell>
          <cell r="D29" t="str">
            <v xml:space="preserve">ERS3631502 (SAMEA5842955) </v>
          </cell>
        </row>
        <row r="30">
          <cell r="C30" t="str">
            <v>CD-16-00162</v>
          </cell>
          <cell r="D30" t="str">
            <v xml:space="preserve">ERS3631503 (SAMEA5842956) </v>
          </cell>
        </row>
        <row r="31">
          <cell r="C31" t="str">
            <v>CD-16-00178</v>
          </cell>
          <cell r="D31" t="str">
            <v xml:space="preserve">ERS3631504 (SAMEA5842957) </v>
          </cell>
        </row>
        <row r="32">
          <cell r="C32" t="str">
            <v>CD-16-00161</v>
          </cell>
          <cell r="D32" t="str">
            <v xml:space="preserve">ERS3631505 (SAMEA5842958) </v>
          </cell>
        </row>
        <row r="33">
          <cell r="C33" t="str">
            <v>CD-15-00646</v>
          </cell>
          <cell r="D33" t="str">
            <v xml:space="preserve">ERS3631506 (SAMEA5842959) </v>
          </cell>
        </row>
        <row r="34">
          <cell r="C34" t="str">
            <v>CD-16-00106</v>
          </cell>
          <cell r="D34" t="str">
            <v xml:space="preserve">ERS3631507 (SAMEA5842960) </v>
          </cell>
        </row>
        <row r="35">
          <cell r="C35" t="str">
            <v>CD-16-00153</v>
          </cell>
          <cell r="D35" t="str">
            <v xml:space="preserve">ERS3631508 (SAMEA5842961) </v>
          </cell>
        </row>
        <row r="36">
          <cell r="C36" t="str">
            <v>CD-16-00150</v>
          </cell>
          <cell r="D36" t="str">
            <v xml:space="preserve">ERS3631509 (SAMEA5842962) </v>
          </cell>
        </row>
        <row r="37">
          <cell r="C37" t="str">
            <v>CD-16-00149</v>
          </cell>
          <cell r="D37" t="str">
            <v xml:space="preserve">ERS3631510 (SAMEA5842963) </v>
          </cell>
        </row>
        <row r="38">
          <cell r="C38" t="str">
            <v>CD-16-00144</v>
          </cell>
          <cell r="D38" t="str">
            <v xml:space="preserve">ERS3631511 (SAMEA5842964) </v>
          </cell>
        </row>
        <row r="39">
          <cell r="C39" t="str">
            <v>CD-16-00095</v>
          </cell>
          <cell r="D39" t="str">
            <v xml:space="preserve">ERS3631512 (SAMEA5842965) </v>
          </cell>
        </row>
        <row r="40">
          <cell r="C40" t="str">
            <v>CD-16-00196</v>
          </cell>
          <cell r="D40" t="str">
            <v xml:space="preserve">ERS3631513 (SAMEA5842966) </v>
          </cell>
        </row>
        <row r="41">
          <cell r="C41" t="str">
            <v>CD-16-00085</v>
          </cell>
          <cell r="D41" t="str">
            <v xml:space="preserve">ERS3631514 (SAMEA5842967) </v>
          </cell>
        </row>
        <row r="42">
          <cell r="C42" t="str">
            <v>CD-15-00956</v>
          </cell>
          <cell r="D42" t="str">
            <v xml:space="preserve">ERS3631515 (SAMEA5842968) </v>
          </cell>
        </row>
        <row r="43">
          <cell r="C43" t="str">
            <v>CD-15-00964</v>
          </cell>
          <cell r="D43" t="str">
            <v xml:space="preserve">ERS3631516 (SAMEA5842969) </v>
          </cell>
        </row>
        <row r="44">
          <cell r="C44" t="str">
            <v>CD-15-00963</v>
          </cell>
          <cell r="D44" t="str">
            <v xml:space="preserve">ERS3631517 (SAMEA5842970) </v>
          </cell>
        </row>
        <row r="45">
          <cell r="C45" t="str">
            <v>CD-15-00962</v>
          </cell>
          <cell r="D45" t="str">
            <v xml:space="preserve">ERS3631518 (SAMEA5842971) </v>
          </cell>
        </row>
        <row r="46">
          <cell r="C46" t="str">
            <v>CD-15-00955</v>
          </cell>
          <cell r="D46" t="str">
            <v xml:space="preserve">ERS3631519 (SAMEA5842972) </v>
          </cell>
        </row>
        <row r="47">
          <cell r="C47" t="str">
            <v>CD-15-00952</v>
          </cell>
          <cell r="D47" t="str">
            <v xml:space="preserve">ERS3631520 (SAMEA5842973) </v>
          </cell>
        </row>
        <row r="48">
          <cell r="C48" t="str">
            <v>CD-16-00184</v>
          </cell>
          <cell r="D48" t="str">
            <v xml:space="preserve">ERS3631521 (SAMEA5842974) </v>
          </cell>
        </row>
        <row r="49">
          <cell r="C49" t="str">
            <v>CD-16-00096</v>
          </cell>
          <cell r="D49" t="str">
            <v xml:space="preserve">ERS3631522 (SAMEA5842975) </v>
          </cell>
        </row>
        <row r="50">
          <cell r="C50" t="str">
            <v>CD-15-00953</v>
          </cell>
          <cell r="D50" t="str">
            <v xml:space="preserve">ERS3631523 (SAMEA5842976) </v>
          </cell>
        </row>
        <row r="51">
          <cell r="C51" t="str">
            <v>CD-15-00950</v>
          </cell>
          <cell r="D51" t="str">
            <v xml:space="preserve">ERS3631524 (SAMEA5842977) </v>
          </cell>
        </row>
        <row r="52">
          <cell r="C52" t="str">
            <v>CD-15-00669</v>
          </cell>
          <cell r="D52" t="str">
            <v xml:space="preserve">ERS3631525 (SAMEA5842978) </v>
          </cell>
        </row>
        <row r="53">
          <cell r="C53" t="str">
            <v>CD-15-00959</v>
          </cell>
          <cell r="D53" t="str">
            <v xml:space="preserve">ERS3631526 (SAMEA5842979) </v>
          </cell>
        </row>
        <row r="54">
          <cell r="C54" t="str">
            <v>CD-15-00715</v>
          </cell>
          <cell r="D54" t="str">
            <v xml:space="preserve">ERS3631527 (SAMEA5842980) </v>
          </cell>
        </row>
        <row r="55">
          <cell r="C55" t="str">
            <v>CD-15-00668</v>
          </cell>
          <cell r="D55" t="str">
            <v xml:space="preserve">ERS3631528 (SAMEA5842981) </v>
          </cell>
        </row>
        <row r="56">
          <cell r="C56" t="str">
            <v>CD-16-00181</v>
          </cell>
          <cell r="D56" t="str">
            <v xml:space="preserve">ERS3631529 (SAMEA5842982) </v>
          </cell>
        </row>
        <row r="57">
          <cell r="C57" t="str">
            <v>CD-15-00662</v>
          </cell>
          <cell r="D57" t="str">
            <v xml:space="preserve">ERS3631530 (SAMEA5842983) </v>
          </cell>
        </row>
        <row r="58">
          <cell r="C58" t="str">
            <v>CD-15-00664</v>
          </cell>
          <cell r="D58" t="str">
            <v xml:space="preserve">ERS3631531 (SAMEA5842984) </v>
          </cell>
        </row>
        <row r="59">
          <cell r="C59" t="str">
            <v>CD-15-00660</v>
          </cell>
          <cell r="D59" t="str">
            <v xml:space="preserve">ERS3631532 (SAMEA5842985) </v>
          </cell>
        </row>
        <row r="60">
          <cell r="C60" t="str">
            <v>CD-15-00949</v>
          </cell>
          <cell r="D60" t="str">
            <v xml:space="preserve">ERS3631533 (SAMEA5842986) </v>
          </cell>
        </row>
        <row r="61">
          <cell r="C61" t="str">
            <v>CD-15-00708</v>
          </cell>
          <cell r="D61" t="str">
            <v xml:space="preserve">ERS3631534 (SAMEA5842987) </v>
          </cell>
        </row>
        <row r="62">
          <cell r="C62" t="str">
            <v>CD-16-00134</v>
          </cell>
          <cell r="D62" t="str">
            <v xml:space="preserve">ERS3631535 (SAMEA5842988) </v>
          </cell>
        </row>
        <row r="63">
          <cell r="C63" t="str">
            <v>CD-15-00895</v>
          </cell>
          <cell r="D63" t="str">
            <v xml:space="preserve">ERS3631536 (SAMEA5842989) </v>
          </cell>
        </row>
        <row r="64">
          <cell r="C64" t="str">
            <v>CD-16-00138</v>
          </cell>
          <cell r="D64" t="str">
            <v xml:space="preserve">ERS3631537 (SAMEA5842990) </v>
          </cell>
        </row>
        <row r="65">
          <cell r="C65" t="str">
            <v>CD-16-00137</v>
          </cell>
          <cell r="D65" t="str">
            <v xml:space="preserve">ERS3631538 (SAMEA5842991) </v>
          </cell>
        </row>
        <row r="66">
          <cell r="C66" t="str">
            <v>CD-16-00129</v>
          </cell>
          <cell r="D66" t="str">
            <v xml:space="preserve">ERS3631539 (SAMEA5842992) </v>
          </cell>
        </row>
        <row r="67">
          <cell r="C67" t="str">
            <v>CD-16-00128</v>
          </cell>
          <cell r="D67" t="str">
            <v xml:space="preserve">ERS3631540 (SAMEA5842993) </v>
          </cell>
        </row>
        <row r="68">
          <cell r="C68" t="str">
            <v>CD-16-00122</v>
          </cell>
          <cell r="D68" t="str">
            <v xml:space="preserve">ERS3631541 (SAMEA5842994) </v>
          </cell>
        </row>
        <row r="69">
          <cell r="C69" t="str">
            <v>CD-16-00119</v>
          </cell>
          <cell r="D69" t="str">
            <v xml:space="preserve">ERS3631542 (SAMEA5842995) </v>
          </cell>
        </row>
        <row r="70">
          <cell r="C70" t="str">
            <v>CD-15-00881</v>
          </cell>
          <cell r="D70" t="str">
            <v xml:space="preserve">ERS3631543 (SAMEA5842996) </v>
          </cell>
        </row>
        <row r="71">
          <cell r="C71" t="str">
            <v>CD-16-00127</v>
          </cell>
          <cell r="D71" t="str">
            <v xml:space="preserve">ERS3631544 (SAMEA5842997) </v>
          </cell>
        </row>
        <row r="72">
          <cell r="C72" t="str">
            <v>CD-16-00125</v>
          </cell>
          <cell r="D72" t="str">
            <v xml:space="preserve">ERS3631545 (SAMEA5842998) </v>
          </cell>
        </row>
        <row r="73">
          <cell r="C73" t="str">
            <v>CD-15-00876</v>
          </cell>
          <cell r="D73" t="str">
            <v xml:space="preserve">ERS3631546 (SAMEA5842999) </v>
          </cell>
        </row>
        <row r="74">
          <cell r="C74" t="str">
            <v>CD-15-00711</v>
          </cell>
          <cell r="D74" t="str">
            <v xml:space="preserve">ERS3631547 (SAMEA5843000) </v>
          </cell>
        </row>
        <row r="75">
          <cell r="C75" t="str">
            <v>CD-15-00707</v>
          </cell>
          <cell r="D75" t="str">
            <v xml:space="preserve">ERS3631548 (SAMEA5843001) </v>
          </cell>
        </row>
        <row r="76">
          <cell r="C76" t="str">
            <v>CD-15-00702</v>
          </cell>
          <cell r="D76" t="str">
            <v xml:space="preserve">ERS3631549 (SAMEA5843002) </v>
          </cell>
        </row>
        <row r="77">
          <cell r="C77" t="str">
            <v>CD-15-00701</v>
          </cell>
          <cell r="D77" t="str">
            <v xml:space="preserve">ERS3631550 (SAMEA5843003) </v>
          </cell>
        </row>
        <row r="78">
          <cell r="C78" t="str">
            <v>CD-15-00700</v>
          </cell>
          <cell r="D78" t="str">
            <v xml:space="preserve">ERS3631551 (SAMEA5843004) </v>
          </cell>
        </row>
        <row r="79">
          <cell r="C79" t="str">
            <v>CD-15-00697</v>
          </cell>
          <cell r="D79" t="str">
            <v xml:space="preserve">ERS3631552 (SAMEA5843005) </v>
          </cell>
        </row>
        <row r="80">
          <cell r="C80" t="str">
            <v>CD-15-00696</v>
          </cell>
          <cell r="D80" t="str">
            <v xml:space="preserve">ERS3631553 (SAMEA5843006) </v>
          </cell>
        </row>
        <row r="81">
          <cell r="C81" t="str">
            <v>CD-16-00193</v>
          </cell>
          <cell r="D81" t="str">
            <v xml:space="preserve">ERS3631554 (SAMEA5843007) </v>
          </cell>
        </row>
        <row r="82">
          <cell r="C82" t="str">
            <v>CD-16-00102</v>
          </cell>
          <cell r="D82" t="str">
            <v xml:space="preserve">ERS3631555 (SAMEA5843008) </v>
          </cell>
        </row>
        <row r="83">
          <cell r="C83" t="str">
            <v>CD-16-00188</v>
          </cell>
          <cell r="D83" t="str">
            <v xml:space="preserve">ERS3631556 (SAMEA5843009) </v>
          </cell>
        </row>
        <row r="84">
          <cell r="C84" t="str">
            <v>CD-16-00109</v>
          </cell>
          <cell r="D84" t="str">
            <v xml:space="preserve">ERS3631557 (SAMEA5843010) </v>
          </cell>
        </row>
        <row r="85">
          <cell r="C85" t="str">
            <v>CD-16-00108</v>
          </cell>
          <cell r="D85" t="str">
            <v xml:space="preserve">ERS3631558 (SAMEA5843011) </v>
          </cell>
        </row>
        <row r="86">
          <cell r="C86" t="str">
            <v>CD-16-00110</v>
          </cell>
          <cell r="D86" t="str">
            <v xml:space="preserve">ERS3631559 (SAMEA5843012) </v>
          </cell>
        </row>
        <row r="87">
          <cell r="C87" t="str">
            <v>CD-15-00936</v>
          </cell>
          <cell r="D87" t="str">
            <v xml:space="preserve">ERS3631560 (SAMEA5843013) </v>
          </cell>
        </row>
        <row r="88">
          <cell r="C88" t="str">
            <v>CD-15-00935</v>
          </cell>
          <cell r="D88" t="str">
            <v xml:space="preserve">ERS3631561 (SAMEA5843014) </v>
          </cell>
        </row>
        <row r="89">
          <cell r="C89" t="str">
            <v>CD-15-00931</v>
          </cell>
          <cell r="D89" t="str">
            <v xml:space="preserve">ERS3631562 (SAMEA5843015) </v>
          </cell>
        </row>
        <row r="90">
          <cell r="C90" t="str">
            <v>CD-16-00192</v>
          </cell>
          <cell r="D90" t="str">
            <v xml:space="preserve">ERS3631563 (SAMEA5843016) </v>
          </cell>
        </row>
        <row r="91">
          <cell r="C91" t="str">
            <v>CD-16-00190</v>
          </cell>
          <cell r="D91" t="str">
            <v xml:space="preserve">ERS3631564 (SAMEA5843017) </v>
          </cell>
        </row>
        <row r="92">
          <cell r="C92" t="str">
            <v>CD-16-00116</v>
          </cell>
          <cell r="D92" t="str">
            <v xml:space="preserve">ERS3631565 (SAMEA5843018) </v>
          </cell>
        </row>
        <row r="93">
          <cell r="C93" t="str">
            <v>CD-15-00937</v>
          </cell>
          <cell r="D93" t="str">
            <v xml:space="preserve">ERS3631566 (SAMEA5843019) </v>
          </cell>
        </row>
        <row r="94">
          <cell r="C94" t="str">
            <v>CD-15-00925</v>
          </cell>
          <cell r="D94" t="str">
            <v xml:space="preserve">ERS3631567 (SAMEA5843020) </v>
          </cell>
        </row>
        <row r="95">
          <cell r="C95" t="str">
            <v>CD-15-00690</v>
          </cell>
          <cell r="D95" t="str">
            <v xml:space="preserve">ERS3631568 (SAMEA5843021) </v>
          </cell>
        </row>
        <row r="96">
          <cell r="C96" t="str">
            <v>CD-15-00689</v>
          </cell>
          <cell r="D96" t="str">
            <v xml:space="preserve">ERS3631569 (SAMEA5843022) </v>
          </cell>
        </row>
        <row r="97">
          <cell r="C97" t="str">
            <v>CD-15-00673</v>
          </cell>
          <cell r="D97" t="str">
            <v xml:space="preserve">ERS3631570 (SAMEA5843023) </v>
          </cell>
        </row>
        <row r="98">
          <cell r="C98" t="str">
            <v>CD-16-00195</v>
          </cell>
          <cell r="D98" t="str">
            <v xml:space="preserve">ERS3631571 (SAMEA5843024) </v>
          </cell>
        </row>
        <row r="99">
          <cell r="C99" t="str">
            <v>CD-16-00194</v>
          </cell>
          <cell r="D99" t="str">
            <v xml:space="preserve">ERS3631572 (SAMEA5843025) </v>
          </cell>
        </row>
        <row r="100">
          <cell r="C100" t="str">
            <v>CD-16-00189</v>
          </cell>
          <cell r="D100" t="str">
            <v xml:space="preserve">ERS3631573 (SAMEA5843026) </v>
          </cell>
        </row>
        <row r="101">
          <cell r="C101" t="str">
            <v>CD-16-00187</v>
          </cell>
          <cell r="D101" t="str">
            <v xml:space="preserve">ERS3631574 (SAMEA5843027) </v>
          </cell>
        </row>
        <row r="102">
          <cell r="C102" t="str">
            <v>CD-16-00186</v>
          </cell>
          <cell r="D102" t="str">
            <v xml:space="preserve">ERS3631575 (SAMEA5843028) </v>
          </cell>
        </row>
        <row r="103">
          <cell r="C103" t="str">
            <v>CD-16-00185</v>
          </cell>
          <cell r="D103" t="str">
            <v xml:space="preserve">ERS3631576 (SAMEA5843029) </v>
          </cell>
        </row>
        <row r="104">
          <cell r="C104" t="str">
            <v>CD-16-00183</v>
          </cell>
          <cell r="D104" t="str">
            <v xml:space="preserve">ERS3631577 (SAMEA5843030) </v>
          </cell>
        </row>
        <row r="105">
          <cell r="C105" t="str">
            <v>CD-16-00182</v>
          </cell>
          <cell r="D105" t="str">
            <v xml:space="preserve">ERS3631578 (SAMEA5843031) </v>
          </cell>
        </row>
        <row r="106">
          <cell r="C106" t="str">
            <v>CD-16-00180</v>
          </cell>
          <cell r="D106" t="str">
            <v xml:space="preserve">ERS3631579 (SAMEA5843032) </v>
          </cell>
        </row>
        <row r="107">
          <cell r="C107" t="str">
            <v>CD-16-00179</v>
          </cell>
          <cell r="D107" t="str">
            <v xml:space="preserve">ERS3631580 (SAMEA5843033) </v>
          </cell>
        </row>
        <row r="108">
          <cell r="C108" t="str">
            <v>CD-16-00177</v>
          </cell>
          <cell r="D108" t="str">
            <v xml:space="preserve">ERS3631581 (SAMEA5843034) </v>
          </cell>
        </row>
        <row r="109">
          <cell r="C109" t="str">
            <v>CD-16-00176</v>
          </cell>
          <cell r="D109" t="str">
            <v xml:space="preserve">ERS3631582 (SAMEA5843035) </v>
          </cell>
        </row>
        <row r="110">
          <cell r="C110" t="str">
            <v>CD-16-00175</v>
          </cell>
          <cell r="D110" t="str">
            <v xml:space="preserve">ERS3631583 (SAMEA5843036) </v>
          </cell>
        </row>
        <row r="111">
          <cell r="C111" t="str">
            <v>CD-16-00174</v>
          </cell>
          <cell r="D111" t="str">
            <v xml:space="preserve">ERS3631584 (SAMEA5843037) </v>
          </cell>
        </row>
        <row r="112">
          <cell r="C112" t="str">
            <v>CD-16-00173</v>
          </cell>
          <cell r="D112" t="str">
            <v xml:space="preserve">ERS3631585 (SAMEA5843038) </v>
          </cell>
        </row>
        <row r="113">
          <cell r="C113" t="str">
            <v>CD-16-00170</v>
          </cell>
          <cell r="D113" t="str">
            <v xml:space="preserve">ERS3631586 (SAMEA5843039) </v>
          </cell>
        </row>
        <row r="114">
          <cell r="C114" t="str">
            <v>CD-16-00168</v>
          </cell>
          <cell r="D114" t="str">
            <v xml:space="preserve">ERS3631587 (SAMEA5843040) </v>
          </cell>
        </row>
        <row r="115">
          <cell r="C115" t="str">
            <v>CD-16-00167</v>
          </cell>
          <cell r="D115" t="str">
            <v xml:space="preserve">ERS3631588 (SAMEA5843041) </v>
          </cell>
        </row>
        <row r="116">
          <cell r="C116" t="str">
            <v>CD-16-00166</v>
          </cell>
          <cell r="D116" t="str">
            <v xml:space="preserve">ERS3631589 (SAMEA5843042) </v>
          </cell>
        </row>
        <row r="117">
          <cell r="C117" t="str">
            <v>CD-16-00165</v>
          </cell>
          <cell r="D117" t="str">
            <v xml:space="preserve">ERS3631590 (SAMEA5843043) </v>
          </cell>
        </row>
        <row r="118">
          <cell r="C118" t="str">
            <v>CD-16-00163</v>
          </cell>
          <cell r="D118" t="str">
            <v xml:space="preserve">ERS3631591 (SAMEA5843044) </v>
          </cell>
        </row>
        <row r="119">
          <cell r="C119" t="str">
            <v>CD-16-00160</v>
          </cell>
          <cell r="D119" t="str">
            <v xml:space="preserve">ERS3631592 (SAMEA5843045) </v>
          </cell>
        </row>
        <row r="120">
          <cell r="C120" t="str">
            <v>CD-16-00159</v>
          </cell>
          <cell r="D120" t="str">
            <v xml:space="preserve">ERS3631593 (SAMEA5843046) </v>
          </cell>
        </row>
        <row r="121">
          <cell r="C121" t="str">
            <v>CD-16-00158</v>
          </cell>
          <cell r="D121" t="str">
            <v xml:space="preserve">ERS3631594 (SAMEA5843047) </v>
          </cell>
        </row>
        <row r="122">
          <cell r="C122" t="str">
            <v>CD-16-00157</v>
          </cell>
          <cell r="D122" t="str">
            <v xml:space="preserve">ERS3631595 (SAMEA5843048) </v>
          </cell>
        </row>
        <row r="123">
          <cell r="C123" t="str">
            <v>CD-16-00156</v>
          </cell>
          <cell r="D123" t="str">
            <v xml:space="preserve">ERS3631596 (SAMEA5843049) </v>
          </cell>
        </row>
        <row r="124">
          <cell r="C124" t="str">
            <v>CD-16-00155</v>
          </cell>
          <cell r="D124" t="str">
            <v xml:space="preserve">ERS3631597 (SAMEA5843050) </v>
          </cell>
        </row>
        <row r="125">
          <cell r="C125" t="str">
            <v>CD-16-00154</v>
          </cell>
          <cell r="D125" t="str">
            <v xml:space="preserve">ERS3631598 (SAMEA5843051) </v>
          </cell>
        </row>
        <row r="126">
          <cell r="C126" t="str">
            <v>CD-16-00152</v>
          </cell>
          <cell r="D126" t="str">
            <v xml:space="preserve">ERS3631599 (SAMEA5843052) </v>
          </cell>
        </row>
        <row r="127">
          <cell r="C127" t="str">
            <v>CD-16-00151</v>
          </cell>
          <cell r="D127" t="str">
            <v xml:space="preserve">ERS3631600 (SAMEA5843053) </v>
          </cell>
        </row>
        <row r="128">
          <cell r="C128" t="str">
            <v>CD-16-00148</v>
          </cell>
          <cell r="D128" t="str">
            <v xml:space="preserve">ERS3631601 (SAMEA5843054) </v>
          </cell>
        </row>
        <row r="129">
          <cell r="C129" t="str">
            <v>CD-16-00147</v>
          </cell>
          <cell r="D129" t="str">
            <v xml:space="preserve">ERS3631602 (SAMEA5843055) </v>
          </cell>
        </row>
        <row r="130">
          <cell r="C130" t="str">
            <v>CD-16-00146</v>
          </cell>
          <cell r="D130" t="str">
            <v xml:space="preserve">ERS3631603 (SAMEA5843056) </v>
          </cell>
        </row>
        <row r="131">
          <cell r="C131" t="str">
            <v>CD-16-00145</v>
          </cell>
          <cell r="D131" t="str">
            <v xml:space="preserve">ERS3631604 (SAMEA5843057) </v>
          </cell>
        </row>
        <row r="132">
          <cell r="C132" t="str">
            <v>CD-16-00143</v>
          </cell>
          <cell r="D132" t="str">
            <v xml:space="preserve">ERS3631605 (SAMEA5843058) </v>
          </cell>
        </row>
        <row r="133">
          <cell r="C133" t="str">
            <v>CD-16-00142</v>
          </cell>
          <cell r="D133" t="str">
            <v xml:space="preserve">ERS3631606 (SAMEA5843059) </v>
          </cell>
        </row>
        <row r="134">
          <cell r="C134" t="str">
            <v>CD-16-00141</v>
          </cell>
          <cell r="D134" t="str">
            <v xml:space="preserve">ERS3631607 (SAMEA5843060) </v>
          </cell>
        </row>
        <row r="135">
          <cell r="C135" t="str">
            <v>CD-16-00140</v>
          </cell>
          <cell r="D135" t="str">
            <v xml:space="preserve">ERS3631608 (SAMEA5843061) </v>
          </cell>
        </row>
        <row r="136">
          <cell r="C136" t="str">
            <v>CD-16-00139</v>
          </cell>
          <cell r="D136" t="str">
            <v xml:space="preserve">ERS3631609 (SAMEA5843062) </v>
          </cell>
        </row>
        <row r="137">
          <cell r="C137" t="str">
            <v>CD-16-00136</v>
          </cell>
          <cell r="D137" t="str">
            <v xml:space="preserve">ERS3631610 (SAMEA5843063) </v>
          </cell>
        </row>
        <row r="138">
          <cell r="C138" t="str">
            <v>CD-16-00133</v>
          </cell>
          <cell r="D138" t="str">
            <v xml:space="preserve">ERS3631611 (SAMEA5843064) </v>
          </cell>
        </row>
        <row r="139">
          <cell r="C139" t="str">
            <v>CD-16-00131</v>
          </cell>
          <cell r="D139" t="str">
            <v xml:space="preserve">ERS3631612 (SAMEA5843065) </v>
          </cell>
        </row>
        <row r="140">
          <cell r="C140" t="str">
            <v>CD-16-00130</v>
          </cell>
          <cell r="D140" t="str">
            <v xml:space="preserve">ERS3631613 (SAMEA5843066) </v>
          </cell>
        </row>
        <row r="141">
          <cell r="C141" t="str">
            <v>CD-16-00126</v>
          </cell>
          <cell r="D141" t="str">
            <v xml:space="preserve">ERS3631614 (SAMEA5843067) </v>
          </cell>
        </row>
        <row r="142">
          <cell r="C142" t="str">
            <v>CD-16-00124</v>
          </cell>
          <cell r="D142" t="str">
            <v xml:space="preserve">ERS3631615 (SAMEA5843068) </v>
          </cell>
        </row>
        <row r="143">
          <cell r="C143" t="str">
            <v>CD-16-00123</v>
          </cell>
          <cell r="D143" t="str">
            <v xml:space="preserve">ERS3631616 (SAMEA5843069) </v>
          </cell>
        </row>
        <row r="144">
          <cell r="C144" t="str">
            <v>CD-16-00121</v>
          </cell>
          <cell r="D144" t="str">
            <v xml:space="preserve">ERS3631617 (SAMEA5843070) </v>
          </cell>
        </row>
        <row r="145">
          <cell r="C145" t="str">
            <v>CD-16-00120</v>
          </cell>
          <cell r="D145" t="str">
            <v xml:space="preserve">ERS3631618 (SAMEA5843071) </v>
          </cell>
        </row>
        <row r="146">
          <cell r="C146" t="str">
            <v>CD-16-00118</v>
          </cell>
          <cell r="D146" t="str">
            <v xml:space="preserve">ERS3631619 (SAMEA5843072) </v>
          </cell>
        </row>
        <row r="147">
          <cell r="C147" t="str">
            <v>CD-16-00117</v>
          </cell>
          <cell r="D147" t="str">
            <v xml:space="preserve">ERS3631620 (SAMEA5843073) </v>
          </cell>
        </row>
        <row r="148">
          <cell r="C148" t="str">
            <v>CD-16-00115</v>
          </cell>
          <cell r="D148" t="str">
            <v xml:space="preserve">ERS3631621 (SAMEA5843074) </v>
          </cell>
        </row>
        <row r="149">
          <cell r="C149" t="str">
            <v>CD-16-00114</v>
          </cell>
          <cell r="D149" t="str">
            <v xml:space="preserve">ERS3631622 (SAMEA5843075) </v>
          </cell>
        </row>
        <row r="150">
          <cell r="C150" t="str">
            <v>CD-16-00113</v>
          </cell>
          <cell r="D150" t="str">
            <v xml:space="preserve">ERS3631623 (SAMEA5843076) </v>
          </cell>
        </row>
        <row r="151">
          <cell r="C151" t="str">
            <v>CD-16-00112</v>
          </cell>
          <cell r="D151" t="str">
            <v xml:space="preserve">ERS3631624 (SAMEA5843077) </v>
          </cell>
        </row>
        <row r="152">
          <cell r="C152" t="str">
            <v>CD-16-00111</v>
          </cell>
          <cell r="D152" t="str">
            <v xml:space="preserve">ERS3631625 (SAMEA5843078) </v>
          </cell>
        </row>
        <row r="153">
          <cell r="C153" t="str">
            <v>CD-16-00107</v>
          </cell>
          <cell r="D153" t="str">
            <v xml:space="preserve">ERS3631626 (SAMEA5843079) </v>
          </cell>
        </row>
        <row r="154">
          <cell r="C154" t="str">
            <v>CD-16-00105</v>
          </cell>
          <cell r="D154" t="str">
            <v xml:space="preserve">ERS3631627 (SAMEA5843080) </v>
          </cell>
        </row>
        <row r="155">
          <cell r="C155" t="str">
            <v>CD-16-00104</v>
          </cell>
          <cell r="D155" t="str">
            <v xml:space="preserve">ERS3631628 (SAMEA5843081) </v>
          </cell>
        </row>
        <row r="156">
          <cell r="C156" t="str">
            <v>CD-16-00103</v>
          </cell>
          <cell r="D156" t="str">
            <v xml:space="preserve">ERS3631629 (SAMEA5843082) </v>
          </cell>
        </row>
        <row r="157">
          <cell r="C157" t="str">
            <v>CD-16-00101</v>
          </cell>
          <cell r="D157" t="str">
            <v xml:space="preserve">ERS3631630 (SAMEA5843083) </v>
          </cell>
        </row>
        <row r="158">
          <cell r="C158" t="str">
            <v>CD-16-00100</v>
          </cell>
          <cell r="D158" t="str">
            <v xml:space="preserve">ERS3631631 (SAMEA5843084) </v>
          </cell>
        </row>
        <row r="159">
          <cell r="C159" t="str">
            <v>CD-16-00099</v>
          </cell>
          <cell r="D159" t="str">
            <v xml:space="preserve">ERS3631632 (SAMEA5843085) </v>
          </cell>
        </row>
        <row r="160">
          <cell r="C160" t="str">
            <v>CD-16-00098</v>
          </cell>
          <cell r="D160" t="str">
            <v xml:space="preserve">ERS3631633 (SAMEA5843086) </v>
          </cell>
        </row>
        <row r="161">
          <cell r="C161" t="str">
            <v>CD-16-00097</v>
          </cell>
          <cell r="D161" t="str">
            <v xml:space="preserve">ERS3631634 (SAMEA5843087) </v>
          </cell>
        </row>
        <row r="162">
          <cell r="C162" t="str">
            <v>CD-16-00094</v>
          </cell>
          <cell r="D162" t="str">
            <v xml:space="preserve">ERS3631635 (SAMEA5843088) </v>
          </cell>
        </row>
        <row r="163">
          <cell r="C163" t="str">
            <v>CD-16-00093</v>
          </cell>
          <cell r="D163" t="str">
            <v xml:space="preserve">ERS3631636 (SAMEA5843089) </v>
          </cell>
        </row>
        <row r="164">
          <cell r="C164" t="str">
            <v>CD-16-00092</v>
          </cell>
          <cell r="D164" t="str">
            <v xml:space="preserve">ERS3631637 (SAMEA5843090) </v>
          </cell>
        </row>
        <row r="165">
          <cell r="C165" t="str">
            <v>CD-16-00091</v>
          </cell>
          <cell r="D165" t="str">
            <v xml:space="preserve">ERS3631638 (SAMEA5843091) </v>
          </cell>
        </row>
        <row r="166">
          <cell r="C166" t="str">
            <v>CD-16-00090</v>
          </cell>
          <cell r="D166" t="str">
            <v xml:space="preserve">ERS3631639 (SAMEA5843092) </v>
          </cell>
        </row>
        <row r="167">
          <cell r="C167" t="str">
            <v>CD-16-00089</v>
          </cell>
          <cell r="D167" t="str">
            <v xml:space="preserve">ERS3631640 (SAMEA5843093) </v>
          </cell>
        </row>
        <row r="168">
          <cell r="C168" t="str">
            <v>CD-16-00088</v>
          </cell>
          <cell r="D168" t="str">
            <v xml:space="preserve">ERS3631641 (SAMEA5843094) </v>
          </cell>
        </row>
        <row r="169">
          <cell r="C169" t="str">
            <v>CD-16-00087</v>
          </cell>
          <cell r="D169" t="str">
            <v xml:space="preserve">ERS3631642 (SAMEA5843095) </v>
          </cell>
        </row>
        <row r="170">
          <cell r="C170" t="str">
            <v>CD-16-00086</v>
          </cell>
          <cell r="D170" t="str">
            <v xml:space="preserve">ERS3631643 (SAMEA5843096) </v>
          </cell>
        </row>
        <row r="171">
          <cell r="C171" t="str">
            <v>CD-16-00084</v>
          </cell>
          <cell r="D171" t="str">
            <v xml:space="preserve">ERS3631644 (SAMEA5843097) </v>
          </cell>
        </row>
        <row r="172">
          <cell r="C172" t="str">
            <v>CD-16-00083</v>
          </cell>
          <cell r="D172" t="str">
            <v xml:space="preserve">ERS3631645 (SAMEA5843098) </v>
          </cell>
        </row>
        <row r="173">
          <cell r="C173" t="str">
            <v>CD-15-00967</v>
          </cell>
          <cell r="D173" t="str">
            <v xml:space="preserve">ERS3631646 (SAMEA5843099) </v>
          </cell>
        </row>
        <row r="174">
          <cell r="C174" t="str">
            <v>CD-15-00966</v>
          </cell>
          <cell r="D174" t="str">
            <v xml:space="preserve">ERS3631647 (SAMEA5843100) </v>
          </cell>
        </row>
        <row r="175">
          <cell r="C175" t="str">
            <v>CD-15-00961</v>
          </cell>
          <cell r="D175" t="str">
            <v xml:space="preserve">ERS3631648 (SAMEA5843101) </v>
          </cell>
        </row>
        <row r="176">
          <cell r="C176" t="str">
            <v>CD-15-00960</v>
          </cell>
          <cell r="D176" t="str">
            <v xml:space="preserve">ERS3631649 (SAMEA5843102) </v>
          </cell>
        </row>
        <row r="177">
          <cell r="C177" t="str">
            <v>CD-15-00958</v>
          </cell>
          <cell r="D177" t="str">
            <v xml:space="preserve">ERS3631650 (SAMEA5843103) </v>
          </cell>
        </row>
        <row r="178">
          <cell r="C178" t="str">
            <v>CD-15-00957</v>
          </cell>
          <cell r="D178" t="str">
            <v xml:space="preserve">ERS3631651 (SAMEA5843104) </v>
          </cell>
        </row>
        <row r="179">
          <cell r="C179" t="str">
            <v>CD-15-00954</v>
          </cell>
          <cell r="D179" t="str">
            <v xml:space="preserve">ERS3631652 (SAMEA5843105) </v>
          </cell>
        </row>
        <row r="180">
          <cell r="C180" t="str">
            <v>CD-15-00951</v>
          </cell>
          <cell r="D180" t="str">
            <v xml:space="preserve">ERS3631653 (SAMEA5843106) </v>
          </cell>
        </row>
        <row r="181">
          <cell r="C181" t="str">
            <v>CD-15-00947</v>
          </cell>
          <cell r="D181" t="str">
            <v xml:space="preserve">ERS3631654 (SAMEA5843107) </v>
          </cell>
        </row>
        <row r="182">
          <cell r="C182" t="str">
            <v>CD-15-00944</v>
          </cell>
          <cell r="D182" t="str">
            <v xml:space="preserve">ERS3631655 (SAMEA5843108) </v>
          </cell>
        </row>
        <row r="183">
          <cell r="C183" t="str">
            <v>CD-15-00939</v>
          </cell>
          <cell r="D183" t="str">
            <v xml:space="preserve">ERS3631656 (SAMEA5843109) </v>
          </cell>
        </row>
        <row r="184">
          <cell r="C184" t="str">
            <v>CD-15-00938</v>
          </cell>
          <cell r="D184" t="str">
            <v xml:space="preserve">ERS3631657 (SAMEA5843110) </v>
          </cell>
        </row>
        <row r="185">
          <cell r="C185" t="str">
            <v>CD-15-00934</v>
          </cell>
          <cell r="D185" t="str">
            <v xml:space="preserve">ERS3631658 (SAMEA5843111) </v>
          </cell>
        </row>
        <row r="186">
          <cell r="C186" t="str">
            <v>CD-15-00933</v>
          </cell>
          <cell r="D186" t="str">
            <v xml:space="preserve">ERS3631659 (SAMEA5843112) </v>
          </cell>
        </row>
        <row r="187">
          <cell r="C187" t="str">
            <v>CD-15-00932</v>
          </cell>
          <cell r="D187" t="str">
            <v xml:space="preserve">ERS3631660 (SAMEA5843113) </v>
          </cell>
        </row>
        <row r="188">
          <cell r="C188" t="str">
            <v>CD-15-00930</v>
          </cell>
          <cell r="D188" t="str">
            <v xml:space="preserve">ERS3631661 (SAMEA5843114) </v>
          </cell>
        </row>
        <row r="189">
          <cell r="C189" t="str">
            <v>CD-15-00929</v>
          </cell>
          <cell r="D189" t="str">
            <v xml:space="preserve">ERS3631662 (SAMEA5843115) </v>
          </cell>
        </row>
        <row r="190">
          <cell r="C190" t="str">
            <v>CD-15-00928</v>
          </cell>
          <cell r="D190" t="str">
            <v xml:space="preserve">ERS3631663 (SAMEA5843116) </v>
          </cell>
        </row>
        <row r="191">
          <cell r="C191" t="str">
            <v>CD-15-00927</v>
          </cell>
          <cell r="D191" t="str">
            <v xml:space="preserve">ERS3631664 (SAMEA5843117) </v>
          </cell>
        </row>
        <row r="192">
          <cell r="C192" t="str">
            <v>CD-15-00926</v>
          </cell>
          <cell r="D192" t="str">
            <v xml:space="preserve">ERS3631665 (SAMEA5843118) </v>
          </cell>
        </row>
        <row r="193">
          <cell r="C193" t="str">
            <v>CD-15-00924</v>
          </cell>
          <cell r="D193" t="str">
            <v xml:space="preserve">ERS3631666 (SAMEA5843119) </v>
          </cell>
        </row>
        <row r="194">
          <cell r="C194" t="str">
            <v>CD-15-00923</v>
          </cell>
          <cell r="D194" t="str">
            <v xml:space="preserve">ERS3631667 (SAMEA5843120) </v>
          </cell>
        </row>
        <row r="195">
          <cell r="C195" t="str">
            <v>CD-15-00922</v>
          </cell>
          <cell r="D195" t="str">
            <v xml:space="preserve">ERS3631668 (SAMEA5843121) </v>
          </cell>
        </row>
        <row r="196">
          <cell r="C196" t="str">
            <v>CD-15-00921</v>
          </cell>
          <cell r="D196" t="str">
            <v xml:space="preserve">ERS3631669 (SAMEA5843122) </v>
          </cell>
        </row>
        <row r="197">
          <cell r="C197" t="str">
            <v>CD-15-00920</v>
          </cell>
          <cell r="D197" t="str">
            <v xml:space="preserve">ERS3631670 (SAMEA5843123) </v>
          </cell>
        </row>
        <row r="198">
          <cell r="C198" t="str">
            <v>CD-15-00894</v>
          </cell>
          <cell r="D198" t="str">
            <v xml:space="preserve">ERS3631671 (SAMEA5843124) </v>
          </cell>
        </row>
        <row r="199">
          <cell r="C199" t="str">
            <v>CD-15-00893</v>
          </cell>
          <cell r="D199" t="str">
            <v xml:space="preserve">ERS3631672 (SAMEA5843125) </v>
          </cell>
        </row>
        <row r="200">
          <cell r="C200" t="str">
            <v>CD-15-00892</v>
          </cell>
          <cell r="D200" t="str">
            <v xml:space="preserve">ERS3631673 (SAMEA5843126) </v>
          </cell>
        </row>
        <row r="201">
          <cell r="C201" t="str">
            <v>CD-15-00891</v>
          </cell>
          <cell r="D201" t="str">
            <v xml:space="preserve">ERS3631674 (SAMEA5843127) </v>
          </cell>
        </row>
        <row r="202">
          <cell r="C202" t="str">
            <v>CD-15-00890</v>
          </cell>
          <cell r="D202" t="str">
            <v xml:space="preserve">ERS3631675 (SAMEA5843128) </v>
          </cell>
        </row>
        <row r="203">
          <cell r="C203" t="str">
            <v>CD-15-00889</v>
          </cell>
          <cell r="D203" t="str">
            <v xml:space="preserve">ERS3631676 (SAMEA5843129) </v>
          </cell>
        </row>
        <row r="204">
          <cell r="C204" t="str">
            <v>CD-15-00888</v>
          </cell>
          <cell r="D204" t="str">
            <v xml:space="preserve">ERS3631677 (SAMEA5843130) </v>
          </cell>
        </row>
        <row r="205">
          <cell r="C205" t="str">
            <v>CD-15-00887</v>
          </cell>
          <cell r="D205" t="str">
            <v xml:space="preserve">ERS3631678 (SAMEA5843131) </v>
          </cell>
        </row>
        <row r="206">
          <cell r="C206" t="str">
            <v>CD-15-00885</v>
          </cell>
          <cell r="D206" t="str">
            <v xml:space="preserve">ERS3631679 (SAMEA5843132) </v>
          </cell>
        </row>
        <row r="207">
          <cell r="C207" t="str">
            <v>CD-15-00884</v>
          </cell>
          <cell r="D207" t="str">
            <v xml:space="preserve">ERS3631680 (SAMEA5843133) </v>
          </cell>
        </row>
        <row r="208">
          <cell r="C208" t="str">
            <v>CD-15-00883</v>
          </cell>
          <cell r="D208" t="str">
            <v xml:space="preserve">ERS3631681 (SAMEA5843134) </v>
          </cell>
        </row>
        <row r="209">
          <cell r="C209" t="str">
            <v>CD-15-00882</v>
          </cell>
          <cell r="D209" t="str">
            <v xml:space="preserve">ERS3631682 (SAMEA5843135) </v>
          </cell>
        </row>
        <row r="210">
          <cell r="C210" t="str">
            <v>CD-15-00880</v>
          </cell>
          <cell r="D210" t="str">
            <v xml:space="preserve">ERS3631683 (SAMEA5843136) </v>
          </cell>
        </row>
        <row r="211">
          <cell r="C211" t="str">
            <v>CD-15-00879</v>
          </cell>
          <cell r="D211" t="str">
            <v xml:space="preserve">ERS3631684 (SAMEA5843137) </v>
          </cell>
        </row>
        <row r="212">
          <cell r="C212" t="str">
            <v>CD-15-00878</v>
          </cell>
          <cell r="D212" t="str">
            <v xml:space="preserve">ERS3631685 (SAMEA5843138) </v>
          </cell>
        </row>
        <row r="213">
          <cell r="C213" t="str">
            <v>CD-15-00877</v>
          </cell>
          <cell r="D213" t="str">
            <v xml:space="preserve">ERS3631686 (SAMEA5843139) </v>
          </cell>
        </row>
        <row r="214">
          <cell r="C214" t="str">
            <v>CD-15-00873</v>
          </cell>
          <cell r="D214" t="str">
            <v xml:space="preserve">ERS3631687 (SAMEA5843140) </v>
          </cell>
        </row>
        <row r="215">
          <cell r="C215" t="str">
            <v>CD-15-00871</v>
          </cell>
          <cell r="D215" t="str">
            <v xml:space="preserve">ERS3631688 (SAMEA5843141) </v>
          </cell>
        </row>
        <row r="216">
          <cell r="C216" t="str">
            <v>CD-15-00870</v>
          </cell>
          <cell r="D216" t="str">
            <v xml:space="preserve">ERS3631689 (SAMEA5843142) </v>
          </cell>
        </row>
        <row r="217">
          <cell r="C217" t="str">
            <v>CD-15-00869</v>
          </cell>
          <cell r="D217" t="str">
            <v xml:space="preserve">ERS3631690 (SAMEA5843143) </v>
          </cell>
        </row>
        <row r="218">
          <cell r="C218" t="str">
            <v>CD-15-00868</v>
          </cell>
          <cell r="D218" t="str">
            <v xml:space="preserve">ERS3631691 (SAMEA5843144) </v>
          </cell>
        </row>
        <row r="219">
          <cell r="C219" t="str">
            <v>CD-15-00867</v>
          </cell>
          <cell r="D219" t="str">
            <v xml:space="preserve">ERS3631692 (SAMEA5843145) </v>
          </cell>
        </row>
        <row r="220">
          <cell r="C220" t="str">
            <v>CD-15-00866</v>
          </cell>
          <cell r="D220" t="str">
            <v xml:space="preserve">ERS3631693 (SAMEA5843146) </v>
          </cell>
        </row>
        <row r="221">
          <cell r="C221" t="str">
            <v>CD-15-00865</v>
          </cell>
          <cell r="D221" t="str">
            <v xml:space="preserve">ERS3631694 (SAMEA5843147) </v>
          </cell>
        </row>
        <row r="222">
          <cell r="C222" t="str">
            <v>CD-15-00864</v>
          </cell>
          <cell r="D222" t="str">
            <v xml:space="preserve">ERS3631695 (SAMEA5843148) </v>
          </cell>
        </row>
        <row r="223">
          <cell r="C223" t="str">
            <v>CD-15-00863</v>
          </cell>
          <cell r="D223" t="str">
            <v xml:space="preserve">ERS3631696 (SAMEA5843149) </v>
          </cell>
        </row>
        <row r="224">
          <cell r="C224" t="str">
            <v>CD-15-00861</v>
          </cell>
          <cell r="D224" t="str">
            <v xml:space="preserve">ERS3631697 (SAMEA5843150) </v>
          </cell>
        </row>
        <row r="225">
          <cell r="C225" t="str">
            <v>CD-15-00860</v>
          </cell>
          <cell r="D225" t="str">
            <v xml:space="preserve">ERS3631698 (SAMEA5843151) </v>
          </cell>
        </row>
        <row r="226">
          <cell r="C226" t="str">
            <v>CD-15-00859</v>
          </cell>
          <cell r="D226" t="str">
            <v xml:space="preserve">ERS3631699 (SAMEA5843152) </v>
          </cell>
        </row>
        <row r="227">
          <cell r="C227" t="str">
            <v>CD-15-00858</v>
          </cell>
          <cell r="D227" t="str">
            <v xml:space="preserve">ERS3631700 (SAMEA5843153) </v>
          </cell>
        </row>
        <row r="228">
          <cell r="C228" t="str">
            <v>CD-15-00857</v>
          </cell>
          <cell r="D228" t="str">
            <v xml:space="preserve">ERS3631701 (SAMEA5843154) </v>
          </cell>
        </row>
        <row r="229">
          <cell r="C229" t="str">
            <v>CD-15-00856</v>
          </cell>
          <cell r="D229" t="str">
            <v xml:space="preserve">ERS3631702 (SAMEA5843155) </v>
          </cell>
        </row>
        <row r="230">
          <cell r="C230" t="str">
            <v>CD-15-00855</v>
          </cell>
          <cell r="D230" t="str">
            <v xml:space="preserve">ERS3631703 (SAMEA5843156) </v>
          </cell>
        </row>
        <row r="231">
          <cell r="C231" t="str">
            <v>CD-15-00737</v>
          </cell>
          <cell r="D231" t="str">
            <v xml:space="preserve">ERS3631704 (SAMEA5843157) </v>
          </cell>
        </row>
        <row r="232">
          <cell r="C232" t="str">
            <v>CD-15-00735</v>
          </cell>
          <cell r="D232" t="str">
            <v xml:space="preserve">ERS3631705 (SAMEA5843158) </v>
          </cell>
        </row>
        <row r="233">
          <cell r="C233" t="str">
            <v>CD-15-00734</v>
          </cell>
          <cell r="D233" t="str">
            <v xml:space="preserve">ERS3631706 (SAMEA5843159) </v>
          </cell>
        </row>
        <row r="234">
          <cell r="C234" t="str">
            <v>CD-15-00732</v>
          </cell>
          <cell r="D234" t="str">
            <v xml:space="preserve">ERS3631707 (SAMEA5843160) </v>
          </cell>
        </row>
        <row r="235">
          <cell r="C235" t="str">
            <v>CD-15-00731</v>
          </cell>
          <cell r="D235" t="str">
            <v xml:space="preserve">ERS3631708 (SAMEA5843161) </v>
          </cell>
        </row>
        <row r="236">
          <cell r="C236" t="str">
            <v>CD-15-00730</v>
          </cell>
          <cell r="D236" t="str">
            <v xml:space="preserve">ERS3631709 (SAMEA5843162) </v>
          </cell>
        </row>
        <row r="237">
          <cell r="C237" t="str">
            <v>CD-15-00729</v>
          </cell>
          <cell r="D237" t="str">
            <v xml:space="preserve">ERS3631710 (SAMEA5843163) </v>
          </cell>
        </row>
        <row r="238">
          <cell r="C238" t="str">
            <v>CD-15-00727</v>
          </cell>
          <cell r="D238" t="str">
            <v xml:space="preserve">ERS3631711 (SAMEA5843164) </v>
          </cell>
        </row>
        <row r="239">
          <cell r="C239" t="str">
            <v>CD-15-00725</v>
          </cell>
          <cell r="D239" t="str">
            <v xml:space="preserve">ERS3631712 (SAMEA5843165) </v>
          </cell>
        </row>
        <row r="240">
          <cell r="C240" t="str">
            <v>CD-15-00724</v>
          </cell>
          <cell r="D240" t="str">
            <v xml:space="preserve">ERS3631713 (SAMEA5843166) </v>
          </cell>
        </row>
        <row r="241">
          <cell r="C241" t="str">
            <v>CD-15-00723</v>
          </cell>
          <cell r="D241" t="str">
            <v xml:space="preserve">ERS3631714 (SAMEA5843167) </v>
          </cell>
        </row>
        <row r="242">
          <cell r="C242" t="str">
            <v>CD-15-00721</v>
          </cell>
          <cell r="D242" t="str">
            <v xml:space="preserve">ERS3631715 (SAMEA5843168) </v>
          </cell>
        </row>
        <row r="243">
          <cell r="C243" t="str">
            <v>CD-15-00718</v>
          </cell>
          <cell r="D243" t="str">
            <v xml:space="preserve">ERS3631716 (SAMEA5843169) </v>
          </cell>
        </row>
        <row r="244">
          <cell r="C244" t="str">
            <v>CD-15-00717</v>
          </cell>
          <cell r="D244" t="str">
            <v xml:space="preserve">ERS3631717 (SAMEA5843170) </v>
          </cell>
        </row>
        <row r="245">
          <cell r="C245" t="str">
            <v>CD-15-00716</v>
          </cell>
          <cell r="D245" t="str">
            <v xml:space="preserve">ERS3631718 (SAMEA5843171) </v>
          </cell>
        </row>
        <row r="246">
          <cell r="C246" t="str">
            <v>CD-15-00714</v>
          </cell>
          <cell r="D246" t="str">
            <v xml:space="preserve">ERS3631719 (SAMEA5843172) </v>
          </cell>
        </row>
        <row r="247">
          <cell r="C247" t="str">
            <v>CD-15-00710</v>
          </cell>
          <cell r="D247" t="str">
            <v xml:space="preserve">ERS3631720 (SAMEA5843173) </v>
          </cell>
        </row>
        <row r="248">
          <cell r="C248" t="str">
            <v>CD-15-00709</v>
          </cell>
          <cell r="D248" t="str">
            <v xml:space="preserve">ERS3631721 (SAMEA5843174) </v>
          </cell>
        </row>
        <row r="249">
          <cell r="C249" t="str">
            <v>CD-15-00706</v>
          </cell>
          <cell r="D249" t="str">
            <v xml:space="preserve">ERS3631722 (SAMEA5843175) </v>
          </cell>
        </row>
        <row r="250">
          <cell r="C250" t="str">
            <v>CD-15-00705</v>
          </cell>
          <cell r="D250" t="str">
            <v xml:space="preserve">ERS3631723 (SAMEA5843176) </v>
          </cell>
        </row>
        <row r="251">
          <cell r="C251" t="str">
            <v>CD-15-00704</v>
          </cell>
          <cell r="D251" t="str">
            <v xml:space="preserve">ERS3631724 (SAMEA5843177) </v>
          </cell>
        </row>
        <row r="252">
          <cell r="C252" t="str">
            <v>CD-15-00703</v>
          </cell>
          <cell r="D252" t="str">
            <v xml:space="preserve">ERS3631725 (SAMEA5843178) </v>
          </cell>
        </row>
        <row r="253">
          <cell r="C253" t="str">
            <v>CD-15-00699</v>
          </cell>
          <cell r="D253" t="str">
            <v xml:space="preserve">ERS3631726 (SAMEA5843179) </v>
          </cell>
        </row>
        <row r="254">
          <cell r="C254" t="str">
            <v>CD-15-00698</v>
          </cell>
          <cell r="D254" t="str">
            <v xml:space="preserve">ERS3631727 (SAMEA5843180) </v>
          </cell>
        </row>
        <row r="255">
          <cell r="C255" t="str">
            <v>CD-15-00695</v>
          </cell>
          <cell r="D255" t="str">
            <v xml:space="preserve">ERS3631728 (SAMEA5843181) </v>
          </cell>
        </row>
        <row r="256">
          <cell r="C256" t="str">
            <v>CD-15-00694</v>
          </cell>
          <cell r="D256" t="str">
            <v xml:space="preserve">ERS3631729 (SAMEA5843182) </v>
          </cell>
        </row>
        <row r="257">
          <cell r="C257" t="str">
            <v>CD-15-00693</v>
          </cell>
          <cell r="D257" t="str">
            <v xml:space="preserve">ERS3631730 (SAMEA5843183) </v>
          </cell>
        </row>
        <row r="258">
          <cell r="C258" t="str">
            <v>CD-15-00692</v>
          </cell>
          <cell r="D258" t="str">
            <v xml:space="preserve">ERS3631731 (SAMEA5843184) </v>
          </cell>
        </row>
        <row r="259">
          <cell r="C259" t="str">
            <v>CD-15-00688</v>
          </cell>
          <cell r="D259" t="str">
            <v xml:space="preserve">ERS3631732 (SAMEA5843185) </v>
          </cell>
        </row>
        <row r="260">
          <cell r="C260" t="str">
            <v>CD-15-00686</v>
          </cell>
          <cell r="D260" t="str">
            <v xml:space="preserve">ERS3631733 (SAMEA5843186) </v>
          </cell>
        </row>
        <row r="261">
          <cell r="C261" t="str">
            <v>CD-15-00685</v>
          </cell>
          <cell r="D261" t="str">
            <v xml:space="preserve">ERS3631734 (SAMEA5843187) </v>
          </cell>
        </row>
        <row r="262">
          <cell r="C262" t="str">
            <v>CD-15-00684</v>
          </cell>
          <cell r="D262" t="str">
            <v xml:space="preserve">ERS3631735 (SAMEA5843188) </v>
          </cell>
        </row>
        <row r="263">
          <cell r="C263" t="str">
            <v>CD-15-00683</v>
          </cell>
          <cell r="D263" t="str">
            <v xml:space="preserve">ERS3631736 (SAMEA5843189) </v>
          </cell>
        </row>
        <row r="264">
          <cell r="C264" t="str">
            <v>CD-15-00682</v>
          </cell>
          <cell r="D264" t="str">
            <v xml:space="preserve">ERS3631737 (SAMEA5843190) </v>
          </cell>
        </row>
        <row r="265">
          <cell r="C265" t="str">
            <v>CD-15-00681</v>
          </cell>
          <cell r="D265" t="str">
            <v xml:space="preserve">ERS3631738 (SAMEA5843191) </v>
          </cell>
        </row>
        <row r="266">
          <cell r="C266" t="str">
            <v>CD-15-00679</v>
          </cell>
          <cell r="D266" t="str">
            <v xml:space="preserve">ERS3631739 (SAMEA5843192) </v>
          </cell>
        </row>
        <row r="267">
          <cell r="C267" t="str">
            <v>CD-15-00677</v>
          </cell>
          <cell r="D267" t="str">
            <v xml:space="preserve">ERS3631740 (SAMEA5843193) </v>
          </cell>
        </row>
        <row r="268">
          <cell r="C268" t="str">
            <v>CD-15-00676</v>
          </cell>
          <cell r="D268" t="str">
            <v xml:space="preserve">ERS3631741 (SAMEA5843194) </v>
          </cell>
        </row>
        <row r="269">
          <cell r="C269" t="str">
            <v>CD-15-00675</v>
          </cell>
          <cell r="D269" t="str">
            <v xml:space="preserve">ERS3631742 (SAMEA5843195) </v>
          </cell>
        </row>
        <row r="270">
          <cell r="C270" t="str">
            <v>CD-15-00674</v>
          </cell>
          <cell r="D270" t="str">
            <v xml:space="preserve">ERS3631743 (SAMEA5843196) </v>
          </cell>
        </row>
        <row r="271">
          <cell r="C271" t="str">
            <v>CD-15-00672</v>
          </cell>
          <cell r="D271" t="str">
            <v xml:space="preserve">ERS3631744 (SAMEA5843197) </v>
          </cell>
        </row>
        <row r="272">
          <cell r="C272" t="str">
            <v>CD-15-00666</v>
          </cell>
          <cell r="D272" t="str">
            <v xml:space="preserve">ERS3631745 (SAMEA5843198) </v>
          </cell>
        </row>
        <row r="273">
          <cell r="C273" t="str">
            <v>CD-15-00665</v>
          </cell>
          <cell r="D273" t="str">
            <v xml:space="preserve">ERS3631746 (SAMEA5843199) </v>
          </cell>
        </row>
        <row r="274">
          <cell r="C274" t="str">
            <v>CD-15-00663</v>
          </cell>
          <cell r="D274" t="str">
            <v xml:space="preserve">ERS3631747 (SAMEA5843200) </v>
          </cell>
        </row>
        <row r="275">
          <cell r="C275" t="str">
            <v>CD-15-00661</v>
          </cell>
          <cell r="D275" t="str">
            <v xml:space="preserve">ERS3631748 (SAMEA5843201) </v>
          </cell>
        </row>
        <row r="276">
          <cell r="C276" t="str">
            <v>CD-15-00658</v>
          </cell>
          <cell r="D276" t="str">
            <v xml:space="preserve">ERS3631749 (SAMEA5843202) </v>
          </cell>
        </row>
        <row r="277">
          <cell r="C277" t="str">
            <v>CD-15-00657</v>
          </cell>
          <cell r="D277" t="str">
            <v xml:space="preserve">ERS3631750 (SAMEA5843203) </v>
          </cell>
        </row>
        <row r="278">
          <cell r="C278" t="str">
            <v>CD-15-00656</v>
          </cell>
          <cell r="D278" t="str">
            <v xml:space="preserve">ERS3631751 (SAMEA5843204) </v>
          </cell>
        </row>
        <row r="279">
          <cell r="C279" t="str">
            <v>CD-15-00655</v>
          </cell>
          <cell r="D279" t="str">
            <v xml:space="preserve">ERS3631752 (SAMEA5843205) </v>
          </cell>
        </row>
        <row r="280">
          <cell r="C280" t="str">
            <v>CD-15-00653</v>
          </cell>
          <cell r="D280" t="str">
            <v xml:space="preserve">ERS3631753 (SAMEA5843206) </v>
          </cell>
        </row>
        <row r="281">
          <cell r="C281" t="str">
            <v>CD-15-00652</v>
          </cell>
          <cell r="D281" t="str">
            <v xml:space="preserve">ERS3631754 (SAMEA5843207) </v>
          </cell>
        </row>
        <row r="282">
          <cell r="C282" t="str">
            <v>CD-15-00651</v>
          </cell>
          <cell r="D282" t="str">
            <v xml:space="preserve">ERS3631755 (SAMEA5843208) </v>
          </cell>
        </row>
        <row r="283">
          <cell r="C283" t="str">
            <v>CD-15-00650</v>
          </cell>
          <cell r="D283" t="str">
            <v xml:space="preserve">ERS3631756 (SAMEA5843209) </v>
          </cell>
        </row>
        <row r="284">
          <cell r="C284" t="str">
            <v>CD-15-00647</v>
          </cell>
          <cell r="D284" t="str">
            <v xml:space="preserve">ERS3631757 (SAMEA5843210) </v>
          </cell>
        </row>
        <row r="285">
          <cell r="C285" t="str">
            <v>CD-15-00645</v>
          </cell>
          <cell r="D285" t="str">
            <v xml:space="preserve">ERS3631758 (SAMEA5843211) </v>
          </cell>
        </row>
        <row r="286">
          <cell r="C286" t="str">
            <v>CD-15-00643</v>
          </cell>
          <cell r="D286" t="str">
            <v xml:space="preserve">ERS3631759 (SAMEA5843212) </v>
          </cell>
        </row>
        <row r="287">
          <cell r="C287" t="str">
            <v>CD-15-00642</v>
          </cell>
          <cell r="D287" t="str">
            <v xml:space="preserve">ERS3631760 (SAMEA5843213) </v>
          </cell>
        </row>
        <row r="288">
          <cell r="C288" t="str">
            <v>CD-15-00641</v>
          </cell>
          <cell r="D288" t="str">
            <v xml:space="preserve">ERS3631761 (SAMEA5843214) </v>
          </cell>
        </row>
        <row r="289">
          <cell r="C289" t="str">
            <v>CD-15-00640</v>
          </cell>
          <cell r="D289" t="str">
            <v xml:space="preserve">ERS3631762 (SAMEA5843215) </v>
          </cell>
        </row>
        <row r="290">
          <cell r="C290" t="str">
            <v>CD-15-00639</v>
          </cell>
          <cell r="D290" t="str">
            <v xml:space="preserve">ERS3631763 (SAMEA5843216) </v>
          </cell>
        </row>
        <row r="291">
          <cell r="C291" t="str">
            <v>CD-15-00638</v>
          </cell>
          <cell r="D291" t="str">
            <v xml:space="preserve">ERS3631764 (SAMEA5843217) </v>
          </cell>
        </row>
        <row r="292">
          <cell r="C292" t="str">
            <v>CD-15-00636</v>
          </cell>
          <cell r="D292" t="str">
            <v xml:space="preserve">ERS3631765 (SAMEA5843218) </v>
          </cell>
        </row>
        <row r="293">
          <cell r="C293" t="str">
            <v>CD-15-00634</v>
          </cell>
          <cell r="D293" t="str">
            <v xml:space="preserve">ERS3631766 (SAMEA5843219) </v>
          </cell>
        </row>
        <row r="294">
          <cell r="C294" t="str">
            <v>CD-15-00632</v>
          </cell>
          <cell r="D294" t="str">
            <v xml:space="preserve">ERS3631767 (SAMEA5843220) </v>
          </cell>
        </row>
        <row r="295">
          <cell r="C295" t="str">
            <v>CD-15-00985</v>
          </cell>
          <cell r="D295" t="str">
            <v xml:space="preserve">ERS3607458 (SAMEA5818865) </v>
          </cell>
        </row>
        <row r="296">
          <cell r="C296" t="str">
            <v>CD-15-00984</v>
          </cell>
          <cell r="D296" t="str">
            <v xml:space="preserve">ERS3607459 (SAMEA5818866) </v>
          </cell>
        </row>
        <row r="297">
          <cell r="C297" t="str">
            <v>CD-15-00982</v>
          </cell>
          <cell r="D297" t="str">
            <v xml:space="preserve">ERS3607460 (SAMEA5818867) </v>
          </cell>
        </row>
        <row r="298">
          <cell r="C298" t="str">
            <v>CD-15-00981</v>
          </cell>
          <cell r="D298" t="str">
            <v xml:space="preserve">ERS3607461 (SAMEA5818868) </v>
          </cell>
        </row>
        <row r="299">
          <cell r="C299" t="str">
            <v>CD-15-00980</v>
          </cell>
          <cell r="D299" t="str">
            <v xml:space="preserve">ERS3607462 (SAMEA5818869) </v>
          </cell>
        </row>
        <row r="300">
          <cell r="C300" t="str">
            <v>CD-15-00979</v>
          </cell>
          <cell r="D300" t="str">
            <v xml:space="preserve">ERS3607463 (SAMEA5818870) </v>
          </cell>
        </row>
        <row r="301">
          <cell r="C301" t="str">
            <v>CD-15-00978</v>
          </cell>
          <cell r="D301" t="str">
            <v xml:space="preserve">ERS3607464 (SAMEA5818871) </v>
          </cell>
        </row>
        <row r="302">
          <cell r="C302" t="str">
            <v>CD-15-00977</v>
          </cell>
          <cell r="D302" t="str">
            <v xml:space="preserve">ERS3607465 (SAMEA5818872) </v>
          </cell>
        </row>
        <row r="303">
          <cell r="C303" t="str">
            <v>CD-15-00976</v>
          </cell>
          <cell r="D303" t="str">
            <v xml:space="preserve">ERS3607466 (SAMEA5818873) </v>
          </cell>
        </row>
        <row r="304">
          <cell r="C304" t="str">
            <v>CD-15-00975</v>
          </cell>
          <cell r="D304" t="str">
            <v xml:space="preserve">ERS3607467 (SAMEA5818874) </v>
          </cell>
        </row>
        <row r="305">
          <cell r="C305" t="str">
            <v>CD-15-00974</v>
          </cell>
          <cell r="D305" t="str">
            <v xml:space="preserve">ERS3607468 (SAMEA5818875) </v>
          </cell>
        </row>
        <row r="306">
          <cell r="C306" t="str">
            <v>CD-15-00973</v>
          </cell>
          <cell r="D306" t="str">
            <v xml:space="preserve">ERS3607469 (SAMEA5818876) </v>
          </cell>
        </row>
        <row r="307">
          <cell r="C307" t="str">
            <v>CD-15-00972</v>
          </cell>
          <cell r="D307" t="str">
            <v xml:space="preserve">ERS3607470 (SAMEA5818877) </v>
          </cell>
        </row>
        <row r="308">
          <cell r="C308" t="str">
            <v>CD-15-00970</v>
          </cell>
          <cell r="D308" t="str">
            <v xml:space="preserve">ERS3607471 (SAMEA5818878) </v>
          </cell>
        </row>
        <row r="309">
          <cell r="C309" t="str">
            <v>CD-15-00969</v>
          </cell>
          <cell r="D309" t="str">
            <v xml:space="preserve">ERS3607472 (SAMEA5818879) </v>
          </cell>
        </row>
        <row r="310">
          <cell r="C310" t="str">
            <v>CD-15-00968</v>
          </cell>
          <cell r="D310" t="str">
            <v xml:space="preserve">ERS3607473 (SAMEA5818880) </v>
          </cell>
        </row>
        <row r="311">
          <cell r="C311" t="str">
            <v>CD-15-00591</v>
          </cell>
          <cell r="D311" t="str">
            <v xml:space="preserve">ERS3607474 (SAMEA5818881) </v>
          </cell>
        </row>
        <row r="312">
          <cell r="C312" t="str">
            <v>CD-15-00590</v>
          </cell>
          <cell r="D312" t="str">
            <v xml:space="preserve">ERS3607475 (SAMEA5818882) </v>
          </cell>
        </row>
        <row r="313">
          <cell r="C313" t="str">
            <v>CD-15-00589</v>
          </cell>
          <cell r="D313" t="str">
            <v xml:space="preserve">ERS3607476 (SAMEA5818883) </v>
          </cell>
        </row>
        <row r="314">
          <cell r="C314" t="str">
            <v>CD-15-00588</v>
          </cell>
          <cell r="D314" t="str">
            <v xml:space="preserve">ERS3607477 (SAMEA5818884) </v>
          </cell>
        </row>
        <row r="315">
          <cell r="C315" t="str">
            <v>CD-15-00587</v>
          </cell>
          <cell r="D315" t="str">
            <v xml:space="preserve">ERS3607478 (SAMEA5818885) </v>
          </cell>
        </row>
        <row r="316">
          <cell r="C316" t="str">
            <v>CD-15-00586</v>
          </cell>
          <cell r="D316" t="str">
            <v xml:space="preserve">ERS3607479 (SAMEA5818886) </v>
          </cell>
        </row>
        <row r="317">
          <cell r="C317" t="str">
            <v>CD-15-00580</v>
          </cell>
          <cell r="D317" t="str">
            <v xml:space="preserve">ERS3607480 (SAMEA5818887) </v>
          </cell>
        </row>
        <row r="318">
          <cell r="C318" t="str">
            <v>CD-15-00576</v>
          </cell>
          <cell r="D318" t="str">
            <v xml:space="preserve">ERS3607481 (SAMEA5818888) </v>
          </cell>
        </row>
        <row r="319">
          <cell r="C319" t="str">
            <v>CD-15-00575</v>
          </cell>
          <cell r="D319" t="str">
            <v xml:space="preserve">ERS3607482 (SAMEA5818889) </v>
          </cell>
        </row>
        <row r="320">
          <cell r="C320" t="str">
            <v>CD-15-00574</v>
          </cell>
          <cell r="D320" t="str">
            <v xml:space="preserve">ERS3607483 (SAMEA5818890) </v>
          </cell>
        </row>
        <row r="321">
          <cell r="C321" t="str">
            <v>CD-15-00573</v>
          </cell>
          <cell r="D321" t="str">
            <v xml:space="preserve">ERS3607484 (SAMEA5818891) </v>
          </cell>
        </row>
        <row r="322">
          <cell r="C322" t="str">
            <v>CD-15-00572</v>
          </cell>
          <cell r="D322" t="str">
            <v xml:space="preserve">ERS3607485 (SAMEA5818892) </v>
          </cell>
        </row>
        <row r="323">
          <cell r="C323" t="str">
            <v>CD-15-00571</v>
          </cell>
          <cell r="D323" t="str">
            <v xml:space="preserve">ERS3607486 (SAMEA5818893) </v>
          </cell>
        </row>
        <row r="324">
          <cell r="C324" t="str">
            <v>CD-15-00570</v>
          </cell>
          <cell r="D324" t="str">
            <v xml:space="preserve">ERS3607487 (SAMEA5818894) </v>
          </cell>
        </row>
        <row r="325">
          <cell r="C325" t="str">
            <v>CD-15-00569</v>
          </cell>
          <cell r="D325" t="str">
            <v xml:space="preserve">ERS3607488 (SAMEA5818895) </v>
          </cell>
        </row>
        <row r="326">
          <cell r="C326" t="str">
            <v>CD-15-00568</v>
          </cell>
          <cell r="D326" t="str">
            <v xml:space="preserve">ERS3607489 (SAMEA5818896) </v>
          </cell>
        </row>
        <row r="327">
          <cell r="C327" t="str">
            <v>CD-15-00566</v>
          </cell>
          <cell r="D327" t="str">
            <v xml:space="preserve">ERS3607490 (SAMEA5818897) </v>
          </cell>
        </row>
        <row r="328">
          <cell r="C328" t="str">
            <v>CD-15-00564</v>
          </cell>
          <cell r="D328" t="str">
            <v xml:space="preserve">ERS3607491 (SAMEA5818898) </v>
          </cell>
        </row>
        <row r="329">
          <cell r="C329" t="str">
            <v>CD-15-00563</v>
          </cell>
          <cell r="D329" t="str">
            <v xml:space="preserve">ERS3607492 (SAMEA5818899) </v>
          </cell>
        </row>
        <row r="330">
          <cell r="C330" t="str">
            <v>CD-15-00562</v>
          </cell>
          <cell r="D330" t="str">
            <v xml:space="preserve">ERS3607493 (SAMEA5818900) </v>
          </cell>
        </row>
        <row r="331">
          <cell r="C331" t="str">
            <v>CD-15-00561</v>
          </cell>
          <cell r="D331" t="str">
            <v xml:space="preserve">ERS3607494 (SAMEA5818901) </v>
          </cell>
        </row>
        <row r="332">
          <cell r="C332" t="str">
            <v>CD-15-00560</v>
          </cell>
          <cell r="D332" t="str">
            <v xml:space="preserve">ERS3607495 (SAMEA5818902) </v>
          </cell>
        </row>
        <row r="333">
          <cell r="C333" t="str">
            <v>CD-15-00559</v>
          </cell>
          <cell r="D333" t="str">
            <v xml:space="preserve">ERS3607496 (SAMEA5818903) </v>
          </cell>
        </row>
        <row r="334">
          <cell r="C334" t="str">
            <v>CD-15-00558</v>
          </cell>
          <cell r="D334" t="str">
            <v xml:space="preserve">ERS3607497 (SAMEA5818904) </v>
          </cell>
        </row>
        <row r="335">
          <cell r="C335" t="str">
            <v>CD-15-00557</v>
          </cell>
          <cell r="D335" t="str">
            <v xml:space="preserve">ERS3607498 (SAMEA5818905) </v>
          </cell>
        </row>
        <row r="336">
          <cell r="C336" t="str">
            <v>CD-15-00556</v>
          </cell>
          <cell r="D336" t="str">
            <v xml:space="preserve">ERS3607499 (SAMEA5818906) </v>
          </cell>
        </row>
        <row r="337">
          <cell r="C337" t="str">
            <v>CD-15-00555</v>
          </cell>
          <cell r="D337" t="str">
            <v xml:space="preserve">ERS3607500 (SAMEA5818907) </v>
          </cell>
        </row>
        <row r="338">
          <cell r="C338" t="str">
            <v>CD-15-00554</v>
          </cell>
          <cell r="D338" t="str">
            <v xml:space="preserve">ERS3607501 (SAMEA5818908) </v>
          </cell>
        </row>
        <row r="339">
          <cell r="C339" t="str">
            <v>CD-15-00553</v>
          </cell>
          <cell r="D339" t="str">
            <v xml:space="preserve">ERS3607502 (SAMEA5818909) </v>
          </cell>
        </row>
        <row r="340">
          <cell r="C340" t="str">
            <v>CD-15-00552</v>
          </cell>
          <cell r="D340" t="str">
            <v xml:space="preserve">ERS3607503 (SAMEA5818910) </v>
          </cell>
        </row>
        <row r="341">
          <cell r="C341" t="str">
            <v>CD-15-00551</v>
          </cell>
          <cell r="D341" t="str">
            <v xml:space="preserve">ERS3607504 (SAMEA5818911) </v>
          </cell>
        </row>
        <row r="342">
          <cell r="C342" t="str">
            <v>CD-15-00549</v>
          </cell>
          <cell r="D342" t="str">
            <v xml:space="preserve">ERS3607505 (SAMEA5818912) </v>
          </cell>
        </row>
        <row r="343">
          <cell r="C343" t="str">
            <v>CD-15-00548</v>
          </cell>
          <cell r="D343" t="str">
            <v xml:space="preserve">ERS3607506 (SAMEA5818913) </v>
          </cell>
        </row>
        <row r="344">
          <cell r="C344" t="str">
            <v>CD-15-00547</v>
          </cell>
          <cell r="D344" t="str">
            <v xml:space="preserve">ERS3607507 (SAMEA5818914) </v>
          </cell>
        </row>
        <row r="345">
          <cell r="C345" t="str">
            <v>CD-15-00546</v>
          </cell>
          <cell r="D345" t="str">
            <v xml:space="preserve">ERS3607508 (SAMEA5818915) </v>
          </cell>
        </row>
        <row r="346">
          <cell r="C346" t="str">
            <v>CD-15-00545</v>
          </cell>
          <cell r="D346" t="str">
            <v xml:space="preserve">ERS3607509 (SAMEA5818916) </v>
          </cell>
        </row>
        <row r="347">
          <cell r="C347" t="str">
            <v>CD-15-00383</v>
          </cell>
          <cell r="D347" t="str">
            <v xml:space="preserve">ERS3607510 (SAMEA5818917) </v>
          </cell>
        </row>
        <row r="348">
          <cell r="C348" t="str">
            <v>CD-15-00382</v>
          </cell>
          <cell r="D348" t="str">
            <v xml:space="preserve">ERS3607511 (SAMEA5818919) </v>
          </cell>
        </row>
        <row r="349">
          <cell r="C349" t="str">
            <v>CD-15-00381</v>
          </cell>
          <cell r="D349" t="str">
            <v xml:space="preserve">ERS3607512 (SAMEA5818920) </v>
          </cell>
        </row>
        <row r="350">
          <cell r="C350" t="str">
            <v>CD-15-00380</v>
          </cell>
          <cell r="D350" t="str">
            <v xml:space="preserve">ERS3607513 (SAMEA5818921) </v>
          </cell>
        </row>
        <row r="351">
          <cell r="C351" t="str">
            <v>CD-15-00379</v>
          </cell>
          <cell r="D351" t="str">
            <v xml:space="preserve">ERS3607514 (SAMEA5818922) </v>
          </cell>
        </row>
        <row r="352">
          <cell r="C352" t="str">
            <v>CD-15-00378</v>
          </cell>
          <cell r="D352" t="str">
            <v xml:space="preserve">ERS3607515 (SAMEA5818923) </v>
          </cell>
        </row>
        <row r="353">
          <cell r="C353" t="str">
            <v>CD-15-00377</v>
          </cell>
          <cell r="D353" t="str">
            <v xml:space="preserve">ERS3607516 (SAMEA5818924) </v>
          </cell>
        </row>
        <row r="354">
          <cell r="C354" t="str">
            <v>CD-15-00376</v>
          </cell>
          <cell r="D354" t="str">
            <v xml:space="preserve">ERS3607517 (SAMEA5818925) </v>
          </cell>
        </row>
        <row r="355">
          <cell r="C355" t="str">
            <v>CD-15-00375</v>
          </cell>
          <cell r="D355" t="str">
            <v xml:space="preserve">ERS3607518 (SAMEA5818926) </v>
          </cell>
        </row>
        <row r="356">
          <cell r="C356" t="str">
            <v>CD-15-00374</v>
          </cell>
          <cell r="D356" t="str">
            <v xml:space="preserve">ERS3607519 (SAMEA5818927) </v>
          </cell>
        </row>
        <row r="357">
          <cell r="C357" t="str">
            <v>CD-15-00373</v>
          </cell>
          <cell r="D357" t="str">
            <v xml:space="preserve">ERS3607520 (SAMEA5818928) </v>
          </cell>
        </row>
        <row r="358">
          <cell r="C358" t="str">
            <v>CD-15-00372</v>
          </cell>
          <cell r="D358" t="str">
            <v xml:space="preserve">ERS3607521 (SAMEA5818929) </v>
          </cell>
        </row>
        <row r="359">
          <cell r="C359" t="str">
            <v>CD-15-00371</v>
          </cell>
          <cell r="D359" t="str">
            <v xml:space="preserve">ERS3607522 (SAMEA5818930) </v>
          </cell>
        </row>
        <row r="360">
          <cell r="C360" t="str">
            <v>CD-15-00370</v>
          </cell>
          <cell r="D360" t="str">
            <v xml:space="preserve">ERS3607523 (SAMEA5818931) </v>
          </cell>
        </row>
        <row r="361">
          <cell r="C361" t="str">
            <v>CD-15-00369</v>
          </cell>
          <cell r="D361" t="str">
            <v xml:space="preserve">ERS3607524 (SAMEA5818932) </v>
          </cell>
        </row>
        <row r="362">
          <cell r="C362" t="str">
            <v>CD-15-00368</v>
          </cell>
          <cell r="D362" t="str">
            <v xml:space="preserve">ERS3607525 (SAMEA5818933) </v>
          </cell>
        </row>
        <row r="363">
          <cell r="C363" t="str">
            <v>CD-15-00367</v>
          </cell>
          <cell r="D363" t="str">
            <v xml:space="preserve">ERS3607526 (SAMEA5818934) </v>
          </cell>
        </row>
        <row r="364">
          <cell r="C364" t="str">
            <v>CD-15-00366</v>
          </cell>
          <cell r="D364" t="str">
            <v xml:space="preserve">ERS3607527 (SAMEA5818935) </v>
          </cell>
        </row>
        <row r="365">
          <cell r="C365" t="str">
            <v>CD-15-00365</v>
          </cell>
          <cell r="D365" t="str">
            <v xml:space="preserve">ERS3607528 (SAMEA5818936) </v>
          </cell>
        </row>
        <row r="366">
          <cell r="C366" t="str">
            <v>CD-15-00364</v>
          </cell>
          <cell r="D366" t="str">
            <v xml:space="preserve">ERS3607529 (SAMEA5818937) </v>
          </cell>
        </row>
        <row r="367">
          <cell r="C367" t="str">
            <v>CD-15-00363</v>
          </cell>
          <cell r="D367" t="str">
            <v xml:space="preserve">ERS3607530 (SAMEA5818938) </v>
          </cell>
        </row>
        <row r="368">
          <cell r="C368" t="str">
            <v>CD-15-00362</v>
          </cell>
          <cell r="D368" t="str">
            <v xml:space="preserve">ERS3607531 (SAMEA5818939) </v>
          </cell>
        </row>
        <row r="369">
          <cell r="C369" t="str">
            <v>CD-15-00361</v>
          </cell>
          <cell r="D369" t="str">
            <v xml:space="preserve">ERS3607532 (SAMEA5818940) </v>
          </cell>
        </row>
        <row r="370">
          <cell r="C370" t="str">
            <v>CD-15-00360</v>
          </cell>
          <cell r="D370" t="str">
            <v xml:space="preserve">ERS3607533 (SAMEA5818941) </v>
          </cell>
        </row>
        <row r="371">
          <cell r="C371" t="str">
            <v>CD-15-00359</v>
          </cell>
          <cell r="D371" t="str">
            <v xml:space="preserve">ERS3607534 (SAMEA5818942) </v>
          </cell>
        </row>
        <row r="372">
          <cell r="C372" t="str">
            <v>CD-15-00358</v>
          </cell>
          <cell r="D372" t="str">
            <v xml:space="preserve">ERS3607535 (SAMEA5818943) </v>
          </cell>
        </row>
        <row r="373">
          <cell r="C373" t="str">
            <v>CD-15-00357</v>
          </cell>
          <cell r="D373" t="str">
            <v xml:space="preserve">ERS3607536 (SAMEA5818944) </v>
          </cell>
        </row>
        <row r="374">
          <cell r="C374" t="str">
            <v>CD-15-00356</v>
          </cell>
          <cell r="D374" t="str">
            <v xml:space="preserve">ERS3607537 (SAMEA5818945) </v>
          </cell>
        </row>
        <row r="375">
          <cell r="C375" t="str">
            <v>CD-15-00355</v>
          </cell>
          <cell r="D375" t="str">
            <v xml:space="preserve">ERS3607538 (SAMEA5818946) </v>
          </cell>
        </row>
        <row r="376">
          <cell r="C376" t="str">
            <v>CD-15-00354</v>
          </cell>
          <cell r="D376" t="str">
            <v xml:space="preserve">ERS3607539 (SAMEA5818947) </v>
          </cell>
        </row>
        <row r="377">
          <cell r="C377" t="str">
            <v>CD-15-00353</v>
          </cell>
          <cell r="D377" t="str">
            <v xml:space="preserve">ERS3607540 (SAMEA5818948) </v>
          </cell>
        </row>
        <row r="378">
          <cell r="C378" t="str">
            <v>CD-15-00352</v>
          </cell>
          <cell r="D378" t="str">
            <v xml:space="preserve">ERS3607541 (SAMEA5818949) </v>
          </cell>
        </row>
        <row r="379">
          <cell r="C379" t="str">
            <v>CD-15-00351</v>
          </cell>
          <cell r="D379" t="str">
            <v xml:space="preserve">ERS3607542 (SAMEA5818950) </v>
          </cell>
        </row>
        <row r="380">
          <cell r="C380" t="str">
            <v>CD-15-00284</v>
          </cell>
          <cell r="D380" t="str">
            <v xml:space="preserve">ERS3607543 (SAMEA5818951) </v>
          </cell>
        </row>
        <row r="381">
          <cell r="C381" t="str">
            <v>CD-15-00283</v>
          </cell>
          <cell r="D381" t="str">
            <v xml:space="preserve">ERS3607544 (SAMEA5818952) </v>
          </cell>
        </row>
        <row r="382">
          <cell r="C382" t="str">
            <v>CD-15-00282</v>
          </cell>
          <cell r="D382" t="str">
            <v xml:space="preserve">ERS3607545 (SAMEA5818953) </v>
          </cell>
        </row>
        <row r="383">
          <cell r="C383" t="str">
            <v>CD-15-00281</v>
          </cell>
          <cell r="D383" t="str">
            <v xml:space="preserve">ERS3607546 (SAMEA5818954) </v>
          </cell>
        </row>
        <row r="384">
          <cell r="C384" t="str">
            <v>CD-15-00253</v>
          </cell>
          <cell r="D384" t="str">
            <v xml:space="preserve">ERS3607547 (SAMEA5818955) </v>
          </cell>
        </row>
        <row r="385">
          <cell r="C385" t="str">
            <v>CD-15-00251</v>
          </cell>
          <cell r="D385" t="str">
            <v xml:space="preserve">ERS3607548 (SAMEA5818956) </v>
          </cell>
        </row>
        <row r="386">
          <cell r="C386" t="str">
            <v>CD-15-00248</v>
          </cell>
          <cell r="D386" t="str">
            <v xml:space="preserve">ERS3607549 (SAMEA5818957) </v>
          </cell>
        </row>
        <row r="387">
          <cell r="C387" t="str">
            <v>CD-15-00247</v>
          </cell>
          <cell r="D387" t="str">
            <v xml:space="preserve">ERS3607550 (SAMEA5818958) </v>
          </cell>
        </row>
        <row r="388">
          <cell r="C388" t="str">
            <v>CD-15-00246</v>
          </cell>
          <cell r="D388" t="str">
            <v xml:space="preserve">ERS3607551 (SAMEA5818959) </v>
          </cell>
        </row>
        <row r="389">
          <cell r="C389" t="str">
            <v>CD-15-00245</v>
          </cell>
          <cell r="D389" t="str">
            <v xml:space="preserve">ERS3607552 (SAMEA5818960) </v>
          </cell>
        </row>
        <row r="390">
          <cell r="C390" t="str">
            <v>CD-15-00243</v>
          </cell>
          <cell r="D390" t="str">
            <v xml:space="preserve">ERS3607553 (SAMEA5818961) </v>
          </cell>
        </row>
        <row r="391">
          <cell r="C391" t="str">
            <v>CD-15-00242</v>
          </cell>
          <cell r="D391" t="str">
            <v xml:space="preserve">ERS3607554 (SAMEA5818962) </v>
          </cell>
        </row>
        <row r="392">
          <cell r="C392" t="str">
            <v>CD-15-00241</v>
          </cell>
          <cell r="D392" t="str">
            <v xml:space="preserve">ERS3607555 (SAMEA5818963) </v>
          </cell>
        </row>
        <row r="393">
          <cell r="C393" t="str">
            <v>CD-15-00237</v>
          </cell>
          <cell r="D393" t="str">
            <v xml:space="preserve">ERS3607556 (SAMEA5818964) </v>
          </cell>
        </row>
        <row r="394">
          <cell r="C394" t="str">
            <v>CD-15-00236</v>
          </cell>
          <cell r="D394" t="str">
            <v xml:space="preserve">ERS3607557 (SAMEA5818965) </v>
          </cell>
        </row>
        <row r="395">
          <cell r="C395" t="str">
            <v>CD-15-00233</v>
          </cell>
          <cell r="D395" t="str">
            <v xml:space="preserve">ERS3607558 (SAMEA5818966) </v>
          </cell>
        </row>
        <row r="396">
          <cell r="C396" t="str">
            <v>CD-15-00232</v>
          </cell>
          <cell r="D396" t="str">
            <v xml:space="preserve">ERS3607559 (SAMEA5818967) </v>
          </cell>
        </row>
        <row r="397">
          <cell r="C397" t="str">
            <v>CD-15-00231</v>
          </cell>
          <cell r="D397" t="str">
            <v xml:space="preserve">ERS3607560 (SAMEA5818968) </v>
          </cell>
        </row>
        <row r="398">
          <cell r="C398" t="str">
            <v>CD-15-00230</v>
          </cell>
          <cell r="D398" t="str">
            <v xml:space="preserve">ERS3607561 (SAMEA5818969) </v>
          </cell>
        </row>
        <row r="399">
          <cell r="C399" t="str">
            <v>CD-15-00229</v>
          </cell>
          <cell r="D399" t="str">
            <v xml:space="preserve">ERS3607562 (SAMEA5818970) </v>
          </cell>
        </row>
        <row r="400">
          <cell r="C400" t="str">
            <v>CD-15-00228</v>
          </cell>
          <cell r="D400" t="str">
            <v xml:space="preserve">ERS3607563 (SAMEA5818971) </v>
          </cell>
        </row>
        <row r="401">
          <cell r="C401" t="str">
            <v>CD-15-00227</v>
          </cell>
          <cell r="D401" t="str">
            <v xml:space="preserve">ERS3607564 (SAMEA5818972) </v>
          </cell>
        </row>
        <row r="402">
          <cell r="C402" t="str">
            <v>CD-15-00226</v>
          </cell>
          <cell r="D402" t="str">
            <v xml:space="preserve">ERS3607565 (SAMEA5818973) </v>
          </cell>
        </row>
        <row r="403">
          <cell r="C403" t="str">
            <v>CD-15-00225</v>
          </cell>
          <cell r="D403" t="str">
            <v xml:space="preserve">ERS3607566 (SAMEA5818974) </v>
          </cell>
        </row>
        <row r="404">
          <cell r="C404" t="str">
            <v>CD-15-00223</v>
          </cell>
          <cell r="D404" t="str">
            <v xml:space="preserve">ERS3607567 (SAMEA5818975) </v>
          </cell>
        </row>
        <row r="405">
          <cell r="C405" t="str">
            <v>CD-15-00222</v>
          </cell>
          <cell r="D405" t="str">
            <v xml:space="preserve">ERS3607568 (SAMEA5818976) </v>
          </cell>
        </row>
        <row r="406">
          <cell r="C406" t="str">
            <v>CD-15-00221</v>
          </cell>
          <cell r="D406" t="str">
            <v xml:space="preserve">ERS3607569 (SAMEA5818977) </v>
          </cell>
        </row>
        <row r="407">
          <cell r="C407" t="str">
            <v>CD-15-00220</v>
          </cell>
          <cell r="D407" t="str">
            <v xml:space="preserve">ERS3607570 (SAMEA5818978) </v>
          </cell>
        </row>
        <row r="408">
          <cell r="C408" t="str">
            <v>CD-15-00219</v>
          </cell>
          <cell r="D408" t="str">
            <v xml:space="preserve">ERS3607571 (SAMEA5818979) </v>
          </cell>
        </row>
        <row r="409">
          <cell r="C409" t="str">
            <v>CD-15-00218</v>
          </cell>
          <cell r="D409" t="str">
            <v xml:space="preserve">ERS3607572 (SAMEA5818980) </v>
          </cell>
        </row>
        <row r="410">
          <cell r="C410" t="str">
            <v>CD-15-00217</v>
          </cell>
          <cell r="D410" t="str">
            <v xml:space="preserve">ERS3607573 (SAMEA5818981) </v>
          </cell>
        </row>
        <row r="411">
          <cell r="C411" t="str">
            <v>CD-15-00216</v>
          </cell>
          <cell r="D411" t="str">
            <v xml:space="preserve">ERS3607574 (SAMEA5818982) </v>
          </cell>
        </row>
        <row r="412">
          <cell r="C412" t="str">
            <v>CD-15-00215</v>
          </cell>
          <cell r="D412" t="str">
            <v xml:space="preserve">ERS3607575 (SAMEA5818983) </v>
          </cell>
        </row>
        <row r="413">
          <cell r="C413" t="str">
            <v>CD-15-00214</v>
          </cell>
          <cell r="D413" t="str">
            <v xml:space="preserve">ERS3607576 (SAMEA5818984) </v>
          </cell>
        </row>
        <row r="414">
          <cell r="C414" t="str">
            <v>CD-15-00213</v>
          </cell>
          <cell r="D414" t="str">
            <v xml:space="preserve">ERS3607577 (SAMEA5818985) </v>
          </cell>
        </row>
        <row r="415">
          <cell r="C415" t="str">
            <v>CD-15-00212</v>
          </cell>
          <cell r="D415" t="str">
            <v xml:space="preserve">ERS3607578 (SAMEA5818986) </v>
          </cell>
        </row>
        <row r="416">
          <cell r="C416" t="str">
            <v>CD-15-00211</v>
          </cell>
          <cell r="D416" t="str">
            <v xml:space="preserve">ERS3607579 (SAMEA5818987) </v>
          </cell>
        </row>
        <row r="417">
          <cell r="C417" t="str">
            <v>CD-15-00210</v>
          </cell>
          <cell r="D417" t="str">
            <v xml:space="preserve">ERS3607580 (SAMEA5818988) </v>
          </cell>
        </row>
        <row r="418">
          <cell r="C418" t="str">
            <v>CD-15-00209</v>
          </cell>
          <cell r="D418" t="str">
            <v xml:space="preserve">ERS3607581 (SAMEA5818989) </v>
          </cell>
        </row>
        <row r="419">
          <cell r="C419" t="str">
            <v>CD-15-00208</v>
          </cell>
          <cell r="D419" t="str">
            <v xml:space="preserve">ERS3607582 (SAMEA5818990) </v>
          </cell>
        </row>
        <row r="420">
          <cell r="C420" t="str">
            <v>CD-15-00207</v>
          </cell>
          <cell r="D420" t="str">
            <v xml:space="preserve">ERS3607583 (SAMEA5818991) </v>
          </cell>
        </row>
        <row r="421">
          <cell r="C421" t="str">
            <v>CD-15-00206</v>
          </cell>
          <cell r="D421" t="str">
            <v xml:space="preserve">ERS3607584 (SAMEA5818992) </v>
          </cell>
        </row>
        <row r="422">
          <cell r="C422" t="str">
            <v>CD-15-00205</v>
          </cell>
          <cell r="D422" t="str">
            <v xml:space="preserve">ERS3607585 (SAMEA5818993) </v>
          </cell>
        </row>
        <row r="423">
          <cell r="C423" t="str">
            <v>CD-15-00204</v>
          </cell>
          <cell r="D423" t="str">
            <v xml:space="preserve">ERS3607586 (SAMEA5818994) </v>
          </cell>
        </row>
        <row r="424">
          <cell r="C424" t="str">
            <v>CD-15-00203</v>
          </cell>
          <cell r="D424" t="str">
            <v xml:space="preserve">ERS3607587 (SAMEA5818995) </v>
          </cell>
        </row>
        <row r="425">
          <cell r="C425" t="str">
            <v>CD-15-00202</v>
          </cell>
          <cell r="D425" t="str">
            <v xml:space="preserve">ERS3607588 (SAMEA5818996) </v>
          </cell>
        </row>
        <row r="426">
          <cell r="C426" t="str">
            <v>CD-15-00201</v>
          </cell>
          <cell r="D426" t="str">
            <v xml:space="preserve">ERS3607589 (SAMEA5818997) </v>
          </cell>
        </row>
        <row r="427">
          <cell r="C427" t="str">
            <v>CD-15-00200</v>
          </cell>
          <cell r="D427" t="str">
            <v xml:space="preserve">ERS3607590 (SAMEA5818998) </v>
          </cell>
        </row>
        <row r="428">
          <cell r="C428" t="str">
            <v>CD-15-00199</v>
          </cell>
          <cell r="D428" t="str">
            <v xml:space="preserve">ERS3607591 (SAMEA5818999) </v>
          </cell>
        </row>
        <row r="429">
          <cell r="C429" t="str">
            <v>CD-15-00198</v>
          </cell>
          <cell r="D429" t="str">
            <v xml:space="preserve">ERS3607592 (SAMEA5819000) </v>
          </cell>
        </row>
        <row r="430">
          <cell r="C430" t="str">
            <v>CD-15-00197</v>
          </cell>
          <cell r="D430" t="str">
            <v xml:space="preserve">ERS3607593 (SAMEA5819001) </v>
          </cell>
        </row>
        <row r="431">
          <cell r="C431" t="str">
            <v>CD-15-00196</v>
          </cell>
          <cell r="D431" t="str">
            <v xml:space="preserve">ERS3607594 (SAMEA5819002) </v>
          </cell>
        </row>
        <row r="432">
          <cell r="C432" t="str">
            <v>CD-15-00195</v>
          </cell>
          <cell r="D432" t="str">
            <v xml:space="preserve">ERS3607595 (SAMEA5819003) </v>
          </cell>
        </row>
        <row r="433">
          <cell r="C433" t="str">
            <v>CD-15-00193</v>
          </cell>
          <cell r="D433" t="str">
            <v xml:space="preserve">ERS3607596 (SAMEA5819004) </v>
          </cell>
        </row>
        <row r="434">
          <cell r="C434" t="str">
            <v>CD-15-00192</v>
          </cell>
          <cell r="D434" t="str">
            <v xml:space="preserve">ERS3607597 (SAMEA5819005) </v>
          </cell>
        </row>
        <row r="435">
          <cell r="C435" t="str">
            <v>CD-15-00191</v>
          </cell>
          <cell r="D435" t="str">
            <v xml:space="preserve">ERS3607598 (SAMEA5819006) </v>
          </cell>
        </row>
        <row r="436">
          <cell r="C436" t="str">
            <v>CD-15-00190</v>
          </cell>
          <cell r="D436" t="str">
            <v xml:space="preserve">ERS3607599 (SAMEA5819007) </v>
          </cell>
        </row>
        <row r="437">
          <cell r="C437" t="str">
            <v>CD-15-00189</v>
          </cell>
          <cell r="D437" t="str">
            <v xml:space="preserve">ERS3607600 (SAMEA5819008) </v>
          </cell>
        </row>
        <row r="438">
          <cell r="C438" t="str">
            <v>CD-15-00188</v>
          </cell>
          <cell r="D438" t="str">
            <v xml:space="preserve">ERS3607601 (SAMEA5819009) </v>
          </cell>
        </row>
        <row r="439">
          <cell r="C439" t="str">
            <v>CD-15-00187</v>
          </cell>
          <cell r="D439" t="str">
            <v xml:space="preserve">ERS3607602 (SAMEA5819010) </v>
          </cell>
        </row>
        <row r="440">
          <cell r="C440" t="str">
            <v>CD-15-00186</v>
          </cell>
          <cell r="D440" t="str">
            <v xml:space="preserve">ERS3607603 (SAMEA5819011) </v>
          </cell>
        </row>
        <row r="441">
          <cell r="C441" t="str">
            <v>CD-15-00184</v>
          </cell>
          <cell r="D441" t="str">
            <v xml:space="preserve">ERS3607604 (SAMEA5819012) </v>
          </cell>
        </row>
        <row r="442">
          <cell r="C442" t="str">
            <v>CD-15-00181</v>
          </cell>
          <cell r="D442" t="str">
            <v xml:space="preserve">ERS3607605 (SAMEA5819013) </v>
          </cell>
        </row>
        <row r="443">
          <cell r="C443" t="str">
            <v>CD-15-00180</v>
          </cell>
          <cell r="D443" t="str">
            <v xml:space="preserve">ERS3607606 (SAMEA5819014) </v>
          </cell>
        </row>
        <row r="444">
          <cell r="C444" t="str">
            <v>CD-15-00179</v>
          </cell>
          <cell r="D444" t="str">
            <v xml:space="preserve">ERS3607607 (SAMEA5819015) </v>
          </cell>
        </row>
        <row r="445">
          <cell r="C445" t="str">
            <v>CD-15-00177</v>
          </cell>
          <cell r="D445" t="str">
            <v xml:space="preserve">ERS3607608 (SAMEA5819016) </v>
          </cell>
        </row>
        <row r="446">
          <cell r="C446" t="str">
            <v>CD-15-00175</v>
          </cell>
          <cell r="D446" t="str">
            <v xml:space="preserve">ERS3607609 (SAMEA5819017) </v>
          </cell>
        </row>
        <row r="447">
          <cell r="C447" t="str">
            <v>CD-15-00174</v>
          </cell>
          <cell r="D447" t="str">
            <v xml:space="preserve">ERS3607610 (SAMEA5819018) </v>
          </cell>
        </row>
        <row r="448">
          <cell r="C448" t="str">
            <v>CD-15-00173</v>
          </cell>
          <cell r="D448" t="str">
            <v xml:space="preserve">ERS3607611 (SAMEA5819019) </v>
          </cell>
        </row>
        <row r="449">
          <cell r="C449" t="str">
            <v>CD-15-00172</v>
          </cell>
          <cell r="D449" t="str">
            <v xml:space="preserve">ERS3607612 (SAMEA5819020) </v>
          </cell>
        </row>
        <row r="450">
          <cell r="C450" t="str">
            <v>CD-15-00170</v>
          </cell>
          <cell r="D450" t="str">
            <v xml:space="preserve">ERS3607613 (SAMEA5819021) </v>
          </cell>
        </row>
        <row r="451">
          <cell r="C451" t="str">
            <v>CD-15-00169</v>
          </cell>
          <cell r="D451" t="str">
            <v xml:space="preserve">ERS3607614 (SAMEA5819022) </v>
          </cell>
        </row>
        <row r="452">
          <cell r="C452" t="str">
            <v>CD-15-00168</v>
          </cell>
          <cell r="D452" t="str">
            <v xml:space="preserve">ERS3607615 (SAMEA5819023) </v>
          </cell>
        </row>
        <row r="453">
          <cell r="C453" t="str">
            <v>CD-15-00167</v>
          </cell>
          <cell r="D453" t="str">
            <v xml:space="preserve">ERS3607616 (SAMEA5819024) </v>
          </cell>
        </row>
        <row r="454">
          <cell r="C454" t="str">
            <v>CD-15-00166</v>
          </cell>
          <cell r="D454" t="str">
            <v xml:space="preserve">ERS3607617 (SAMEA5819025) </v>
          </cell>
        </row>
        <row r="455">
          <cell r="C455" t="str">
            <v>CD-15-00165</v>
          </cell>
          <cell r="D455" t="str">
            <v xml:space="preserve">ERS3607618 (SAMEA5819026) </v>
          </cell>
        </row>
        <row r="456">
          <cell r="C456" t="str">
            <v>CD-15-00163</v>
          </cell>
          <cell r="D456" t="str">
            <v xml:space="preserve">ERS3607619 (SAMEA5819027) </v>
          </cell>
        </row>
        <row r="457">
          <cell r="C457" t="str">
            <v>CD-15-00161</v>
          </cell>
          <cell r="D457" t="str">
            <v xml:space="preserve">ERS3607620 (SAMEA5819028) </v>
          </cell>
        </row>
        <row r="458">
          <cell r="C458" t="str">
            <v>CD-15-00160</v>
          </cell>
          <cell r="D458" t="str">
            <v xml:space="preserve">ERS3607621 (SAMEA5819029) </v>
          </cell>
        </row>
        <row r="459">
          <cell r="C459" t="str">
            <v>CD-15-00159</v>
          </cell>
          <cell r="D459" t="str">
            <v xml:space="preserve">ERS3607622 (SAMEA5819030) </v>
          </cell>
        </row>
        <row r="460">
          <cell r="C460" t="str">
            <v>CD-15-00158</v>
          </cell>
          <cell r="D460" t="str">
            <v xml:space="preserve">ERS3607623 (SAMEA5819031) </v>
          </cell>
        </row>
        <row r="461">
          <cell r="C461" t="str">
            <v>CD-15-00157</v>
          </cell>
          <cell r="D461" t="str">
            <v xml:space="preserve">ERS3607624 (SAMEA5819032) </v>
          </cell>
        </row>
        <row r="462">
          <cell r="C462" t="str">
            <v>CD-15-00156</v>
          </cell>
          <cell r="D462" t="str">
            <v xml:space="preserve">ERS3607625 (SAMEA5819033) </v>
          </cell>
        </row>
        <row r="463">
          <cell r="C463" t="str">
            <v>CD-15-00155</v>
          </cell>
          <cell r="D463" t="str">
            <v xml:space="preserve">ERS3607626 (SAMEA5819034) </v>
          </cell>
        </row>
        <row r="464">
          <cell r="C464" t="str">
            <v>CD-15-00152</v>
          </cell>
          <cell r="D464" t="str">
            <v xml:space="preserve">ERS3607627 (SAMEA5819035) </v>
          </cell>
        </row>
        <row r="465">
          <cell r="C465" t="str">
            <v>CD-15-00151</v>
          </cell>
          <cell r="D465" t="str">
            <v xml:space="preserve">ERS3607628 (SAMEA5819036) </v>
          </cell>
        </row>
        <row r="466">
          <cell r="C466" t="str">
            <v>CD-15-00150</v>
          </cell>
          <cell r="D466" t="str">
            <v xml:space="preserve">ERS3607629 (SAMEA5819037) </v>
          </cell>
        </row>
        <row r="467">
          <cell r="C467" t="str">
            <v>CD-15-00149</v>
          </cell>
          <cell r="D467" t="str">
            <v xml:space="preserve">ERS3607630 (SAMEA5819038) </v>
          </cell>
        </row>
        <row r="468">
          <cell r="C468" t="str">
            <v>CD-15-00146</v>
          </cell>
          <cell r="D468" t="str">
            <v xml:space="preserve">ERS3607631 (SAMEA5819039) </v>
          </cell>
        </row>
        <row r="469">
          <cell r="C469" t="str">
            <v>CD-15-00145</v>
          </cell>
          <cell r="D469" t="str">
            <v xml:space="preserve">ERS3607632 (SAMEA5819040) </v>
          </cell>
        </row>
        <row r="470">
          <cell r="C470" t="str">
            <v>CD-15-00144</v>
          </cell>
          <cell r="D470" t="str">
            <v xml:space="preserve">ERS3607633 (SAMEA5819041) </v>
          </cell>
        </row>
        <row r="471">
          <cell r="C471" t="str">
            <v>CD-15-00143</v>
          </cell>
          <cell r="D471" t="str">
            <v xml:space="preserve">ERS3607634 (SAMEA5819042) </v>
          </cell>
        </row>
        <row r="472">
          <cell r="C472" t="str">
            <v>CD-15-00142</v>
          </cell>
          <cell r="D472" t="str">
            <v xml:space="preserve">ERS3607635 (SAMEA5819043) </v>
          </cell>
        </row>
        <row r="473">
          <cell r="C473" t="str">
            <v>CD-15-00141</v>
          </cell>
          <cell r="D473" t="str">
            <v xml:space="preserve">ERS3607636 (SAMEA5819044) </v>
          </cell>
        </row>
        <row r="475">
          <cell r="C475" t="str">
            <v>CD-18-00566</v>
          </cell>
          <cell r="D475" t="str">
            <v xml:space="preserve">ERS3635074 (SAMEA5846541) </v>
          </cell>
        </row>
        <row r="476">
          <cell r="C476" t="str">
            <v>CD-18-00565</v>
          </cell>
          <cell r="D476" t="str">
            <v xml:space="preserve">ERS3635075 (SAMEA5846542) </v>
          </cell>
        </row>
        <row r="477">
          <cell r="C477" t="str">
            <v>CD-18-00563</v>
          </cell>
          <cell r="D477" t="str">
            <v xml:space="preserve">ERS3635076 (SAMEA5846543) </v>
          </cell>
        </row>
        <row r="478">
          <cell r="C478" t="str">
            <v>CD-18-00562</v>
          </cell>
          <cell r="D478" t="str">
            <v xml:space="preserve">ERS3635077 (SAMEA5846544) </v>
          </cell>
        </row>
        <row r="479">
          <cell r="C479" t="str">
            <v>CD-18-00561</v>
          </cell>
          <cell r="D479" t="str">
            <v xml:space="preserve">ERS3635078 (SAMEA5846545) </v>
          </cell>
        </row>
        <row r="480">
          <cell r="C480" t="str">
            <v>CD-18-00560</v>
          </cell>
          <cell r="D480" t="str">
            <v xml:space="preserve">ERS3635079 (SAMEA5846546) </v>
          </cell>
        </row>
        <row r="481">
          <cell r="C481" t="str">
            <v>CD-18-00559</v>
          </cell>
          <cell r="D481" t="str">
            <v xml:space="preserve">ERS3635080 (SAMEA5846547) </v>
          </cell>
        </row>
        <row r="482">
          <cell r="C482" t="str">
            <v>CD-18-00548</v>
          </cell>
          <cell r="D482" t="str">
            <v xml:space="preserve">ERS3635081 (SAMEA5846548) </v>
          </cell>
        </row>
        <row r="483">
          <cell r="C483" t="str">
            <v>CD-18-00543</v>
          </cell>
          <cell r="D483" t="str">
            <v xml:space="preserve">ERS3635082 (SAMEA5846549) </v>
          </cell>
        </row>
        <row r="484">
          <cell r="C484" t="str">
            <v>CD-18-00542</v>
          </cell>
          <cell r="D484" t="str">
            <v xml:space="preserve">ERS3635083 (SAMEA5846550) </v>
          </cell>
        </row>
        <row r="485">
          <cell r="C485" t="str">
            <v>CD-18-00541</v>
          </cell>
          <cell r="D485" t="str">
            <v xml:space="preserve">ERS3635084 (SAMEA5846551) </v>
          </cell>
        </row>
        <row r="486">
          <cell r="C486" t="str">
            <v>CD-18-00538</v>
          </cell>
          <cell r="D486" t="str">
            <v xml:space="preserve">ERS3635085 (SAMEA5846552) </v>
          </cell>
        </row>
        <row r="487">
          <cell r="C487" t="str">
            <v>CD-18-00537</v>
          </cell>
          <cell r="D487" t="str">
            <v xml:space="preserve">ERS3635086 (SAMEA5846553) </v>
          </cell>
        </row>
        <row r="488">
          <cell r="C488" t="str">
            <v>CD-18-00536</v>
          </cell>
          <cell r="D488" t="str">
            <v xml:space="preserve">ERS3635087 (SAMEA5846554) </v>
          </cell>
        </row>
        <row r="489">
          <cell r="C489" t="str">
            <v>CD-18-00533</v>
          </cell>
          <cell r="D489" t="str">
            <v xml:space="preserve">ERS3635088 (SAMEA5846555) </v>
          </cell>
        </row>
        <row r="490">
          <cell r="C490" t="str">
            <v>CD-18-00532</v>
          </cell>
          <cell r="D490" t="str">
            <v xml:space="preserve">ERS3635089 (SAMEA5846556) </v>
          </cell>
        </row>
        <row r="491">
          <cell r="C491" t="str">
            <v>CD-18-00530</v>
          </cell>
          <cell r="D491" t="str">
            <v xml:space="preserve">ERS3635090 (SAMEA5846557) </v>
          </cell>
        </row>
        <row r="492">
          <cell r="C492" t="str">
            <v>CD-18-00528</v>
          </cell>
          <cell r="D492" t="str">
            <v xml:space="preserve">ERS3635091 (SAMEA5846558) </v>
          </cell>
        </row>
        <row r="493">
          <cell r="C493" t="str">
            <v>CD-18-00527</v>
          </cell>
          <cell r="D493" t="str">
            <v xml:space="preserve">ERS3635092 (SAMEA5846559) </v>
          </cell>
        </row>
        <row r="494">
          <cell r="C494" t="str">
            <v>CD-18-00525</v>
          </cell>
          <cell r="D494" t="str">
            <v xml:space="preserve">ERS3635093 (SAMEA5846560) </v>
          </cell>
        </row>
        <row r="495">
          <cell r="C495" t="str">
            <v>CD-18-00524</v>
          </cell>
          <cell r="D495" t="str">
            <v xml:space="preserve">ERS3635094 (SAMEA5846561) </v>
          </cell>
        </row>
        <row r="496">
          <cell r="C496" t="str">
            <v>CD-18-00520</v>
          </cell>
          <cell r="D496" t="str">
            <v xml:space="preserve">ERS3635095 (SAMEA5846562) </v>
          </cell>
        </row>
        <row r="497">
          <cell r="C497" t="str">
            <v>CD-18-00519</v>
          </cell>
          <cell r="D497" t="str">
            <v xml:space="preserve">ERS3635096 (SAMEA5846563) </v>
          </cell>
        </row>
        <row r="498">
          <cell r="C498" t="str">
            <v>CD-18-00518</v>
          </cell>
          <cell r="D498" t="str">
            <v xml:space="preserve">ERS3635097 (SAMEA5846564) </v>
          </cell>
        </row>
        <row r="499">
          <cell r="C499" t="str">
            <v>CD-18-00517</v>
          </cell>
          <cell r="D499" t="str">
            <v xml:space="preserve">ERS3635098 (SAMEA5846565) </v>
          </cell>
        </row>
        <row r="500">
          <cell r="C500" t="str">
            <v>CD-18-00516</v>
          </cell>
          <cell r="D500" t="str">
            <v xml:space="preserve">ERS3635099 (SAMEA5846566) </v>
          </cell>
        </row>
        <row r="501">
          <cell r="C501" t="str">
            <v>CD-18-00515</v>
          </cell>
          <cell r="D501" t="str">
            <v xml:space="preserve">ERS3635100 (SAMEA5846567) </v>
          </cell>
        </row>
        <row r="502">
          <cell r="C502" t="str">
            <v>CD-18-00514</v>
          </cell>
          <cell r="D502" t="str">
            <v xml:space="preserve">ERS3635101 (SAMEA5846568) </v>
          </cell>
        </row>
        <row r="503">
          <cell r="C503" t="str">
            <v>CD-18-00513</v>
          </cell>
          <cell r="D503" t="str">
            <v xml:space="preserve">ERS3635102 (SAMEA5846569) </v>
          </cell>
        </row>
        <row r="504">
          <cell r="C504" t="str">
            <v>CD-18-00510</v>
          </cell>
          <cell r="D504" t="str">
            <v xml:space="preserve">ERS3635103 (SAMEA5846570) </v>
          </cell>
        </row>
        <row r="505">
          <cell r="C505" t="str">
            <v>CD-18-00509</v>
          </cell>
          <cell r="D505" t="str">
            <v xml:space="preserve">ERS3635104 (SAMEA5846571) </v>
          </cell>
        </row>
        <row r="506">
          <cell r="C506" t="str">
            <v>CD-18-00508</v>
          </cell>
          <cell r="D506" t="str">
            <v xml:space="preserve">ERS3635105 (SAMEA5846572) </v>
          </cell>
        </row>
        <row r="507">
          <cell r="C507" t="str">
            <v>CD-18-00506</v>
          </cell>
          <cell r="D507" t="str">
            <v xml:space="preserve">ERS3635106 (SAMEA5846573) </v>
          </cell>
        </row>
        <row r="508">
          <cell r="C508" t="str">
            <v>CD-18-00503</v>
          </cell>
          <cell r="D508" t="str">
            <v xml:space="preserve">ERS3635107 (SAMEA5846574) </v>
          </cell>
        </row>
        <row r="509">
          <cell r="C509" t="str">
            <v>CD-18-00502</v>
          </cell>
          <cell r="D509" t="str">
            <v xml:space="preserve">ERS3635108 (SAMEA5846575) </v>
          </cell>
        </row>
        <row r="510">
          <cell r="C510" t="str">
            <v>CD-18-00501</v>
          </cell>
          <cell r="D510" t="str">
            <v xml:space="preserve">ERS3635109 (SAMEA5846576) </v>
          </cell>
        </row>
        <row r="511">
          <cell r="C511" t="str">
            <v>CD-18-00500</v>
          </cell>
          <cell r="D511" t="str">
            <v xml:space="preserve">ERS3635110 (SAMEA5846577) </v>
          </cell>
        </row>
        <row r="512">
          <cell r="C512" t="str">
            <v>CD-18-00499</v>
          </cell>
          <cell r="D512" t="str">
            <v xml:space="preserve">ERS3635111 (SAMEA5846578) </v>
          </cell>
        </row>
        <row r="513">
          <cell r="C513" t="str">
            <v>CD-18-00498</v>
          </cell>
          <cell r="D513" t="str">
            <v xml:space="preserve">ERS3635112 (SAMEA5846579) </v>
          </cell>
        </row>
        <row r="514">
          <cell r="C514" t="str">
            <v>CD-18-00497</v>
          </cell>
          <cell r="D514" t="str">
            <v xml:space="preserve">ERS3635113 (SAMEA5846580) </v>
          </cell>
        </row>
        <row r="515">
          <cell r="C515" t="str">
            <v>CD-18-00496</v>
          </cell>
          <cell r="D515" t="str">
            <v xml:space="preserve">ERS3635114 (SAMEA5846581) </v>
          </cell>
        </row>
        <row r="516">
          <cell r="C516" t="str">
            <v>CD-18-00495</v>
          </cell>
          <cell r="D516" t="str">
            <v xml:space="preserve">ERS3635115 (SAMEA5846582) </v>
          </cell>
        </row>
        <row r="517">
          <cell r="C517" t="str">
            <v>CD-18-00494</v>
          </cell>
          <cell r="D517" t="str">
            <v xml:space="preserve">ERS3635116 (SAMEA5846583) </v>
          </cell>
        </row>
        <row r="518">
          <cell r="C518" t="str">
            <v>CD-18-00493</v>
          </cell>
          <cell r="D518" t="str">
            <v xml:space="preserve">ERS3635117 (SAMEA5846584) </v>
          </cell>
        </row>
        <row r="519">
          <cell r="C519" t="str">
            <v>CD-18-00492</v>
          </cell>
          <cell r="D519" t="str">
            <v xml:space="preserve">ERS3635118 (SAMEA5846585) </v>
          </cell>
        </row>
        <row r="520">
          <cell r="C520" t="str">
            <v>CD-18-00490</v>
          </cell>
          <cell r="D520" t="str">
            <v xml:space="preserve">ERS3635119 (SAMEA5846586) </v>
          </cell>
        </row>
        <row r="521">
          <cell r="C521" t="str">
            <v>CD-18-00489</v>
          </cell>
          <cell r="D521" t="str">
            <v xml:space="preserve">ERS3635120 (SAMEA5846587) </v>
          </cell>
        </row>
        <row r="522">
          <cell r="C522" t="str">
            <v>CD-18-00488</v>
          </cell>
          <cell r="D522" t="str">
            <v xml:space="preserve">ERS3635121 (SAMEA5846588) </v>
          </cell>
        </row>
        <row r="523">
          <cell r="C523" t="str">
            <v>CD-18-00487</v>
          </cell>
          <cell r="D523" t="str">
            <v xml:space="preserve">ERS3635122 (SAMEA5846589) </v>
          </cell>
        </row>
        <row r="524">
          <cell r="C524" t="str">
            <v>CD-18-00486</v>
          </cell>
          <cell r="D524" t="str">
            <v xml:space="preserve">ERS3635123 (SAMEA5846590) </v>
          </cell>
        </row>
        <row r="525">
          <cell r="C525" t="str">
            <v>CD-18-00485</v>
          </cell>
          <cell r="D525" t="str">
            <v xml:space="preserve">ERS3635124 (SAMEA5846591) </v>
          </cell>
        </row>
        <row r="526">
          <cell r="C526" t="str">
            <v>CD-18-00484</v>
          </cell>
          <cell r="D526" t="str">
            <v xml:space="preserve">ERS3635125 (SAMEA5846592) </v>
          </cell>
        </row>
        <row r="527">
          <cell r="C527" t="str">
            <v>CD-18-00483</v>
          </cell>
          <cell r="D527" t="str">
            <v xml:space="preserve">ERS3635126 (SAMEA5846593) </v>
          </cell>
        </row>
        <row r="528">
          <cell r="C528" t="str">
            <v>CD-18-00482</v>
          </cell>
          <cell r="D528" t="str">
            <v xml:space="preserve">ERS3635127 (SAMEA5846594) </v>
          </cell>
        </row>
        <row r="529">
          <cell r="C529" t="str">
            <v>CD-18-00481</v>
          </cell>
          <cell r="D529" t="str">
            <v xml:space="preserve">ERS3635128 (SAMEA5846595) </v>
          </cell>
        </row>
        <row r="530">
          <cell r="C530" t="str">
            <v>CD-18-00480</v>
          </cell>
          <cell r="D530" t="str">
            <v xml:space="preserve">ERS3635129 (SAMEA5846596) </v>
          </cell>
        </row>
        <row r="531">
          <cell r="C531" t="str">
            <v>CD-18-00479</v>
          </cell>
          <cell r="D531" t="str">
            <v xml:space="preserve">ERS3635130 (SAMEA5846597) </v>
          </cell>
        </row>
        <row r="532">
          <cell r="C532" t="str">
            <v>CD-18-00478</v>
          </cell>
          <cell r="D532" t="str">
            <v xml:space="preserve">ERS3635131 (SAMEA5846598) </v>
          </cell>
        </row>
        <row r="533">
          <cell r="C533" t="str">
            <v>CD-18-00477</v>
          </cell>
          <cell r="D533" t="str">
            <v xml:space="preserve">ERS3635132 (SAMEA5846599) </v>
          </cell>
        </row>
        <row r="534">
          <cell r="C534" t="str">
            <v>CD-18-00476</v>
          </cell>
          <cell r="D534" t="str">
            <v xml:space="preserve">ERS3635133 (SAMEA5846600) </v>
          </cell>
        </row>
        <row r="535">
          <cell r="C535" t="str">
            <v>CD-18-00475</v>
          </cell>
          <cell r="D535" t="str">
            <v xml:space="preserve">ERS3635134 (SAMEA5846601) </v>
          </cell>
        </row>
        <row r="536">
          <cell r="C536" t="str">
            <v>CD-18-00474</v>
          </cell>
          <cell r="D536" t="str">
            <v xml:space="preserve">ERS3635135 (SAMEA5846602) </v>
          </cell>
        </row>
        <row r="537">
          <cell r="C537" t="str">
            <v>CD-18-00473</v>
          </cell>
          <cell r="D537" t="str">
            <v xml:space="preserve">ERS3635136 (SAMEA5846603) </v>
          </cell>
        </row>
        <row r="538">
          <cell r="C538" t="str">
            <v>CD-18-00472</v>
          </cell>
          <cell r="D538" t="str">
            <v xml:space="preserve">ERS3635137 (SAMEA5846604) </v>
          </cell>
        </row>
        <row r="539">
          <cell r="C539" t="str">
            <v>CD-18-00471</v>
          </cell>
          <cell r="D539" t="str">
            <v xml:space="preserve">ERS3635138 (SAMEA5846605) </v>
          </cell>
        </row>
        <row r="540">
          <cell r="C540" t="str">
            <v>CD-18-00470</v>
          </cell>
          <cell r="D540" t="str">
            <v xml:space="preserve">ERS3635139 (SAMEA5846606) </v>
          </cell>
        </row>
        <row r="541">
          <cell r="C541" t="str">
            <v>CD-18-00469</v>
          </cell>
          <cell r="D541" t="str">
            <v xml:space="preserve">ERS3635140 (SAMEA5846607) </v>
          </cell>
        </row>
        <row r="542">
          <cell r="C542" t="str">
            <v>CD-18-00468</v>
          </cell>
          <cell r="D542" t="str">
            <v xml:space="preserve">ERS3635141 (SAMEA5846608) </v>
          </cell>
        </row>
        <row r="543">
          <cell r="C543" t="str">
            <v>CD-18-00467</v>
          </cell>
          <cell r="D543" t="str">
            <v xml:space="preserve">ERS3635142 (SAMEA5846609) </v>
          </cell>
        </row>
        <row r="544">
          <cell r="C544" t="str">
            <v>CD-18-00466</v>
          </cell>
          <cell r="D544" t="str">
            <v xml:space="preserve">ERS3635143 (SAMEA5846610) </v>
          </cell>
        </row>
        <row r="545">
          <cell r="C545" t="str">
            <v>CD-18-00465</v>
          </cell>
          <cell r="D545" t="str">
            <v xml:space="preserve">ERS3635144 (SAMEA5846611) </v>
          </cell>
        </row>
        <row r="546">
          <cell r="C546" t="str">
            <v>CD-18-00464</v>
          </cell>
          <cell r="D546" t="str">
            <v xml:space="preserve">ERS3635145 (SAMEA5846612) </v>
          </cell>
        </row>
        <row r="547">
          <cell r="C547" t="str">
            <v>CD-18-00463</v>
          </cell>
          <cell r="D547" t="str">
            <v xml:space="preserve">ERS3635146 (SAMEA5846613) </v>
          </cell>
        </row>
        <row r="548">
          <cell r="C548" t="str">
            <v>CD-18-00462</v>
          </cell>
          <cell r="D548" t="str">
            <v xml:space="preserve">ERS3635147 (SAMEA5846614) </v>
          </cell>
        </row>
        <row r="549">
          <cell r="C549" t="str">
            <v>CD-18-00461</v>
          </cell>
          <cell r="D549" t="str">
            <v xml:space="preserve">ERS3635148 (SAMEA5846615) </v>
          </cell>
        </row>
        <row r="550">
          <cell r="C550" t="str">
            <v>CD-18-00460</v>
          </cell>
          <cell r="D550" t="str">
            <v xml:space="preserve">ERS3635149 (SAMEA5846616) </v>
          </cell>
        </row>
        <row r="551">
          <cell r="C551" t="str">
            <v>CD-18-00459</v>
          </cell>
          <cell r="D551" t="str">
            <v xml:space="preserve">ERS3635150 (SAMEA5846617) </v>
          </cell>
        </row>
        <row r="552">
          <cell r="C552" t="str">
            <v>CD-18-00458</v>
          </cell>
          <cell r="D552" t="str">
            <v xml:space="preserve">ERS3635151 (SAMEA5846618) </v>
          </cell>
        </row>
        <row r="553">
          <cell r="C553" t="str">
            <v>CD-18-00457</v>
          </cell>
          <cell r="D553" t="str">
            <v xml:space="preserve">ERS3635152 (SAMEA5846619) </v>
          </cell>
        </row>
        <row r="554">
          <cell r="C554" t="str">
            <v>CD-18-00456</v>
          </cell>
          <cell r="D554" t="str">
            <v xml:space="preserve">ERS3635153 (SAMEA5846620) </v>
          </cell>
        </row>
        <row r="555">
          <cell r="C555" t="str">
            <v>CD-18-00455</v>
          </cell>
          <cell r="D555" t="str">
            <v xml:space="preserve">ERS3635154 (SAMEA5846621) </v>
          </cell>
        </row>
        <row r="556">
          <cell r="C556" t="str">
            <v>CD-18-00454</v>
          </cell>
          <cell r="D556" t="str">
            <v xml:space="preserve">ERS3635155 (SAMEA5846622) </v>
          </cell>
        </row>
        <row r="557">
          <cell r="C557" t="str">
            <v>CD-18-00453</v>
          </cell>
          <cell r="D557" t="str">
            <v xml:space="preserve">ERS3635156 (SAMEA5846623) </v>
          </cell>
        </row>
        <row r="558">
          <cell r="C558" t="str">
            <v>CD-18-00452</v>
          </cell>
          <cell r="D558" t="str">
            <v xml:space="preserve">ERS3635157 (SAMEA5846624) </v>
          </cell>
        </row>
        <row r="559">
          <cell r="C559" t="str">
            <v>CD-18-00451</v>
          </cell>
          <cell r="D559" t="str">
            <v xml:space="preserve">ERS3635158 (SAMEA5846625) </v>
          </cell>
        </row>
        <row r="560">
          <cell r="C560" t="str">
            <v>CD-18-00450</v>
          </cell>
          <cell r="D560" t="str">
            <v xml:space="preserve">ERS3635159 (SAMEA5846626) </v>
          </cell>
        </row>
        <row r="561">
          <cell r="C561" t="str">
            <v>CD-18-00449</v>
          </cell>
          <cell r="D561" t="str">
            <v xml:space="preserve">ERS3635160 (SAMEA5846627) </v>
          </cell>
        </row>
        <row r="562">
          <cell r="C562" t="str">
            <v>CD-18-00448</v>
          </cell>
          <cell r="D562" t="str">
            <v xml:space="preserve">ERS3635161 (SAMEA5846628) </v>
          </cell>
        </row>
        <row r="563">
          <cell r="C563" t="str">
            <v>CD-18-00447</v>
          </cell>
          <cell r="D563" t="str">
            <v xml:space="preserve">ERS3635162 (SAMEA5846629) </v>
          </cell>
        </row>
        <row r="564">
          <cell r="C564" t="str">
            <v>CD-18-00446</v>
          </cell>
          <cell r="D564" t="str">
            <v xml:space="preserve">ERS3635163 (SAMEA5846630) </v>
          </cell>
        </row>
        <row r="565">
          <cell r="C565" t="str">
            <v>CD-18-00445</v>
          </cell>
          <cell r="D565" t="str">
            <v xml:space="preserve">ERS3635164 (SAMEA5846631) </v>
          </cell>
        </row>
        <row r="566">
          <cell r="C566" t="str">
            <v>CD-18-00444</v>
          </cell>
          <cell r="D566" t="str">
            <v xml:space="preserve">ERS3635165 (SAMEA5846632) </v>
          </cell>
        </row>
        <row r="567">
          <cell r="C567" t="str">
            <v>CD-18-00443</v>
          </cell>
          <cell r="D567" t="str">
            <v xml:space="preserve">ERS3635166 (SAMEA5846633) </v>
          </cell>
        </row>
        <row r="568">
          <cell r="C568" t="str">
            <v>CD-18-00442</v>
          </cell>
          <cell r="D568" t="str">
            <v xml:space="preserve">ERS3635167 (SAMEA5846634) </v>
          </cell>
        </row>
        <row r="569">
          <cell r="C569" t="str">
            <v>CD-18-00441</v>
          </cell>
          <cell r="D569" t="str">
            <v xml:space="preserve">ERS3635168 (SAMEA5846635) </v>
          </cell>
        </row>
        <row r="570">
          <cell r="C570" t="str">
            <v>CD-18-00440</v>
          </cell>
          <cell r="D570" t="str">
            <v xml:space="preserve">ERS3635169 (SAMEA5846636) </v>
          </cell>
        </row>
        <row r="571">
          <cell r="C571" t="str">
            <v>CD-18-00439</v>
          </cell>
          <cell r="D571" t="str">
            <v xml:space="preserve">ERS3635170 (SAMEA5846637) </v>
          </cell>
        </row>
        <row r="572">
          <cell r="C572" t="str">
            <v>CD-18-00438</v>
          </cell>
          <cell r="D572" t="str">
            <v xml:space="preserve">ERS3635171 (SAMEA5846638) </v>
          </cell>
        </row>
        <row r="573">
          <cell r="C573" t="str">
            <v>CD-18-00437</v>
          </cell>
          <cell r="D573" t="str">
            <v xml:space="preserve">ERS3635172 (SAMEA5846639) </v>
          </cell>
        </row>
        <row r="574">
          <cell r="C574" t="str">
            <v>CD-18-00436</v>
          </cell>
          <cell r="D574" t="str">
            <v xml:space="preserve">ERS3635173 (SAMEA5846640) </v>
          </cell>
        </row>
        <row r="575">
          <cell r="C575" t="str">
            <v>CD-18-00435</v>
          </cell>
          <cell r="D575" t="str">
            <v xml:space="preserve">ERS3635174 (SAMEA5846641) </v>
          </cell>
        </row>
        <row r="576">
          <cell r="C576" t="str">
            <v>CD-18-00434</v>
          </cell>
          <cell r="D576" t="str">
            <v xml:space="preserve">ERS3635175 (SAMEA5846642) </v>
          </cell>
        </row>
        <row r="577">
          <cell r="C577" t="str">
            <v>CD-18-00433</v>
          </cell>
          <cell r="D577" t="str">
            <v xml:space="preserve">ERS3635176 (SAMEA5846643) </v>
          </cell>
        </row>
        <row r="578">
          <cell r="C578" t="str">
            <v>CD-18-00432</v>
          </cell>
          <cell r="D578" t="str">
            <v xml:space="preserve">ERS3635177 (SAMEA5846644) </v>
          </cell>
        </row>
        <row r="579">
          <cell r="C579" t="str">
            <v>CD-18-00431</v>
          </cell>
          <cell r="D579" t="str">
            <v xml:space="preserve">ERS3635178 (SAMEA5846645) </v>
          </cell>
        </row>
        <row r="580">
          <cell r="C580" t="str">
            <v>CD-18-00430</v>
          </cell>
          <cell r="D580" t="str">
            <v xml:space="preserve">ERS3635179 (SAMEA5846646) </v>
          </cell>
        </row>
        <row r="581">
          <cell r="C581" t="str">
            <v>CD-18-00429</v>
          </cell>
          <cell r="D581" t="str">
            <v xml:space="preserve">ERS3635180 (SAMEA5846647) </v>
          </cell>
        </row>
        <row r="582">
          <cell r="C582" t="str">
            <v>CD-18-00428</v>
          </cell>
          <cell r="D582" t="str">
            <v xml:space="preserve">ERS3635181 (SAMEA5846648) </v>
          </cell>
        </row>
        <row r="583">
          <cell r="C583" t="str">
            <v>CD-18-00427</v>
          </cell>
          <cell r="D583" t="str">
            <v xml:space="preserve">ERS3635182 (SAMEA5846649) </v>
          </cell>
        </row>
        <row r="584">
          <cell r="C584" t="str">
            <v>CD-18-00426</v>
          </cell>
          <cell r="D584" t="str">
            <v xml:space="preserve">ERS3635183 (SAMEA5846650) </v>
          </cell>
        </row>
        <row r="585">
          <cell r="C585" t="str">
            <v>CD-18-00425</v>
          </cell>
          <cell r="D585" t="str">
            <v xml:space="preserve">ERS3635184 (SAMEA5846651) </v>
          </cell>
        </row>
        <row r="586">
          <cell r="C586" t="str">
            <v>CD-18-00424</v>
          </cell>
          <cell r="D586" t="str">
            <v xml:space="preserve">ERS3635185 (SAMEA5846652) </v>
          </cell>
        </row>
        <row r="587">
          <cell r="C587" t="str">
            <v>CD-18-00423</v>
          </cell>
          <cell r="D587" t="str">
            <v xml:space="preserve">ERS3635186 (SAMEA5846653) </v>
          </cell>
        </row>
        <row r="588">
          <cell r="C588" t="str">
            <v>CD-18-00422</v>
          </cell>
          <cell r="D588" t="str">
            <v xml:space="preserve">ERS3635187 (SAMEA5846654) </v>
          </cell>
        </row>
        <row r="589">
          <cell r="C589" t="str">
            <v>CD-18-00421</v>
          </cell>
          <cell r="D589" t="str">
            <v xml:space="preserve">ERS3635188 (SAMEA5846655) </v>
          </cell>
        </row>
        <row r="590">
          <cell r="C590" t="str">
            <v>CD-18-00420</v>
          </cell>
          <cell r="D590" t="str">
            <v xml:space="preserve">ERS3635189 (SAMEA5846656) </v>
          </cell>
        </row>
        <row r="591">
          <cell r="C591" t="str">
            <v>CD-18-00419</v>
          </cell>
          <cell r="D591" t="str">
            <v xml:space="preserve">ERS3635190 (SAMEA5846657) </v>
          </cell>
        </row>
        <row r="592">
          <cell r="C592" t="str">
            <v>CD-18-00418</v>
          </cell>
          <cell r="D592" t="str">
            <v xml:space="preserve">ERS3635191 (SAMEA5846658) </v>
          </cell>
        </row>
        <row r="593">
          <cell r="C593" t="str">
            <v>CD-18-00417</v>
          </cell>
          <cell r="D593" t="str">
            <v xml:space="preserve">ERS3635192 (SAMEA5846659) </v>
          </cell>
        </row>
        <row r="594">
          <cell r="C594" t="str">
            <v>CD-18-00377</v>
          </cell>
          <cell r="D594" t="str">
            <v xml:space="preserve">ERS3635193 (SAMEA5846660) </v>
          </cell>
        </row>
        <row r="595">
          <cell r="C595" t="str">
            <v>CD-18-00376</v>
          </cell>
          <cell r="D595" t="str">
            <v xml:space="preserve">ERS3635194 (SAMEA5846661) </v>
          </cell>
        </row>
        <row r="596">
          <cell r="C596" t="str">
            <v>CD-18-00375</v>
          </cell>
          <cell r="D596" t="str">
            <v xml:space="preserve">ERS3635195 (SAMEA5846662) </v>
          </cell>
        </row>
        <row r="597">
          <cell r="C597" t="str">
            <v>CD-18-00374</v>
          </cell>
          <cell r="D597" t="str">
            <v xml:space="preserve">ERS3635196 (SAMEA5846663) </v>
          </cell>
        </row>
        <row r="598">
          <cell r="C598" t="str">
            <v>CD-18-00373</v>
          </cell>
          <cell r="D598" t="str">
            <v xml:space="preserve">ERS3635197 (SAMEA5846664) </v>
          </cell>
        </row>
        <row r="599">
          <cell r="C599" t="str">
            <v>CD-18-00371</v>
          </cell>
          <cell r="D599" t="str">
            <v xml:space="preserve">ERS3635198 (SAMEA5846665) </v>
          </cell>
        </row>
        <row r="600">
          <cell r="C600" t="str">
            <v>CD-18-00370</v>
          </cell>
          <cell r="D600" t="str">
            <v xml:space="preserve">ERS3635199 (SAMEA5846666) </v>
          </cell>
        </row>
        <row r="601">
          <cell r="C601" t="str">
            <v>CD-18-00369</v>
          </cell>
          <cell r="D601" t="str">
            <v xml:space="preserve">ERS3635200 (SAMEA5846667) </v>
          </cell>
        </row>
        <row r="602">
          <cell r="C602" t="str">
            <v>CD-18-00368</v>
          </cell>
          <cell r="D602" t="str">
            <v xml:space="preserve">ERS3635201 (SAMEA5846669) </v>
          </cell>
        </row>
        <row r="603">
          <cell r="C603" t="str">
            <v>CD-18-00367</v>
          </cell>
          <cell r="D603" t="str">
            <v xml:space="preserve">ERS3635202 (SAMEA5846670) </v>
          </cell>
        </row>
        <row r="604">
          <cell r="C604" t="str">
            <v>CD-18-00366</v>
          </cell>
          <cell r="D604" t="str">
            <v xml:space="preserve">ERS3635203 (SAMEA5846671) </v>
          </cell>
        </row>
        <row r="605">
          <cell r="C605" t="str">
            <v>CD-18-00365</v>
          </cell>
          <cell r="D605" t="str">
            <v xml:space="preserve">ERS3635204 (SAMEA5846672) </v>
          </cell>
        </row>
        <row r="606">
          <cell r="C606" t="str">
            <v>CD-18-00364</v>
          </cell>
          <cell r="D606" t="str">
            <v xml:space="preserve">ERS3635205 (SAMEA5846673) </v>
          </cell>
        </row>
        <row r="607">
          <cell r="C607" t="str">
            <v>CD-18-00363</v>
          </cell>
          <cell r="D607" t="str">
            <v xml:space="preserve">ERS3635206 (SAMEA5846674) </v>
          </cell>
        </row>
        <row r="608">
          <cell r="C608" t="str">
            <v>CD-18-00362</v>
          </cell>
          <cell r="D608" t="str">
            <v xml:space="preserve">ERS3635207 (SAMEA5846675) </v>
          </cell>
        </row>
        <row r="609">
          <cell r="C609" t="str">
            <v>CD-18-00361</v>
          </cell>
          <cell r="D609" t="str">
            <v xml:space="preserve">ERS3635208 (SAMEA5846676) </v>
          </cell>
        </row>
        <row r="610">
          <cell r="C610" t="str">
            <v>CD-18-00360</v>
          </cell>
          <cell r="D610" t="str">
            <v xml:space="preserve">ERS3635209 (SAMEA5846677) </v>
          </cell>
        </row>
        <row r="611">
          <cell r="C611" t="str">
            <v>CD-18-00359</v>
          </cell>
          <cell r="D611" t="str">
            <v xml:space="preserve">ERS3635210 (SAMEA5846678) </v>
          </cell>
        </row>
        <row r="612">
          <cell r="C612" t="str">
            <v>CD-18-00358</v>
          </cell>
          <cell r="D612" t="str">
            <v xml:space="preserve">ERS3635211 (SAMEA5846679) </v>
          </cell>
        </row>
        <row r="613">
          <cell r="C613" t="str">
            <v>CD-18-00357</v>
          </cell>
          <cell r="D613" t="str">
            <v xml:space="preserve">ERS3635212 (SAMEA5846680) </v>
          </cell>
        </row>
        <row r="614">
          <cell r="C614" t="str">
            <v>CD-18-00356</v>
          </cell>
          <cell r="D614" t="str">
            <v xml:space="preserve">ERS3635213 (SAMEA5846681) </v>
          </cell>
        </row>
        <row r="615">
          <cell r="C615" t="str">
            <v>CD-18-00355</v>
          </cell>
          <cell r="D615" t="str">
            <v xml:space="preserve">ERS3635214 (SAMEA5846682) </v>
          </cell>
        </row>
        <row r="616">
          <cell r="C616" t="str">
            <v>CD-18-00354</v>
          </cell>
          <cell r="D616" t="str">
            <v xml:space="preserve">ERS3635215 (SAMEA5846683) </v>
          </cell>
        </row>
        <row r="617">
          <cell r="C617" t="str">
            <v>CD-18-00353</v>
          </cell>
          <cell r="D617" t="str">
            <v xml:space="preserve">ERS3635216 (SAMEA5846684) </v>
          </cell>
        </row>
        <row r="618">
          <cell r="C618" t="str">
            <v>CD-18-00352</v>
          </cell>
          <cell r="D618" t="str">
            <v xml:space="preserve">ERS3635217 (SAMEA5846685) </v>
          </cell>
        </row>
        <row r="619">
          <cell r="C619" t="str">
            <v>CD-18-00351</v>
          </cell>
          <cell r="D619" t="str">
            <v xml:space="preserve">ERS3635218 (SAMEA5846686) </v>
          </cell>
        </row>
        <row r="620">
          <cell r="C620" t="str">
            <v>CD-18-00350</v>
          </cell>
          <cell r="D620" t="str">
            <v xml:space="preserve">ERS3635219 (SAMEA5846687) </v>
          </cell>
        </row>
        <row r="621">
          <cell r="C621" t="str">
            <v>CD-18-00349</v>
          </cell>
          <cell r="D621" t="str">
            <v xml:space="preserve">ERS3635220 (SAMEA5846688) </v>
          </cell>
        </row>
        <row r="622">
          <cell r="C622" t="str">
            <v>CD-18-00348</v>
          </cell>
          <cell r="D622" t="str">
            <v xml:space="preserve">ERS3635221 (SAMEA5846689) </v>
          </cell>
        </row>
        <row r="623">
          <cell r="C623" t="str">
            <v>CD-18-00347</v>
          </cell>
          <cell r="D623" t="str">
            <v xml:space="preserve">ERS3635222 (SAMEA5846690) </v>
          </cell>
        </row>
        <row r="624">
          <cell r="C624" t="str">
            <v>CD-18-00346</v>
          </cell>
          <cell r="D624" t="str">
            <v xml:space="preserve">ERS3635223 (SAMEA5846691) </v>
          </cell>
        </row>
        <row r="625">
          <cell r="C625" t="str">
            <v>CD-18-00345</v>
          </cell>
          <cell r="D625" t="str">
            <v xml:space="preserve">ERS3635224 (SAMEA5846692) </v>
          </cell>
        </row>
        <row r="626">
          <cell r="C626" t="str">
            <v>CD-18-00344</v>
          </cell>
          <cell r="D626" t="str">
            <v xml:space="preserve">ERS3635225 (SAMEA5846693) </v>
          </cell>
        </row>
        <row r="627">
          <cell r="C627" t="str">
            <v>CD-18-00342</v>
          </cell>
          <cell r="D627" t="str">
            <v xml:space="preserve">ERS3635226 (SAMEA5846694) </v>
          </cell>
        </row>
        <row r="628">
          <cell r="C628" t="str">
            <v>CD-18-00341</v>
          </cell>
          <cell r="D628" t="str">
            <v xml:space="preserve">ERS3635227 (SAMEA5846695) </v>
          </cell>
        </row>
        <row r="629">
          <cell r="C629" t="str">
            <v>CD-18-00340</v>
          </cell>
          <cell r="D629" t="str">
            <v xml:space="preserve">ERS3635228 (SAMEA5846696) </v>
          </cell>
        </row>
        <row r="630">
          <cell r="C630" t="str">
            <v>CD-18-00339</v>
          </cell>
          <cell r="D630" t="str">
            <v xml:space="preserve">ERS3635229 (SAMEA5846697) </v>
          </cell>
        </row>
        <row r="631">
          <cell r="C631" t="str">
            <v>CD-18-00338</v>
          </cell>
          <cell r="D631" t="str">
            <v xml:space="preserve">ERS3635230 (SAMEA5846698) </v>
          </cell>
        </row>
        <row r="632">
          <cell r="C632" t="str">
            <v>CD-18-00337</v>
          </cell>
          <cell r="D632" t="str">
            <v xml:space="preserve">ERS3635231 (SAMEA5846699) </v>
          </cell>
        </row>
        <row r="633">
          <cell r="C633" t="str">
            <v>CD-18-00336</v>
          </cell>
          <cell r="D633" t="str">
            <v xml:space="preserve">ERS3635232 (SAMEA5846700) </v>
          </cell>
        </row>
        <row r="634">
          <cell r="C634" t="str">
            <v>CD-18-00335</v>
          </cell>
          <cell r="D634" t="str">
            <v xml:space="preserve">ERS3635233 (SAMEA5846701) </v>
          </cell>
        </row>
        <row r="635">
          <cell r="C635" t="str">
            <v>CD-18-00334</v>
          </cell>
          <cell r="D635" t="str">
            <v xml:space="preserve">ERS3635234 (SAMEA5846702) </v>
          </cell>
        </row>
        <row r="636">
          <cell r="C636" t="str">
            <v>CD-18-00332</v>
          </cell>
          <cell r="D636" t="str">
            <v xml:space="preserve">ERS3635235 (SAMEA5846703) </v>
          </cell>
        </row>
        <row r="637">
          <cell r="C637" t="str">
            <v>CD-18-00330</v>
          </cell>
          <cell r="D637" t="str">
            <v xml:space="preserve">ERS3635236 (SAMEA5846704) </v>
          </cell>
        </row>
        <row r="638">
          <cell r="C638" t="str">
            <v>CD-18-00329</v>
          </cell>
          <cell r="D638" t="str">
            <v xml:space="preserve">ERS3635237 (SAMEA5846705) </v>
          </cell>
        </row>
        <row r="639">
          <cell r="C639" t="str">
            <v>CD-18-00328</v>
          </cell>
          <cell r="D639" t="str">
            <v xml:space="preserve">ERS3635238 (SAMEA5846706) </v>
          </cell>
        </row>
        <row r="640">
          <cell r="C640" t="str">
            <v>CD-18-00327</v>
          </cell>
          <cell r="D640" t="str">
            <v xml:space="preserve">ERS3635239 (SAMEA5846707) </v>
          </cell>
        </row>
        <row r="641">
          <cell r="C641" t="str">
            <v>CD-18-00326</v>
          </cell>
          <cell r="D641" t="str">
            <v xml:space="preserve">ERS3635240 (SAMEA5846708) </v>
          </cell>
        </row>
        <row r="642">
          <cell r="C642" t="str">
            <v>CD-18-00325</v>
          </cell>
          <cell r="D642" t="str">
            <v xml:space="preserve">ERS3635241 (SAMEA5846709) </v>
          </cell>
        </row>
        <row r="643">
          <cell r="C643" t="str">
            <v>CD-18-00324</v>
          </cell>
          <cell r="D643" t="str">
            <v xml:space="preserve">ERS3635242 (SAMEA5846710) </v>
          </cell>
        </row>
        <row r="644">
          <cell r="C644" t="str">
            <v>CD-18-00323</v>
          </cell>
          <cell r="D644" t="str">
            <v xml:space="preserve">ERS3635243 (SAMEA5846711) </v>
          </cell>
        </row>
        <row r="645">
          <cell r="C645" t="str">
            <v>CD-18-00322</v>
          </cell>
          <cell r="D645" t="str">
            <v xml:space="preserve">ERS3635244 (SAMEA5846712) </v>
          </cell>
        </row>
        <row r="646">
          <cell r="C646" t="str">
            <v>CD-18-00321</v>
          </cell>
          <cell r="D646" t="str">
            <v xml:space="preserve">ERS3635245 (SAMEA5846713) </v>
          </cell>
        </row>
        <row r="647">
          <cell r="C647" t="str">
            <v>CD-18-00320</v>
          </cell>
          <cell r="D647" t="str">
            <v xml:space="preserve">ERS3635246 (SAMEA5846714) </v>
          </cell>
        </row>
        <row r="648">
          <cell r="C648" t="str">
            <v>CD-18-00319</v>
          </cell>
          <cell r="D648" t="str">
            <v xml:space="preserve">ERS3635247 (SAMEA5846715) </v>
          </cell>
        </row>
        <row r="649">
          <cell r="C649" t="str">
            <v>CD-18-00318</v>
          </cell>
          <cell r="D649" t="str">
            <v xml:space="preserve">ERS3635248 (SAMEA5846716) </v>
          </cell>
        </row>
        <row r="650">
          <cell r="C650" t="str">
            <v>CD-18-00317</v>
          </cell>
          <cell r="D650" t="str">
            <v xml:space="preserve">ERS3635249 (SAMEA5846717) </v>
          </cell>
        </row>
        <row r="651">
          <cell r="C651" t="str">
            <v>CD-18-00316</v>
          </cell>
          <cell r="D651" t="str">
            <v xml:space="preserve">ERS3635250 (SAMEA5846718) </v>
          </cell>
        </row>
        <row r="652">
          <cell r="C652" t="str">
            <v>CD-18-00315</v>
          </cell>
          <cell r="D652" t="str">
            <v xml:space="preserve">ERS3635251 (SAMEA5846719) </v>
          </cell>
        </row>
        <row r="653">
          <cell r="C653" t="str">
            <v>CD-18-00314</v>
          </cell>
          <cell r="D653" t="str">
            <v xml:space="preserve">ERS3635252 (SAMEA5846720) </v>
          </cell>
        </row>
        <row r="654">
          <cell r="C654" t="str">
            <v>CD-18-00310</v>
          </cell>
          <cell r="D654" t="str">
            <v xml:space="preserve">ERS3635253 (SAMEA5846721) </v>
          </cell>
        </row>
        <row r="655">
          <cell r="C655" t="str">
            <v>CD-18-00309</v>
          </cell>
          <cell r="D655" t="str">
            <v xml:space="preserve">ERS3635254 (SAMEA5846722) </v>
          </cell>
        </row>
        <row r="656">
          <cell r="C656" t="str">
            <v>CD-18-00308</v>
          </cell>
          <cell r="D656" t="str">
            <v xml:space="preserve">ERS3635255 (SAMEA5846723) </v>
          </cell>
        </row>
        <row r="657">
          <cell r="C657" t="str">
            <v>CD-18-00303</v>
          </cell>
          <cell r="D657" t="str">
            <v xml:space="preserve">ERS3635256 (SAMEA5846724) </v>
          </cell>
        </row>
        <row r="658">
          <cell r="C658" t="str">
            <v>CD-18-00302</v>
          </cell>
          <cell r="D658" t="str">
            <v xml:space="preserve">ERS3635257 (SAMEA5846725) </v>
          </cell>
        </row>
        <row r="659">
          <cell r="C659" t="str">
            <v>CD-17-00242</v>
          </cell>
          <cell r="D659" t="str">
            <v xml:space="preserve">ERS3637485 (SAMEA5848956) </v>
          </cell>
        </row>
        <row r="660">
          <cell r="C660" t="str">
            <v>CD-17-00241</v>
          </cell>
          <cell r="D660" t="str">
            <v xml:space="preserve">ERS3637486 (SAMEA5848957) </v>
          </cell>
        </row>
        <row r="661">
          <cell r="C661" t="str">
            <v>CD-17-00239</v>
          </cell>
          <cell r="D661" t="str">
            <v xml:space="preserve">ERS3637487 (SAMEA5848958) </v>
          </cell>
        </row>
        <row r="662">
          <cell r="C662" t="str">
            <v>CD-17-00238</v>
          </cell>
          <cell r="D662" t="str">
            <v xml:space="preserve">ERS3637488 (SAMEA5848959) </v>
          </cell>
        </row>
        <row r="663">
          <cell r="C663" t="str">
            <v>CD-17-00237</v>
          </cell>
          <cell r="D663" t="str">
            <v xml:space="preserve">ERS3637489 (SAMEA5848960) </v>
          </cell>
        </row>
        <row r="664">
          <cell r="C664" t="str">
            <v>CD-17-00236</v>
          </cell>
          <cell r="D664" t="str">
            <v xml:space="preserve">ERS3637490 (SAMEA5848961) </v>
          </cell>
        </row>
        <row r="665">
          <cell r="C665" t="str">
            <v>CD-16-00013</v>
          </cell>
          <cell r="D665" t="str">
            <v xml:space="preserve">ERS3637491 (SAMEA5848962) </v>
          </cell>
        </row>
        <row r="666">
          <cell r="C666" t="str">
            <v>CD-16-00012</v>
          </cell>
          <cell r="D666" t="str">
            <v xml:space="preserve">ERS3637492 (SAMEA5848963) </v>
          </cell>
        </row>
        <row r="667">
          <cell r="C667" t="str">
            <v>CD-16-00011</v>
          </cell>
          <cell r="D667" t="str">
            <v xml:space="preserve">ERS3637493 (SAMEA5848964) </v>
          </cell>
        </row>
        <row r="668">
          <cell r="C668" t="str">
            <v>CD-16-00010</v>
          </cell>
          <cell r="D668" t="str">
            <v xml:space="preserve">ERS3637494 (SAMEA5848965) </v>
          </cell>
        </row>
        <row r="669">
          <cell r="C669" t="str">
            <v>CD-16-00009</v>
          </cell>
          <cell r="D669" t="str">
            <v xml:space="preserve">ERS3637495 (SAMEA5848966) </v>
          </cell>
        </row>
        <row r="670">
          <cell r="C670" t="str">
            <v>CD-16-00008</v>
          </cell>
          <cell r="D670" t="str">
            <v xml:space="preserve">ERS3637496 (SAMEA5848967) </v>
          </cell>
        </row>
        <row r="671">
          <cell r="C671" t="str">
            <v>CD-16-00007</v>
          </cell>
          <cell r="D671" t="str">
            <v xml:space="preserve">ERS3637497 (SAMEA5848968) </v>
          </cell>
        </row>
        <row r="672">
          <cell r="C672" t="str">
            <v>CD-16-00006</v>
          </cell>
          <cell r="D672" t="str">
            <v xml:space="preserve">ERS3637498 (SAMEA5848969) </v>
          </cell>
        </row>
        <row r="673">
          <cell r="C673" t="str">
            <v>CD-16-00005</v>
          </cell>
          <cell r="D673" t="str">
            <v xml:space="preserve">ERS3637499 (SAMEA5848970) </v>
          </cell>
        </row>
        <row r="674">
          <cell r="C674" t="str">
            <v>CD-16-00004</v>
          </cell>
          <cell r="D674" t="str">
            <v xml:space="preserve">ERS3637500 (SAMEA5848971) </v>
          </cell>
        </row>
        <row r="675">
          <cell r="C675" t="str">
            <v>CD-16-00003</v>
          </cell>
          <cell r="D675" t="str">
            <v xml:space="preserve">ERS3637501 (SAMEA5848972) </v>
          </cell>
        </row>
        <row r="676">
          <cell r="C676" t="str">
            <v>CD-16-00002</v>
          </cell>
          <cell r="D676" t="str">
            <v xml:space="preserve">ERS3637502 (SAMEA5848973) </v>
          </cell>
        </row>
        <row r="677">
          <cell r="C677" t="str">
            <v>CD-16-00001</v>
          </cell>
          <cell r="D677" t="str">
            <v xml:space="preserve">ERS3637503 (SAMEA5848974) </v>
          </cell>
        </row>
        <row r="678">
          <cell r="C678" t="str">
            <v>CD-16-00081</v>
          </cell>
          <cell r="D678" t="str">
            <v xml:space="preserve">ERS3637826 (SAMEA5849297) </v>
          </cell>
        </row>
        <row r="679">
          <cell r="C679" t="str">
            <v>CD-16-00080</v>
          </cell>
          <cell r="D679" t="str">
            <v xml:space="preserve">ERS3637827 (SAMEA5849298) </v>
          </cell>
        </row>
        <row r="680">
          <cell r="C680" t="str">
            <v>CD-16-00079</v>
          </cell>
          <cell r="D680" t="str">
            <v xml:space="preserve">ERS3637828 (SAMEA5849299) </v>
          </cell>
        </row>
        <row r="681">
          <cell r="C681" t="str">
            <v>CD-16-00078</v>
          </cell>
          <cell r="D681" t="str">
            <v xml:space="preserve">ERS3637829 (SAMEA5849300) </v>
          </cell>
        </row>
        <row r="682">
          <cell r="C682" t="str">
            <v>CD-16-00077</v>
          </cell>
          <cell r="D682" t="str">
            <v xml:space="preserve">ERS3637830 (SAMEA5849301) </v>
          </cell>
        </row>
        <row r="683">
          <cell r="C683" t="str">
            <v>CD-16-00076</v>
          </cell>
          <cell r="D683" t="str">
            <v xml:space="preserve">ERS3637831 (SAMEA5849302) </v>
          </cell>
        </row>
        <row r="684">
          <cell r="C684" t="str">
            <v>CD-16-00075</v>
          </cell>
          <cell r="D684" t="str">
            <v xml:space="preserve">ERS3637832 (SAMEA5849303) </v>
          </cell>
        </row>
        <row r="685">
          <cell r="C685" t="str">
            <v>CD-16-00073</v>
          </cell>
          <cell r="D685" t="str">
            <v xml:space="preserve">ERS3637833 (SAMEA5849304) </v>
          </cell>
        </row>
        <row r="686">
          <cell r="C686" t="str">
            <v>CD-16-00072</v>
          </cell>
          <cell r="D686" t="str">
            <v xml:space="preserve">ERS3637834 (SAMEA5849305) </v>
          </cell>
        </row>
        <row r="687">
          <cell r="C687" t="str">
            <v>CD-16-00071</v>
          </cell>
          <cell r="D687" t="str">
            <v xml:space="preserve">ERS3637835 (SAMEA5849306) </v>
          </cell>
        </row>
        <row r="688">
          <cell r="C688" t="str">
            <v>CD-16-00070</v>
          </cell>
          <cell r="D688" t="str">
            <v xml:space="preserve">ERS3637836 (SAMEA5849307) </v>
          </cell>
        </row>
        <row r="689">
          <cell r="C689" t="str">
            <v>CD-16-00069</v>
          </cell>
          <cell r="D689" t="str">
            <v xml:space="preserve">ERS3637837 (SAMEA5849308) </v>
          </cell>
        </row>
        <row r="690">
          <cell r="C690" t="str">
            <v>CD-16-00068</v>
          </cell>
          <cell r="D690" t="str">
            <v xml:space="preserve">ERS3637838 (SAMEA5849309) </v>
          </cell>
        </row>
        <row r="691">
          <cell r="C691" t="str">
            <v>CD-16-00067</v>
          </cell>
          <cell r="D691" t="str">
            <v xml:space="preserve">ERS3637839 (SAMEA5849310) </v>
          </cell>
        </row>
        <row r="692">
          <cell r="C692" t="str">
            <v>CD-16-00066</v>
          </cell>
          <cell r="D692" t="str">
            <v xml:space="preserve">ERS3637840 (SAMEA5849311) </v>
          </cell>
        </row>
        <row r="693">
          <cell r="C693" t="str">
            <v>CD-16-00065</v>
          </cell>
          <cell r="D693" t="str">
            <v xml:space="preserve">ERS3637841 (SAMEA5849312) </v>
          </cell>
        </row>
        <row r="694">
          <cell r="C694" t="str">
            <v>CD-16-00063</v>
          </cell>
          <cell r="D694" t="str">
            <v xml:space="preserve">ERS3637842 (SAMEA5849313) </v>
          </cell>
        </row>
        <row r="695">
          <cell r="C695" t="str">
            <v>CD-16-00062</v>
          </cell>
          <cell r="D695" t="str">
            <v xml:space="preserve">ERS3637843 (SAMEA5849314) </v>
          </cell>
        </row>
        <row r="696">
          <cell r="C696" t="str">
            <v>CD-16-00061</v>
          </cell>
          <cell r="D696" t="str">
            <v xml:space="preserve">ERS3637844 (SAMEA5849315) </v>
          </cell>
        </row>
        <row r="697">
          <cell r="C697" t="str">
            <v>CD-16-00060</v>
          </cell>
          <cell r="D697" t="str">
            <v xml:space="preserve">ERS3637845 (SAMEA5849316) </v>
          </cell>
        </row>
        <row r="698">
          <cell r="C698" t="str">
            <v>CD-16-00058</v>
          </cell>
          <cell r="D698" t="str">
            <v xml:space="preserve">ERS3637846 (SAMEA5849317) </v>
          </cell>
        </row>
        <row r="699">
          <cell r="C699" t="str">
            <v>CD-16-00057</v>
          </cell>
          <cell r="D699" t="str">
            <v xml:space="preserve">ERS3637847 (SAMEA5849318) </v>
          </cell>
        </row>
        <row r="700">
          <cell r="C700" t="str">
            <v>CD-16-00056</v>
          </cell>
          <cell r="D700" t="str">
            <v xml:space="preserve">ERS3637848 (SAMEA5849319) </v>
          </cell>
        </row>
        <row r="701">
          <cell r="C701" t="str">
            <v>CD-16-00055</v>
          </cell>
          <cell r="D701" t="str">
            <v xml:space="preserve">ERS3637849 (SAMEA5849320) </v>
          </cell>
        </row>
        <row r="702">
          <cell r="C702" t="str">
            <v>CD-16-00054</v>
          </cell>
          <cell r="D702" t="str">
            <v xml:space="preserve">ERS3637850 (SAMEA5849321) </v>
          </cell>
        </row>
        <row r="703">
          <cell r="C703" t="str">
            <v>CD-16-00053</v>
          </cell>
          <cell r="D703" t="str">
            <v xml:space="preserve">ERS3637851 (SAMEA5849322) </v>
          </cell>
        </row>
        <row r="704">
          <cell r="C704" t="str">
            <v>CD-16-00052</v>
          </cell>
          <cell r="D704" t="str">
            <v xml:space="preserve">ERS3637852 (SAMEA5849323) </v>
          </cell>
        </row>
        <row r="705">
          <cell r="C705" t="str">
            <v>CD-16-00051</v>
          </cell>
          <cell r="D705" t="str">
            <v xml:space="preserve">ERS3637853 (SAMEA5849324) </v>
          </cell>
        </row>
        <row r="706">
          <cell r="C706" t="str">
            <v>CD-16-00050</v>
          </cell>
          <cell r="D706" t="str">
            <v xml:space="preserve">ERS3637854 (SAMEA5849325) </v>
          </cell>
        </row>
        <row r="707">
          <cell r="C707" t="str">
            <v>CD-16-00049</v>
          </cell>
          <cell r="D707" t="str">
            <v xml:space="preserve">ERS3637855 (SAMEA5849326) </v>
          </cell>
        </row>
        <row r="708">
          <cell r="C708" t="str">
            <v>CD-16-00048</v>
          </cell>
          <cell r="D708" t="str">
            <v xml:space="preserve">ERS3637856 (SAMEA5849327) </v>
          </cell>
        </row>
        <row r="709">
          <cell r="C709" t="str">
            <v>CD-16-00047</v>
          </cell>
          <cell r="D709" t="str">
            <v xml:space="preserve">ERS3637857 (SAMEA5849328) </v>
          </cell>
        </row>
        <row r="710">
          <cell r="C710" t="str">
            <v>CD-16-00046</v>
          </cell>
          <cell r="D710" t="str">
            <v xml:space="preserve">ERS3637858 (SAMEA5849329) </v>
          </cell>
        </row>
        <row r="711">
          <cell r="C711" t="str">
            <v>CD-16-00045</v>
          </cell>
          <cell r="D711" t="str">
            <v xml:space="preserve">ERS3637859 (SAMEA5849330) </v>
          </cell>
        </row>
        <row r="712">
          <cell r="C712" t="str">
            <v>CD-16-00044</v>
          </cell>
          <cell r="D712" t="str">
            <v xml:space="preserve">ERS3637860 (SAMEA5849331) </v>
          </cell>
        </row>
        <row r="713">
          <cell r="C713" t="str">
            <v>CD-16-00043</v>
          </cell>
          <cell r="D713" t="str">
            <v xml:space="preserve">ERS3637861 (SAMEA5849332) </v>
          </cell>
        </row>
        <row r="714">
          <cell r="C714" t="str">
            <v>CD-16-00042</v>
          </cell>
          <cell r="D714" t="str">
            <v xml:space="preserve">ERS3637862 (SAMEA5849333) </v>
          </cell>
        </row>
        <row r="715">
          <cell r="C715" t="str">
            <v>CD-16-00041</v>
          </cell>
          <cell r="D715" t="str">
            <v xml:space="preserve">ERS3637863 (SAMEA5849334) </v>
          </cell>
        </row>
        <row r="716">
          <cell r="C716" t="str">
            <v>CD-16-00040</v>
          </cell>
          <cell r="D716" t="str">
            <v xml:space="preserve">ERS3637864 (SAMEA5849335) </v>
          </cell>
        </row>
        <row r="717">
          <cell r="C717" t="str">
            <v>CD-16-00039</v>
          </cell>
          <cell r="D717" t="str">
            <v xml:space="preserve">ERS3637865 (SAMEA5849336) </v>
          </cell>
        </row>
        <row r="718">
          <cell r="C718" t="str">
            <v>CD-16-00038</v>
          </cell>
          <cell r="D718" t="str">
            <v xml:space="preserve">ERS3637866 (SAMEA5849337) </v>
          </cell>
        </row>
        <row r="719">
          <cell r="C719" t="str">
            <v>CD-16-00037</v>
          </cell>
          <cell r="D719" t="str">
            <v xml:space="preserve">ERS3637867 (SAMEA5849338) </v>
          </cell>
        </row>
        <row r="720">
          <cell r="C720" t="str">
            <v>CD-16-00036</v>
          </cell>
          <cell r="D720" t="str">
            <v xml:space="preserve">ERS3637868 (SAMEA5849339) </v>
          </cell>
        </row>
        <row r="721">
          <cell r="C721" t="str">
            <v>CD-16-00035</v>
          </cell>
          <cell r="D721" t="str">
            <v xml:space="preserve">ERS3637869 (SAMEA5849340) </v>
          </cell>
        </row>
        <row r="722">
          <cell r="C722" t="str">
            <v>CD-16-00034</v>
          </cell>
          <cell r="D722" t="str">
            <v xml:space="preserve">ERS3637870 (SAMEA5849341) </v>
          </cell>
        </row>
        <row r="723">
          <cell r="C723" t="str">
            <v>CD-16-00033</v>
          </cell>
          <cell r="D723" t="str">
            <v xml:space="preserve">ERS3637871 (SAMEA5849342) </v>
          </cell>
        </row>
        <row r="724">
          <cell r="C724" t="str">
            <v>CD-16-00032</v>
          </cell>
          <cell r="D724" t="str">
            <v xml:space="preserve">ERS3637872 (SAMEA5849343) </v>
          </cell>
        </row>
        <row r="725">
          <cell r="C725" t="str">
            <v>CD-16-00030</v>
          </cell>
          <cell r="D725" t="str">
            <v xml:space="preserve">ERS3637873 (SAMEA5849344) </v>
          </cell>
        </row>
        <row r="726">
          <cell r="C726" t="str">
            <v>CD-16-00029</v>
          </cell>
          <cell r="D726" t="str">
            <v xml:space="preserve">ERS3637874 (SAMEA5849345) </v>
          </cell>
        </row>
        <row r="727">
          <cell r="C727" t="str">
            <v>CD-16-00027</v>
          </cell>
          <cell r="D727" t="str">
            <v xml:space="preserve">ERS3637875 (SAMEA5849346) </v>
          </cell>
        </row>
        <row r="728">
          <cell r="C728" t="str">
            <v>CD-16-00026</v>
          </cell>
          <cell r="D728" t="str">
            <v xml:space="preserve">ERS3637876 (SAMEA5849347) </v>
          </cell>
        </row>
        <row r="729">
          <cell r="C729" t="str">
            <v>CD-16-00025</v>
          </cell>
          <cell r="D729" t="str">
            <v xml:space="preserve">ERS3637877 (SAMEA5849348) </v>
          </cell>
        </row>
        <row r="730">
          <cell r="C730" t="str">
            <v>CD-15-01046</v>
          </cell>
          <cell r="D730" t="str">
            <v xml:space="preserve">ERS3637878 (SAMEA5849349) </v>
          </cell>
        </row>
        <row r="731">
          <cell r="C731" t="str">
            <v>CD-15-01045</v>
          </cell>
          <cell r="D731" t="str">
            <v xml:space="preserve">ERS3637879 (SAMEA5849350) </v>
          </cell>
        </row>
        <row r="732">
          <cell r="C732" t="str">
            <v>CD-15-01044</v>
          </cell>
          <cell r="D732" t="str">
            <v xml:space="preserve">ERS3637880 (SAMEA5849351) </v>
          </cell>
        </row>
        <row r="733">
          <cell r="C733" t="str">
            <v>CD-15-01043</v>
          </cell>
          <cell r="D733" t="str">
            <v xml:space="preserve">ERS3637881 (SAMEA5849352) </v>
          </cell>
        </row>
        <row r="734">
          <cell r="C734" t="str">
            <v>CD-15-01041</v>
          </cell>
          <cell r="D734" t="str">
            <v xml:space="preserve">ERS3637882 (SAMEA5849353) </v>
          </cell>
        </row>
        <row r="735">
          <cell r="C735" t="str">
            <v>CD-15-01039</v>
          </cell>
          <cell r="D735" t="str">
            <v xml:space="preserve">ERS3637883 (SAMEA5849354) </v>
          </cell>
        </row>
        <row r="736">
          <cell r="C736" t="str">
            <v>CD-15-01037</v>
          </cell>
          <cell r="D736" t="str">
            <v xml:space="preserve">ERS3637884 (SAMEA5849355) </v>
          </cell>
        </row>
        <row r="737">
          <cell r="C737" t="str">
            <v>CD-15-01036</v>
          </cell>
          <cell r="D737" t="str">
            <v xml:space="preserve">ERS3637885 (SAMEA5849356) </v>
          </cell>
        </row>
        <row r="738">
          <cell r="C738" t="str">
            <v>CD-15-01035</v>
          </cell>
          <cell r="D738" t="str">
            <v xml:space="preserve">ERS3637886 (SAMEA5849357) </v>
          </cell>
        </row>
        <row r="739">
          <cell r="C739" t="str">
            <v>CD-15-01034</v>
          </cell>
          <cell r="D739" t="str">
            <v xml:space="preserve">ERS3637887 (SAMEA5849358) </v>
          </cell>
        </row>
        <row r="740">
          <cell r="C740" t="str">
            <v>CD-15-01033</v>
          </cell>
          <cell r="D740" t="str">
            <v xml:space="preserve">ERS3637888 (SAMEA5849359) </v>
          </cell>
        </row>
        <row r="741">
          <cell r="C741" t="str">
            <v>CD-15-01032</v>
          </cell>
          <cell r="D741" t="str">
            <v xml:space="preserve">ERS3637889 (SAMEA5849360) </v>
          </cell>
        </row>
        <row r="742">
          <cell r="C742" t="str">
            <v>CD-15-01031</v>
          </cell>
          <cell r="D742" t="str">
            <v xml:space="preserve">ERS3637890 (SAMEA5849361) </v>
          </cell>
        </row>
        <row r="743">
          <cell r="C743" t="str">
            <v>CD-15-01030</v>
          </cell>
          <cell r="D743" t="str">
            <v xml:space="preserve">ERS3637891 (SAMEA5849362) </v>
          </cell>
        </row>
        <row r="744">
          <cell r="C744" t="str">
            <v>CD-15-01029</v>
          </cell>
          <cell r="D744" t="str">
            <v xml:space="preserve">ERS3637892 (SAMEA5849363) </v>
          </cell>
        </row>
        <row r="745">
          <cell r="C745" t="str">
            <v>CD-15-01028</v>
          </cell>
          <cell r="D745" t="str">
            <v xml:space="preserve">ERS3637893 (SAMEA5849364) </v>
          </cell>
        </row>
        <row r="746">
          <cell r="C746" t="str">
            <v>CD-15-01027</v>
          </cell>
          <cell r="D746" t="str">
            <v xml:space="preserve">ERS3637894 (SAMEA5849365) </v>
          </cell>
        </row>
        <row r="747">
          <cell r="C747" t="str">
            <v>CD-15-01026</v>
          </cell>
          <cell r="D747" t="str">
            <v xml:space="preserve">ERS3637895 (SAMEA5849366) </v>
          </cell>
        </row>
        <row r="748">
          <cell r="C748" t="str">
            <v>CD-15-01024</v>
          </cell>
          <cell r="D748" t="str">
            <v xml:space="preserve">ERS3637896 (SAMEA5849367) </v>
          </cell>
        </row>
        <row r="749">
          <cell r="C749" t="str">
            <v>CD-15-01023</v>
          </cell>
          <cell r="D749" t="str">
            <v xml:space="preserve">ERS3637897 (SAMEA5849368) </v>
          </cell>
        </row>
        <row r="750">
          <cell r="C750" t="str">
            <v>CD-15-01022</v>
          </cell>
          <cell r="D750" t="str">
            <v xml:space="preserve">ERS3637898 (SAMEA5849369) </v>
          </cell>
        </row>
        <row r="751">
          <cell r="C751" t="str">
            <v>CD-15-01021</v>
          </cell>
          <cell r="D751" t="str">
            <v xml:space="preserve">ERS3637899 (SAMEA5849370) </v>
          </cell>
        </row>
        <row r="752">
          <cell r="C752" t="str">
            <v>CD-15-01020</v>
          </cell>
          <cell r="D752" t="str">
            <v xml:space="preserve">ERS3637900 (SAMEA5849371) </v>
          </cell>
        </row>
        <row r="753">
          <cell r="C753" t="str">
            <v>CD-15-01019</v>
          </cell>
          <cell r="D753" t="str">
            <v xml:space="preserve">ERS3637901 (SAMEA5849372) </v>
          </cell>
        </row>
        <row r="754">
          <cell r="C754" t="str">
            <v>CD-15-01017</v>
          </cell>
          <cell r="D754" t="str">
            <v xml:space="preserve">ERS3637902 (SAMEA5849373) </v>
          </cell>
        </row>
        <row r="755">
          <cell r="C755" t="str">
            <v>CD-15-01016</v>
          </cell>
          <cell r="D755" t="str">
            <v xml:space="preserve">ERS3637903 (SAMEA5849374) </v>
          </cell>
        </row>
        <row r="756">
          <cell r="C756" t="str">
            <v>CD-15-01015</v>
          </cell>
          <cell r="D756" t="str">
            <v xml:space="preserve">ERS3637904 (SAMEA5849375) </v>
          </cell>
        </row>
        <row r="757">
          <cell r="C757" t="str">
            <v>CD-15-01014</v>
          </cell>
          <cell r="D757" t="str">
            <v xml:space="preserve">ERS3637905 (SAMEA5849376) </v>
          </cell>
        </row>
        <row r="758">
          <cell r="C758" t="str">
            <v>CD-15-01013</v>
          </cell>
          <cell r="D758" t="str">
            <v xml:space="preserve">ERS3637906 (SAMEA5849377) </v>
          </cell>
        </row>
        <row r="759">
          <cell r="C759" t="str">
            <v>CD-15-01012</v>
          </cell>
          <cell r="D759" t="str">
            <v xml:space="preserve">ERS3637907 (SAMEA5849378) </v>
          </cell>
        </row>
        <row r="760">
          <cell r="C760" t="str">
            <v>CD-15-01011</v>
          </cell>
          <cell r="D760" t="str">
            <v xml:space="preserve">ERS3637908 (SAMEA5849379) </v>
          </cell>
        </row>
        <row r="761">
          <cell r="C761" t="str">
            <v>CD-15-01010</v>
          </cell>
          <cell r="D761" t="str">
            <v xml:space="preserve">ERS3637909 (SAMEA5849380) </v>
          </cell>
        </row>
        <row r="762">
          <cell r="C762" t="str">
            <v>CD-15-01009</v>
          </cell>
          <cell r="D762" t="str">
            <v xml:space="preserve">ERS3637910 (SAMEA5849381) </v>
          </cell>
        </row>
        <row r="763">
          <cell r="C763" t="str">
            <v>CD-15-01008</v>
          </cell>
          <cell r="D763" t="str">
            <v xml:space="preserve">ERS3637911 (SAMEA5849382) </v>
          </cell>
        </row>
        <row r="764">
          <cell r="C764" t="str">
            <v>CD-15-01007</v>
          </cell>
          <cell r="D764" t="str">
            <v xml:space="preserve">ERS3637912 (SAMEA5849383) </v>
          </cell>
        </row>
        <row r="765">
          <cell r="C765" t="str">
            <v>CD-15-01006</v>
          </cell>
          <cell r="D765" t="str">
            <v xml:space="preserve">ERS3637913 (SAMEA5849384) </v>
          </cell>
        </row>
        <row r="766">
          <cell r="C766" t="str">
            <v>CD-15-01005</v>
          </cell>
          <cell r="D766" t="str">
            <v xml:space="preserve">ERS3637914 (SAMEA5849385) </v>
          </cell>
        </row>
        <row r="767">
          <cell r="C767" t="str">
            <v>CD-15-01004</v>
          </cell>
          <cell r="D767" t="str">
            <v xml:space="preserve">ERS3637915 (SAMEA5849386) </v>
          </cell>
        </row>
        <row r="768">
          <cell r="C768" t="str">
            <v>CD-15-01003</v>
          </cell>
          <cell r="D768" t="str">
            <v xml:space="preserve">ERS3637916 (SAMEA5849387) </v>
          </cell>
        </row>
        <row r="769">
          <cell r="C769" t="str">
            <v>CD-15-01002</v>
          </cell>
          <cell r="D769" t="str">
            <v xml:space="preserve">ERS3637917 (SAMEA5849388) </v>
          </cell>
        </row>
        <row r="770">
          <cell r="C770" t="str">
            <v>CD-15-01001</v>
          </cell>
          <cell r="D770" t="str">
            <v xml:space="preserve">ERS3637918 (SAMEA5849389) </v>
          </cell>
        </row>
        <row r="771">
          <cell r="C771" t="str">
            <v>CD-15-01000</v>
          </cell>
          <cell r="D771" t="str">
            <v xml:space="preserve">ERS3637919 (SAMEA5849390) </v>
          </cell>
        </row>
        <row r="772">
          <cell r="C772" t="str">
            <v>CD-15-00999</v>
          </cell>
          <cell r="D772" t="str">
            <v xml:space="preserve">ERS3637920 (SAMEA5849391) </v>
          </cell>
        </row>
        <row r="773">
          <cell r="C773" t="str">
            <v>CD-15-00998</v>
          </cell>
          <cell r="D773" t="str">
            <v xml:space="preserve">ERS3637921 (SAMEA5849392) </v>
          </cell>
        </row>
        <row r="774">
          <cell r="C774" t="str">
            <v>CD-15-00997</v>
          </cell>
          <cell r="D774" t="str">
            <v xml:space="preserve">ERS3637922 (SAMEA5849393) </v>
          </cell>
        </row>
        <row r="775">
          <cell r="C775" t="str">
            <v>CD-15-00996</v>
          </cell>
          <cell r="D775" t="str">
            <v xml:space="preserve">ERS3637923 (SAMEA5849394) </v>
          </cell>
        </row>
        <row r="776">
          <cell r="C776" t="str">
            <v>CD-15-00995</v>
          </cell>
          <cell r="D776" t="str">
            <v xml:space="preserve">ERS3637924 (SAMEA5849395) </v>
          </cell>
        </row>
        <row r="777">
          <cell r="C777" t="str">
            <v>CD-15-00994</v>
          </cell>
          <cell r="D777" t="str">
            <v xml:space="preserve">ERS3637925 (SAMEA5849396) </v>
          </cell>
        </row>
        <row r="778">
          <cell r="C778" t="str">
            <v>CD-15-00993</v>
          </cell>
          <cell r="D778" t="str">
            <v xml:space="preserve">ERS3637926 (SAMEA5849397) </v>
          </cell>
        </row>
        <row r="779">
          <cell r="C779" t="str">
            <v>CD-15-00992</v>
          </cell>
          <cell r="D779" t="str">
            <v xml:space="preserve">ERS3637927 (SAMEA5849398) </v>
          </cell>
        </row>
        <row r="780">
          <cell r="C780" t="str">
            <v>CD-15-00991</v>
          </cell>
          <cell r="D780" t="str">
            <v xml:space="preserve">ERS3637928 (SAMEA5849399) </v>
          </cell>
        </row>
        <row r="781">
          <cell r="C781" t="str">
            <v>CD-15-00990</v>
          </cell>
          <cell r="D781" t="str">
            <v xml:space="preserve">ERS3637929 (SAMEA5849400) </v>
          </cell>
        </row>
        <row r="782">
          <cell r="C782" t="str">
            <v>CD-15-00989</v>
          </cell>
          <cell r="D782" t="str">
            <v xml:space="preserve">ERS3637930 (SAMEA5849401) </v>
          </cell>
        </row>
        <row r="783">
          <cell r="C783" t="str">
            <v>CD-15-00988</v>
          </cell>
          <cell r="D783" t="str">
            <v xml:space="preserve">ERS3637931 (SAMEA5849402) </v>
          </cell>
        </row>
        <row r="784">
          <cell r="C784" t="str">
            <v>CD-15-00987</v>
          </cell>
          <cell r="D784" t="str">
            <v xml:space="preserve">ERS3637932 (SAMEA5849403) </v>
          </cell>
        </row>
        <row r="785">
          <cell r="C785" t="str">
            <v>07-00003</v>
          </cell>
          <cell r="D785" t="str">
            <v xml:space="preserve">ERS3637933 (SAMEA5849404) </v>
          </cell>
        </row>
        <row r="786">
          <cell r="C786" t="str">
            <v>07-00028</v>
          </cell>
          <cell r="D786" t="str">
            <v xml:space="preserve">ERS3637934 (SAMEA5849405) </v>
          </cell>
        </row>
        <row r="787">
          <cell r="C787" t="str">
            <v>08-00216</v>
          </cell>
          <cell r="D787" t="str">
            <v xml:space="preserve">ERS3637935 (SAMEA5849406) </v>
          </cell>
        </row>
        <row r="788">
          <cell r="C788" t="str">
            <v>08-00389</v>
          </cell>
          <cell r="D788" t="str">
            <v xml:space="preserve">ERS3637936 (SAMEA5849407) </v>
          </cell>
        </row>
        <row r="789">
          <cell r="C789" t="str">
            <v>08-00430</v>
          </cell>
          <cell r="D789" t="str">
            <v xml:space="preserve">ERS3637937 (SAMEA5849408) </v>
          </cell>
        </row>
        <row r="790">
          <cell r="C790" t="str">
            <v>08-00454</v>
          </cell>
          <cell r="D790" t="str">
            <v xml:space="preserve">ERS3637938 (SAMEA5849409) </v>
          </cell>
        </row>
        <row r="791">
          <cell r="C791" t="str">
            <v>09-00129</v>
          </cell>
          <cell r="D791" t="str">
            <v xml:space="preserve">ERS3637939 (SAMEA5849410) </v>
          </cell>
        </row>
        <row r="792">
          <cell r="C792" t="str">
            <v>09-00199</v>
          </cell>
          <cell r="D792" t="str">
            <v xml:space="preserve">ERS3637940 (SAMEA5849411) </v>
          </cell>
        </row>
        <row r="793">
          <cell r="C793" t="str">
            <v>09-00212</v>
          </cell>
          <cell r="D793" t="str">
            <v xml:space="preserve">ERS3637941 (SAMEA5849412) </v>
          </cell>
        </row>
        <row r="794">
          <cell r="C794" t="str">
            <v>09-00326</v>
          </cell>
          <cell r="D794" t="str">
            <v xml:space="preserve">ERS3637942 (SAMEA5849413) </v>
          </cell>
        </row>
        <row r="795">
          <cell r="C795" t="str">
            <v>09-00365</v>
          </cell>
          <cell r="D795" t="str">
            <v xml:space="preserve">ERS3637943 (SAMEA5849414) </v>
          </cell>
        </row>
        <row r="796">
          <cell r="C796" t="str">
            <v>09-00388</v>
          </cell>
          <cell r="D796" t="str">
            <v xml:space="preserve">ERS3637944 (SAMEA5849415) </v>
          </cell>
        </row>
        <row r="797">
          <cell r="C797" t="str">
            <v>09-00410</v>
          </cell>
          <cell r="D797" t="str">
            <v xml:space="preserve">ERS3637945 (SAMEA5849416) </v>
          </cell>
        </row>
        <row r="798">
          <cell r="C798" t="str">
            <v>10-00021</v>
          </cell>
          <cell r="D798" t="str">
            <v xml:space="preserve">ERS3637946 (SAMEA5849417) </v>
          </cell>
        </row>
        <row r="799">
          <cell r="C799" t="str">
            <v>10-00235</v>
          </cell>
          <cell r="D799" t="str">
            <v xml:space="preserve">ERS3637947 (SAMEA5849418) </v>
          </cell>
        </row>
        <row r="800">
          <cell r="C800" t="str">
            <v>10-00280</v>
          </cell>
          <cell r="D800" t="str">
            <v xml:space="preserve">ERS3637948 (SAMEA5849419) </v>
          </cell>
        </row>
        <row r="801">
          <cell r="C801" t="str">
            <v>10-00328</v>
          </cell>
          <cell r="D801" t="str">
            <v xml:space="preserve">ERS3637949 (SAMEA5849420) </v>
          </cell>
        </row>
        <row r="802">
          <cell r="C802" t="str">
            <v>10-00360</v>
          </cell>
          <cell r="D802" t="str">
            <v xml:space="preserve">ERS3637950 (SAMEA5849421) </v>
          </cell>
        </row>
        <row r="803">
          <cell r="C803" t="str">
            <v>10-00411</v>
          </cell>
          <cell r="D803" t="str">
            <v xml:space="preserve">ERS3637951 (SAMEA5849422) </v>
          </cell>
        </row>
        <row r="804">
          <cell r="C804" t="str">
            <v>10-00472</v>
          </cell>
          <cell r="D804" t="str">
            <v xml:space="preserve">ERS3637952 (SAMEA5849423) </v>
          </cell>
        </row>
        <row r="805">
          <cell r="C805" t="str">
            <v>CD-16-00425</v>
          </cell>
          <cell r="D805" t="str">
            <v xml:space="preserve">ERS3637953 (SAMEA5849424) </v>
          </cell>
        </row>
        <row r="806">
          <cell r="C806" t="str">
            <v>CD-16-00426</v>
          </cell>
          <cell r="D806" t="str">
            <v xml:space="preserve">ERS3637954 (SAMEA5849425) </v>
          </cell>
        </row>
        <row r="807">
          <cell r="C807" t="str">
            <v>CD-16-00427</v>
          </cell>
          <cell r="D807" t="str">
            <v xml:space="preserve">ERS3637955 (SAMEA5849426) </v>
          </cell>
        </row>
        <row r="808">
          <cell r="C808" t="str">
            <v>CD-16-00428</v>
          </cell>
          <cell r="D808" t="str">
            <v xml:space="preserve">ERS3637956 (SAMEA5849427) </v>
          </cell>
        </row>
        <row r="809">
          <cell r="C809" t="str">
            <v>CD-16-00429</v>
          </cell>
          <cell r="D809" t="str">
            <v xml:space="preserve">ERS3637957 (SAMEA5849428) </v>
          </cell>
        </row>
        <row r="810">
          <cell r="C810" t="str">
            <v>CD-16-00430</v>
          </cell>
          <cell r="D810" t="str">
            <v xml:space="preserve">ERS3637958 (SAMEA5849429) </v>
          </cell>
        </row>
        <row r="811">
          <cell r="C811" t="str">
            <v>CD-16-00431</v>
          </cell>
          <cell r="D811" t="str">
            <v xml:space="preserve">ERS3637959 (SAMEA5849430) </v>
          </cell>
        </row>
        <row r="812">
          <cell r="C812" t="str">
            <v>CD-16-00432</v>
          </cell>
          <cell r="D812" t="str">
            <v xml:space="preserve">ERS3637960 (SAMEA5849431) </v>
          </cell>
        </row>
        <row r="813">
          <cell r="C813" t="str">
            <v>CD-16-00433</v>
          </cell>
          <cell r="D813" t="str">
            <v xml:space="preserve">ERS3637961 (SAMEA5849432) </v>
          </cell>
        </row>
        <row r="814">
          <cell r="C814" t="str">
            <v>CD-16-00434</v>
          </cell>
          <cell r="D814" t="str">
            <v xml:space="preserve">ERS3637962 (SAMEA5849433) </v>
          </cell>
        </row>
        <row r="815">
          <cell r="C815" t="str">
            <v>CD-16-00436</v>
          </cell>
          <cell r="D815" t="str">
            <v xml:space="preserve">ERS3637963 (SAMEA5849434) </v>
          </cell>
        </row>
        <row r="816">
          <cell r="C816" t="str">
            <v>CD-16-00438</v>
          </cell>
          <cell r="D816" t="str">
            <v xml:space="preserve">ERS3637964 (SAMEA5849435) </v>
          </cell>
        </row>
        <row r="817">
          <cell r="C817" t="str">
            <v>CD-16-00439</v>
          </cell>
          <cell r="D817" t="str">
            <v xml:space="preserve">ERS3637965 (SAMEA5849436) </v>
          </cell>
        </row>
        <row r="818">
          <cell r="C818" t="str">
            <v>CD-16-00440</v>
          </cell>
          <cell r="D818" t="str">
            <v xml:space="preserve">ERS3637966 (SAMEA5849437) </v>
          </cell>
        </row>
        <row r="819">
          <cell r="C819" t="str">
            <v>CD-16-00489</v>
          </cell>
          <cell r="D819" t="str">
            <v xml:space="preserve">ERS3637967 (SAMEA5849438) </v>
          </cell>
        </row>
        <row r="820">
          <cell r="C820" t="str">
            <v>CD-16-00490</v>
          </cell>
          <cell r="D820" t="str">
            <v xml:space="preserve">ERS3637968 (SAMEA5849439) </v>
          </cell>
        </row>
        <row r="821">
          <cell r="C821" t="str">
            <v>CD-16-00491</v>
          </cell>
          <cell r="D821" t="str">
            <v xml:space="preserve">ERS3637969 (SAMEA5849440) </v>
          </cell>
        </row>
        <row r="822">
          <cell r="C822" t="str">
            <v>CD-16-00493</v>
          </cell>
          <cell r="D822" t="str">
            <v xml:space="preserve">ERS3637970 (SAMEA5849441) </v>
          </cell>
        </row>
        <row r="823">
          <cell r="C823" t="str">
            <v>CD-16-00494</v>
          </cell>
          <cell r="D823" t="str">
            <v xml:space="preserve">ERS3637971 (SAMEA5849442) </v>
          </cell>
        </row>
        <row r="824">
          <cell r="C824" t="str">
            <v>CD-16-00495</v>
          </cell>
          <cell r="D824" t="str">
            <v xml:space="preserve">ERS3637972 (SAMEA5849443) </v>
          </cell>
        </row>
        <row r="825">
          <cell r="C825" t="str">
            <v>CD-16-00496</v>
          </cell>
          <cell r="D825" t="str">
            <v xml:space="preserve">ERS3637973 (SAMEA5849444) </v>
          </cell>
        </row>
        <row r="826">
          <cell r="C826" t="str">
            <v>CD-16-00498</v>
          </cell>
          <cell r="D826" t="str">
            <v xml:space="preserve">ERS3637974 (SAMEA5849445) </v>
          </cell>
        </row>
        <row r="827">
          <cell r="C827" t="str">
            <v>CD-16-00500</v>
          </cell>
          <cell r="D827" t="str">
            <v xml:space="preserve">ERS3637975 (SAMEA5849446) </v>
          </cell>
        </row>
        <row r="828">
          <cell r="C828" t="str">
            <v>CD-16-00502</v>
          </cell>
          <cell r="D828" t="str">
            <v xml:space="preserve">ERS3637976 (SAMEA5849447) </v>
          </cell>
        </row>
        <row r="829">
          <cell r="C829" t="str">
            <v>CD-16-00503</v>
          </cell>
          <cell r="D829" t="str">
            <v xml:space="preserve">ERS3637977 (SAMEA5849448) </v>
          </cell>
        </row>
        <row r="830">
          <cell r="C830" t="str">
            <v>CD-16-00504</v>
          </cell>
          <cell r="D830" t="str">
            <v xml:space="preserve">ERS3637978 (SAMEA5849449) </v>
          </cell>
        </row>
        <row r="831">
          <cell r="C831" t="str">
            <v>CD-16-00505</v>
          </cell>
          <cell r="D831" t="str">
            <v xml:space="preserve">ERS3637979 (SAMEA5849450) </v>
          </cell>
        </row>
        <row r="832">
          <cell r="C832" t="str">
            <v>CD-16-00509</v>
          </cell>
          <cell r="D832" t="str">
            <v xml:space="preserve">ERS3637980 (SAMEA5849451) </v>
          </cell>
        </row>
        <row r="833">
          <cell r="C833" t="str">
            <v>CD-16-00510</v>
          </cell>
          <cell r="D833" t="str">
            <v xml:space="preserve">ERS3637981 (SAMEA5849452) </v>
          </cell>
        </row>
        <row r="834">
          <cell r="C834" t="str">
            <v>CD-16-00511</v>
          </cell>
          <cell r="D834" t="str">
            <v xml:space="preserve">ERS3637982 (SAMEA5849453) </v>
          </cell>
        </row>
        <row r="835">
          <cell r="C835" t="str">
            <v>CD-16-00512</v>
          </cell>
          <cell r="D835" t="str">
            <v xml:space="preserve">ERS3637983 (SAMEA5849454) </v>
          </cell>
        </row>
        <row r="836">
          <cell r="C836" t="str">
            <v>CD-16-00513</v>
          </cell>
          <cell r="D836" t="str">
            <v xml:space="preserve">ERS3637984 (SAMEA5849455) </v>
          </cell>
        </row>
        <row r="837">
          <cell r="C837" t="str">
            <v>CD-16-00514</v>
          </cell>
          <cell r="D837" t="str">
            <v xml:space="preserve">ERS3637985 (SAMEA5849456) </v>
          </cell>
        </row>
        <row r="838">
          <cell r="C838" t="str">
            <v>CD-16-00515</v>
          </cell>
          <cell r="D838" t="str">
            <v xml:space="preserve">ERS3637986 (SAMEA5849457) </v>
          </cell>
        </row>
        <row r="839">
          <cell r="C839" t="str">
            <v>CD-16-00517</v>
          </cell>
          <cell r="D839" t="str">
            <v xml:space="preserve">ERS3637987 (SAMEA5849458) </v>
          </cell>
        </row>
        <row r="840">
          <cell r="C840" t="str">
            <v>CD-16-00520</v>
          </cell>
          <cell r="D840" t="str">
            <v xml:space="preserve">ERS3637988 (SAMEA5849459) </v>
          </cell>
        </row>
        <row r="841">
          <cell r="C841" t="str">
            <v>CD-16-00521</v>
          </cell>
          <cell r="D841" t="str">
            <v xml:space="preserve">ERS3637989 (SAMEA5849460) </v>
          </cell>
        </row>
        <row r="842">
          <cell r="C842" t="str">
            <v>CD-16-00522</v>
          </cell>
          <cell r="D842" t="str">
            <v xml:space="preserve">ERS3637990 (SAMEA5849461) </v>
          </cell>
        </row>
        <row r="843">
          <cell r="C843" t="str">
            <v>CD-16-00523</v>
          </cell>
          <cell r="D843" t="str">
            <v xml:space="preserve">ERS3637991 (SAMEA5849462) </v>
          </cell>
        </row>
        <row r="844">
          <cell r="C844" t="str">
            <v>CD-16-00525</v>
          </cell>
          <cell r="D844" t="str">
            <v xml:space="preserve">ERS3637992 (SAMEA5849463) </v>
          </cell>
        </row>
        <row r="845">
          <cell r="C845" t="str">
            <v>CD-16-00526</v>
          </cell>
          <cell r="D845" t="str">
            <v xml:space="preserve">ERS3637993 (SAMEA5849464) </v>
          </cell>
        </row>
        <row r="846">
          <cell r="C846" t="str">
            <v>CD-16-00527</v>
          </cell>
          <cell r="D846" t="str">
            <v xml:space="preserve">ERS3637994 (SAMEA5849465) </v>
          </cell>
        </row>
        <row r="847">
          <cell r="C847" t="str">
            <v>CD-16-00528</v>
          </cell>
          <cell r="D847" t="str">
            <v xml:space="preserve">ERS3637995 (SAMEA5849466) </v>
          </cell>
        </row>
        <row r="848">
          <cell r="C848" t="str">
            <v>CD-16-00529</v>
          </cell>
          <cell r="D848" t="str">
            <v xml:space="preserve">ERS3637996 (SAMEA5849467) </v>
          </cell>
        </row>
        <row r="849">
          <cell r="C849" t="str">
            <v>CD-16-00530</v>
          </cell>
          <cell r="D849" t="str">
            <v xml:space="preserve">ERS3637997 (SAMEA5849468) </v>
          </cell>
        </row>
        <row r="850">
          <cell r="C850" t="str">
            <v>CD-16-00531</v>
          </cell>
          <cell r="D850" t="str">
            <v xml:space="preserve">ERS3637998 (SAMEA5849469) </v>
          </cell>
        </row>
        <row r="851">
          <cell r="C851" t="str">
            <v>CD-16-00533</v>
          </cell>
          <cell r="D851" t="str">
            <v xml:space="preserve">ERS3637999 (SAMEA5849470) </v>
          </cell>
        </row>
        <row r="852">
          <cell r="C852" t="str">
            <v>CD-16-00534</v>
          </cell>
          <cell r="D852" t="str">
            <v xml:space="preserve">ERS3638000 (SAMEA5849471) </v>
          </cell>
        </row>
        <row r="853">
          <cell r="C853" t="str">
            <v>CD-16-00535</v>
          </cell>
          <cell r="D853" t="str">
            <v xml:space="preserve">ERS3638001 (SAMEA5849472) </v>
          </cell>
        </row>
        <row r="854">
          <cell r="C854" t="str">
            <v>CD-16-00536</v>
          </cell>
          <cell r="D854" t="str">
            <v xml:space="preserve">ERS3638002 (SAMEA5849473) </v>
          </cell>
        </row>
        <row r="855">
          <cell r="C855" t="str">
            <v>CD-16-00537</v>
          </cell>
          <cell r="D855" t="str">
            <v xml:space="preserve">ERS3638003 (SAMEA5849474) </v>
          </cell>
        </row>
        <row r="856">
          <cell r="C856" t="str">
            <v>CD-16-00274</v>
          </cell>
          <cell r="D856" t="str">
            <v xml:space="preserve">ERS3638004 (SAMEA5849475) </v>
          </cell>
        </row>
        <row r="857">
          <cell r="C857" t="str">
            <v>CD-16-00488</v>
          </cell>
          <cell r="D857" t="str">
            <v xml:space="preserve">ERS3638005 (SAMEA5849476) </v>
          </cell>
        </row>
        <row r="858">
          <cell r="C858" t="str">
            <v>CD-16-00487</v>
          </cell>
          <cell r="D858" t="str">
            <v xml:space="preserve">ERS3638006 (SAMEA5849477) </v>
          </cell>
        </row>
        <row r="859">
          <cell r="C859" t="str">
            <v>CD-16-00486</v>
          </cell>
          <cell r="D859" t="str">
            <v xml:space="preserve">ERS3638007 (SAMEA5849478) </v>
          </cell>
        </row>
        <row r="860">
          <cell r="C860" t="str">
            <v>CD-16-00485</v>
          </cell>
          <cell r="D860" t="str">
            <v xml:space="preserve">ERS3638008 (SAMEA5849479) </v>
          </cell>
        </row>
        <row r="861">
          <cell r="C861" t="str">
            <v>CD-16-00484</v>
          </cell>
          <cell r="D861" t="str">
            <v xml:space="preserve">ERS3638009 (SAMEA5849480) </v>
          </cell>
        </row>
        <row r="862">
          <cell r="C862" t="str">
            <v>CD-16-00483</v>
          </cell>
          <cell r="D862" t="str">
            <v xml:space="preserve">ERS3638010 (SAMEA5849481) </v>
          </cell>
        </row>
        <row r="863">
          <cell r="C863" t="str">
            <v>CD-16-00418</v>
          </cell>
          <cell r="D863" t="str">
            <v xml:space="preserve">ERS3638011 (SAMEA5849482) </v>
          </cell>
        </row>
        <row r="864">
          <cell r="C864" t="str">
            <v>CD-16-00417</v>
          </cell>
          <cell r="D864" t="str">
            <v xml:space="preserve">ERS3638012 (SAMEA5849483) </v>
          </cell>
        </row>
        <row r="865">
          <cell r="C865" t="str">
            <v>CD-16-00415</v>
          </cell>
          <cell r="D865" t="str">
            <v xml:space="preserve">ERS3638013 (SAMEA5849484) </v>
          </cell>
        </row>
        <row r="866">
          <cell r="C866" t="str">
            <v>CD-16-00414</v>
          </cell>
          <cell r="D866" t="str">
            <v xml:space="preserve">ERS3638014 (SAMEA5849485) </v>
          </cell>
        </row>
        <row r="867">
          <cell r="C867" t="str">
            <v>CD-16-00413</v>
          </cell>
          <cell r="D867" t="str">
            <v xml:space="preserve">ERS3638015 (SAMEA5849486) </v>
          </cell>
        </row>
        <row r="868">
          <cell r="C868" t="str">
            <v>CD-16-00412</v>
          </cell>
          <cell r="D868" t="str">
            <v xml:space="preserve">ERS3638016 (SAMEA5849487) </v>
          </cell>
        </row>
        <row r="869">
          <cell r="C869" t="str">
            <v>CD-16-00411</v>
          </cell>
          <cell r="D869" t="str">
            <v xml:space="preserve">ERS3638017 (SAMEA5849488) </v>
          </cell>
        </row>
        <row r="870">
          <cell r="C870" t="str">
            <v>CD-16-00410</v>
          </cell>
          <cell r="D870" t="str">
            <v xml:space="preserve">ERS3638018 (SAMEA5849489) </v>
          </cell>
        </row>
        <row r="871">
          <cell r="C871" t="str">
            <v>CD-16-00409</v>
          </cell>
          <cell r="D871" t="str">
            <v xml:space="preserve">ERS3638019 (SAMEA5849490) </v>
          </cell>
        </row>
        <row r="872">
          <cell r="C872" t="str">
            <v>CD-16-00408</v>
          </cell>
          <cell r="D872" t="str">
            <v xml:space="preserve">ERS3638020 (SAMEA5849491) </v>
          </cell>
        </row>
      </sheetData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0"/>
  <sheetViews>
    <sheetView tabSelected="1" workbookViewId="0">
      <selection activeCell="L1" sqref="L1"/>
    </sheetView>
  </sheetViews>
  <sheetFormatPr baseColWidth="10" defaultColWidth="9.140625" defaultRowHeight="15" x14ac:dyDescent="0.25"/>
  <cols>
    <col min="1" max="1" width="15.5703125" style="4" customWidth="1"/>
    <col min="2" max="2" width="10.7109375" style="4" customWidth="1"/>
    <col min="3" max="3" width="12.7109375" style="4" customWidth="1"/>
    <col min="4" max="4" width="10.5703125" style="7" customWidth="1"/>
    <col min="5" max="5" width="10.85546875" style="5" customWidth="1"/>
    <col min="6" max="6" width="9.140625" style="5"/>
    <col min="7" max="8" width="10.7109375" style="4" customWidth="1"/>
    <col min="9" max="9" width="41.42578125" style="4" customWidth="1"/>
    <col min="10" max="10" width="12.85546875" style="4" customWidth="1"/>
    <col min="11" max="11" width="28.7109375" style="4" customWidth="1"/>
    <col min="12" max="1024" width="10.7109375" style="4" customWidth="1"/>
    <col min="1025" max="16384" width="9.140625" style="4"/>
  </cols>
  <sheetData>
    <row r="1" spans="1:11" s="1" customFormat="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4" t="s">
        <v>133</v>
      </c>
      <c r="B2" s="4" t="s">
        <v>12</v>
      </c>
      <c r="C2" s="4" t="s">
        <v>13</v>
      </c>
      <c r="D2" s="5">
        <v>2014</v>
      </c>
      <c r="E2" s="5" t="s">
        <v>14</v>
      </c>
      <c r="F2" s="5" t="s">
        <v>134</v>
      </c>
      <c r="G2" s="5" t="s">
        <v>15</v>
      </c>
      <c r="H2" s="5" t="s">
        <v>15</v>
      </c>
      <c r="I2" s="5" t="s">
        <v>16</v>
      </c>
      <c r="J2" s="4" t="s">
        <v>135</v>
      </c>
      <c r="K2" s="4" t="str">
        <f>VLOOKUP(A2,[1]Tabelle3!C:D,2,0)</f>
        <v xml:space="preserve">ERS3607458 (SAMEA5818865) </v>
      </c>
    </row>
    <row r="3" spans="1:11" x14ac:dyDescent="0.25">
      <c r="A3" s="4" t="s">
        <v>136</v>
      </c>
      <c r="B3" s="4" t="s">
        <v>12</v>
      </c>
      <c r="C3" s="4" t="s">
        <v>13</v>
      </c>
      <c r="D3" s="5">
        <v>2014</v>
      </c>
      <c r="E3" s="5" t="s">
        <v>14</v>
      </c>
      <c r="F3" s="5" t="s">
        <v>134</v>
      </c>
      <c r="G3" s="5" t="s">
        <v>15</v>
      </c>
      <c r="H3" s="5" t="s">
        <v>15</v>
      </c>
      <c r="I3" s="5" t="s">
        <v>16</v>
      </c>
      <c r="J3" s="4" t="s">
        <v>135</v>
      </c>
      <c r="K3" s="4" t="str">
        <f>VLOOKUP(A3,[1]Tabelle3!C:D,2,0)</f>
        <v xml:space="preserve">ERS3607459 (SAMEA5818866) </v>
      </c>
    </row>
    <row r="4" spans="1:11" x14ac:dyDescent="0.25">
      <c r="A4" s="4" t="s">
        <v>137</v>
      </c>
      <c r="B4" s="4" t="s">
        <v>12</v>
      </c>
      <c r="C4" s="4" t="s">
        <v>13</v>
      </c>
      <c r="D4" s="5">
        <v>2014</v>
      </c>
      <c r="E4" s="5" t="s">
        <v>14</v>
      </c>
      <c r="F4" s="5" t="s">
        <v>134</v>
      </c>
      <c r="G4" s="5" t="s">
        <v>15</v>
      </c>
      <c r="H4" s="5" t="s">
        <v>15</v>
      </c>
      <c r="I4" s="5" t="s">
        <v>16</v>
      </c>
      <c r="J4" s="4" t="s">
        <v>135</v>
      </c>
      <c r="K4" s="4" t="str">
        <f>VLOOKUP(A4,[1]Tabelle3!C:D,2,0)</f>
        <v xml:space="preserve">ERS3607460 (SAMEA5818867) </v>
      </c>
    </row>
    <row r="5" spans="1:11" x14ac:dyDescent="0.25">
      <c r="A5" s="4" t="s">
        <v>138</v>
      </c>
      <c r="B5" s="4" t="s">
        <v>12</v>
      </c>
      <c r="C5" s="4" t="s">
        <v>13</v>
      </c>
      <c r="D5" s="5">
        <v>2014</v>
      </c>
      <c r="E5" s="5" t="s">
        <v>14</v>
      </c>
      <c r="F5" s="5" t="s">
        <v>134</v>
      </c>
      <c r="G5" s="5" t="s">
        <v>15</v>
      </c>
      <c r="H5" s="5" t="s">
        <v>15</v>
      </c>
      <c r="I5" s="5" t="s">
        <v>16</v>
      </c>
      <c r="J5" s="4" t="s">
        <v>135</v>
      </c>
      <c r="K5" s="4" t="str">
        <f>VLOOKUP(A5,[1]Tabelle3!C:D,2,0)</f>
        <v xml:space="preserve">ERS3607461 (SAMEA5818868) </v>
      </c>
    </row>
    <row r="6" spans="1:11" x14ac:dyDescent="0.25">
      <c r="A6" s="4" t="s">
        <v>139</v>
      </c>
      <c r="B6" s="4" t="s">
        <v>12</v>
      </c>
      <c r="C6" s="4" t="s">
        <v>13</v>
      </c>
      <c r="D6" s="5">
        <v>2014</v>
      </c>
      <c r="E6" s="5" t="s">
        <v>14</v>
      </c>
      <c r="F6" s="5" t="s">
        <v>134</v>
      </c>
      <c r="G6" s="5" t="s">
        <v>15</v>
      </c>
      <c r="H6" s="5" t="s">
        <v>15</v>
      </c>
      <c r="I6" s="5" t="s">
        <v>16</v>
      </c>
      <c r="J6" s="4" t="s">
        <v>135</v>
      </c>
      <c r="K6" s="4" t="str">
        <f>VLOOKUP(A6,[1]Tabelle3!C:D,2,0)</f>
        <v xml:space="preserve">ERS3607462 (SAMEA5818869) </v>
      </c>
    </row>
    <row r="7" spans="1:11" x14ac:dyDescent="0.25">
      <c r="A7" s="4" t="s">
        <v>140</v>
      </c>
      <c r="B7" s="4" t="s">
        <v>12</v>
      </c>
      <c r="C7" s="4" t="s">
        <v>13</v>
      </c>
      <c r="D7" s="5">
        <v>2014</v>
      </c>
      <c r="E7" s="5" t="s">
        <v>14</v>
      </c>
      <c r="F7" s="5" t="s">
        <v>134</v>
      </c>
      <c r="G7" s="5" t="s">
        <v>15</v>
      </c>
      <c r="H7" s="5" t="s">
        <v>15</v>
      </c>
      <c r="I7" s="5" t="s">
        <v>16</v>
      </c>
      <c r="J7" s="4" t="s">
        <v>135</v>
      </c>
      <c r="K7" s="4" t="str">
        <f>VLOOKUP(A7,[1]Tabelle3!C:D,2,0)</f>
        <v xml:space="preserve">ERS3607463 (SAMEA5818870) </v>
      </c>
    </row>
    <row r="8" spans="1:11" x14ac:dyDescent="0.25">
      <c r="A8" s="4" t="s">
        <v>141</v>
      </c>
      <c r="B8" s="4" t="s">
        <v>12</v>
      </c>
      <c r="C8" s="4" t="s">
        <v>13</v>
      </c>
      <c r="D8" s="5">
        <v>2014</v>
      </c>
      <c r="E8" s="5" t="s">
        <v>14</v>
      </c>
      <c r="F8" s="5" t="s">
        <v>134</v>
      </c>
      <c r="G8" s="5" t="s">
        <v>15</v>
      </c>
      <c r="H8" s="5" t="s">
        <v>15</v>
      </c>
      <c r="I8" s="5" t="s">
        <v>16</v>
      </c>
      <c r="J8" s="4" t="s">
        <v>135</v>
      </c>
      <c r="K8" s="4" t="str">
        <f>VLOOKUP(A8,[1]Tabelle3!C:D,2,0)</f>
        <v xml:space="preserve">ERS3607464 (SAMEA5818871) </v>
      </c>
    </row>
    <row r="9" spans="1:11" x14ac:dyDescent="0.25">
      <c r="A9" s="4" t="s">
        <v>142</v>
      </c>
      <c r="B9" s="4" t="s">
        <v>12</v>
      </c>
      <c r="C9" s="4" t="s">
        <v>13</v>
      </c>
      <c r="D9" s="5">
        <v>2014</v>
      </c>
      <c r="E9" s="5" t="s">
        <v>14</v>
      </c>
      <c r="F9" s="5" t="s">
        <v>134</v>
      </c>
      <c r="G9" s="5" t="s">
        <v>15</v>
      </c>
      <c r="H9" s="5" t="s">
        <v>15</v>
      </c>
      <c r="I9" s="5" t="s">
        <v>16</v>
      </c>
      <c r="J9" s="4" t="s">
        <v>135</v>
      </c>
      <c r="K9" s="4" t="str">
        <f>VLOOKUP(A9,[1]Tabelle3!C:D,2,0)</f>
        <v xml:space="preserve">ERS3607465 (SAMEA5818872) </v>
      </c>
    </row>
    <row r="10" spans="1:11" x14ac:dyDescent="0.25">
      <c r="A10" s="4" t="s">
        <v>143</v>
      </c>
      <c r="B10" s="4" t="s">
        <v>12</v>
      </c>
      <c r="C10" s="4" t="s">
        <v>13</v>
      </c>
      <c r="D10" s="5">
        <v>2014</v>
      </c>
      <c r="E10" s="5" t="s">
        <v>14</v>
      </c>
      <c r="F10" s="5" t="s">
        <v>134</v>
      </c>
      <c r="G10" s="5" t="s">
        <v>15</v>
      </c>
      <c r="H10" s="5" t="s">
        <v>15</v>
      </c>
      <c r="I10" s="5" t="s">
        <v>16</v>
      </c>
      <c r="J10" s="4" t="s">
        <v>135</v>
      </c>
      <c r="K10" s="4" t="str">
        <f>VLOOKUP(A10,[1]Tabelle3!C:D,2,0)</f>
        <v xml:space="preserve">ERS3607466 (SAMEA5818873) </v>
      </c>
    </row>
    <row r="11" spans="1:11" x14ac:dyDescent="0.25">
      <c r="A11" s="4" t="s">
        <v>144</v>
      </c>
      <c r="B11" s="4" t="s">
        <v>12</v>
      </c>
      <c r="C11" s="4" t="s">
        <v>13</v>
      </c>
      <c r="D11" s="5">
        <v>2014</v>
      </c>
      <c r="E11" s="5" t="s">
        <v>14</v>
      </c>
      <c r="F11" s="5" t="s">
        <v>134</v>
      </c>
      <c r="G11" s="5" t="s">
        <v>15</v>
      </c>
      <c r="H11" s="5" t="s">
        <v>15</v>
      </c>
      <c r="I11" s="5" t="s">
        <v>16</v>
      </c>
      <c r="J11" s="4" t="s">
        <v>135</v>
      </c>
      <c r="K11" s="4" t="str">
        <f>VLOOKUP(A11,[1]Tabelle3!C:D,2,0)</f>
        <v xml:space="preserve">ERS3607467 (SAMEA5818874) </v>
      </c>
    </row>
    <row r="12" spans="1:11" x14ac:dyDescent="0.25">
      <c r="A12" s="4" t="s">
        <v>145</v>
      </c>
      <c r="B12" s="4" t="s">
        <v>12</v>
      </c>
      <c r="C12" s="4" t="s">
        <v>13</v>
      </c>
      <c r="D12" s="5">
        <v>2014</v>
      </c>
      <c r="E12" s="5" t="s">
        <v>14</v>
      </c>
      <c r="F12" s="5" t="s">
        <v>134</v>
      </c>
      <c r="G12" s="5" t="s">
        <v>15</v>
      </c>
      <c r="H12" s="5" t="s">
        <v>15</v>
      </c>
      <c r="I12" s="5" t="s">
        <v>16</v>
      </c>
      <c r="J12" s="4" t="s">
        <v>135</v>
      </c>
      <c r="K12" s="4" t="str">
        <f>VLOOKUP(A12,[1]Tabelle3!C:D,2,0)</f>
        <v xml:space="preserve">ERS3607468 (SAMEA5818875) </v>
      </c>
    </row>
    <row r="13" spans="1:11" x14ac:dyDescent="0.25">
      <c r="A13" s="4" t="s">
        <v>146</v>
      </c>
      <c r="B13" s="4" t="s">
        <v>12</v>
      </c>
      <c r="C13" s="4" t="s">
        <v>13</v>
      </c>
      <c r="D13" s="5">
        <v>2014</v>
      </c>
      <c r="E13" s="5" t="s">
        <v>14</v>
      </c>
      <c r="F13" s="5" t="s">
        <v>134</v>
      </c>
      <c r="G13" s="5" t="s">
        <v>15</v>
      </c>
      <c r="H13" s="5" t="s">
        <v>15</v>
      </c>
      <c r="I13" s="5" t="s">
        <v>16</v>
      </c>
      <c r="J13" s="4" t="s">
        <v>135</v>
      </c>
      <c r="K13" s="4" t="str">
        <f>VLOOKUP(A13,[1]Tabelle3!C:D,2,0)</f>
        <v xml:space="preserve">ERS3607469 (SAMEA5818876) </v>
      </c>
    </row>
    <row r="14" spans="1:11" x14ac:dyDescent="0.25">
      <c r="A14" s="4" t="s">
        <v>147</v>
      </c>
      <c r="B14" s="4" t="s">
        <v>12</v>
      </c>
      <c r="C14" s="4" t="s">
        <v>13</v>
      </c>
      <c r="D14" s="5">
        <v>2014</v>
      </c>
      <c r="E14" s="5" t="s">
        <v>14</v>
      </c>
      <c r="F14" s="5" t="s">
        <v>134</v>
      </c>
      <c r="G14" s="5" t="s">
        <v>15</v>
      </c>
      <c r="H14" s="5" t="s">
        <v>15</v>
      </c>
      <c r="I14" s="5" t="s">
        <v>16</v>
      </c>
      <c r="J14" s="4" t="s">
        <v>135</v>
      </c>
      <c r="K14" s="4" t="str">
        <f>VLOOKUP(A14,[1]Tabelle3!C:D,2,0)</f>
        <v xml:space="preserve">ERS3607470 (SAMEA5818877) </v>
      </c>
    </row>
    <row r="15" spans="1:11" x14ac:dyDescent="0.25">
      <c r="A15" s="4" t="s">
        <v>148</v>
      </c>
      <c r="B15" s="4" t="s">
        <v>12</v>
      </c>
      <c r="C15" s="4" t="s">
        <v>13</v>
      </c>
      <c r="D15" s="5">
        <v>2014</v>
      </c>
      <c r="E15" s="5" t="s">
        <v>14</v>
      </c>
      <c r="F15" s="5" t="s">
        <v>134</v>
      </c>
      <c r="G15" s="5" t="s">
        <v>15</v>
      </c>
      <c r="H15" s="5" t="s">
        <v>15</v>
      </c>
      <c r="I15" s="5" t="s">
        <v>16</v>
      </c>
      <c r="J15" s="4" t="s">
        <v>135</v>
      </c>
      <c r="K15" s="4" t="str">
        <f>VLOOKUP(A15,[1]Tabelle3!C:D,2,0)</f>
        <v xml:space="preserve">ERS3607471 (SAMEA5818878) </v>
      </c>
    </row>
    <row r="16" spans="1:11" x14ac:dyDescent="0.25">
      <c r="A16" s="4" t="s">
        <v>149</v>
      </c>
      <c r="B16" s="4" t="s">
        <v>12</v>
      </c>
      <c r="C16" s="4" t="s">
        <v>13</v>
      </c>
      <c r="D16" s="5">
        <v>2014</v>
      </c>
      <c r="E16" s="5" t="s">
        <v>14</v>
      </c>
      <c r="F16" s="5" t="s">
        <v>134</v>
      </c>
      <c r="G16" s="5" t="s">
        <v>15</v>
      </c>
      <c r="H16" s="5" t="s">
        <v>15</v>
      </c>
      <c r="I16" s="5" t="s">
        <v>16</v>
      </c>
      <c r="J16" s="4" t="s">
        <v>135</v>
      </c>
      <c r="K16" s="4" t="str">
        <f>VLOOKUP(A16,[1]Tabelle3!C:D,2,0)</f>
        <v xml:space="preserve">ERS3607472 (SAMEA5818879) </v>
      </c>
    </row>
    <row r="17" spans="1:11" x14ac:dyDescent="0.25">
      <c r="A17" s="4" t="s">
        <v>150</v>
      </c>
      <c r="B17" s="4" t="s">
        <v>12</v>
      </c>
      <c r="C17" s="4" t="s">
        <v>13</v>
      </c>
      <c r="D17" s="5">
        <v>2014</v>
      </c>
      <c r="E17" s="5" t="s">
        <v>14</v>
      </c>
      <c r="F17" s="5" t="s">
        <v>134</v>
      </c>
      <c r="G17" s="5" t="s">
        <v>15</v>
      </c>
      <c r="H17" s="5" t="s">
        <v>15</v>
      </c>
      <c r="I17" s="5" t="s">
        <v>16</v>
      </c>
      <c r="J17" s="4" t="s">
        <v>135</v>
      </c>
      <c r="K17" s="4" t="str">
        <f>VLOOKUP(A17,[1]Tabelle3!C:D,2,0)</f>
        <v xml:space="preserve">ERS3607473 (SAMEA5818880) </v>
      </c>
    </row>
    <row r="18" spans="1:11" x14ac:dyDescent="0.25">
      <c r="A18" s="4" t="s">
        <v>151</v>
      </c>
      <c r="B18" s="4" t="s">
        <v>12</v>
      </c>
      <c r="C18" s="4" t="s">
        <v>13</v>
      </c>
      <c r="D18" s="5">
        <v>2014</v>
      </c>
      <c r="E18" s="7" t="s">
        <v>14</v>
      </c>
      <c r="F18" s="5" t="s">
        <v>152</v>
      </c>
      <c r="G18" s="4" t="s">
        <v>15</v>
      </c>
      <c r="H18" s="4" t="s">
        <v>15</v>
      </c>
      <c r="I18" s="5" t="s">
        <v>16</v>
      </c>
      <c r="J18" s="4" t="s">
        <v>135</v>
      </c>
      <c r="K18" s="4" t="str">
        <f>VLOOKUP(A18,[1]Tabelle3!C:D,2,0)</f>
        <v xml:space="preserve">ERS3607474 (SAMEA5818881) </v>
      </c>
    </row>
    <row r="19" spans="1:11" x14ac:dyDescent="0.25">
      <c r="A19" s="4" t="s">
        <v>153</v>
      </c>
      <c r="B19" s="4" t="s">
        <v>12</v>
      </c>
      <c r="C19" s="4" t="s">
        <v>13</v>
      </c>
      <c r="D19" s="5">
        <v>2014</v>
      </c>
      <c r="E19" s="7" t="s">
        <v>14</v>
      </c>
      <c r="F19" s="5" t="s">
        <v>152</v>
      </c>
      <c r="G19" s="4" t="s">
        <v>15</v>
      </c>
      <c r="H19" s="4" t="s">
        <v>15</v>
      </c>
      <c r="I19" s="5" t="s">
        <v>16</v>
      </c>
      <c r="J19" s="4" t="s">
        <v>135</v>
      </c>
      <c r="K19" s="4" t="str">
        <f>VLOOKUP(A19,[1]Tabelle3!C:D,2,0)</f>
        <v xml:space="preserve">ERS3607475 (SAMEA5818882) </v>
      </c>
    </row>
    <row r="20" spans="1:11" x14ac:dyDescent="0.25">
      <c r="A20" s="4" t="s">
        <v>154</v>
      </c>
      <c r="B20" s="4" t="s">
        <v>12</v>
      </c>
      <c r="C20" s="4" t="s">
        <v>13</v>
      </c>
      <c r="D20" s="5">
        <v>2014</v>
      </c>
      <c r="E20" s="7" t="s">
        <v>14</v>
      </c>
      <c r="F20" s="5" t="s">
        <v>152</v>
      </c>
      <c r="G20" s="4" t="s">
        <v>15</v>
      </c>
      <c r="H20" s="4" t="s">
        <v>15</v>
      </c>
      <c r="I20" s="5" t="s">
        <v>16</v>
      </c>
      <c r="J20" s="4" t="s">
        <v>135</v>
      </c>
      <c r="K20" s="4" t="str">
        <f>VLOOKUP(A20,[1]Tabelle3!C:D,2,0)</f>
        <v xml:space="preserve">ERS3607476 (SAMEA5818883) </v>
      </c>
    </row>
    <row r="21" spans="1:11" x14ac:dyDescent="0.25">
      <c r="A21" s="4" t="s">
        <v>155</v>
      </c>
      <c r="B21" s="4" t="s">
        <v>12</v>
      </c>
      <c r="C21" s="4" t="s">
        <v>13</v>
      </c>
      <c r="D21" s="5">
        <v>2014</v>
      </c>
      <c r="E21" s="7" t="s">
        <v>14</v>
      </c>
      <c r="F21" s="5" t="s">
        <v>152</v>
      </c>
      <c r="G21" s="4" t="s">
        <v>15</v>
      </c>
      <c r="H21" s="4" t="s">
        <v>15</v>
      </c>
      <c r="I21" s="5" t="s">
        <v>16</v>
      </c>
      <c r="J21" s="4" t="s">
        <v>135</v>
      </c>
      <c r="K21" s="4" t="str">
        <f>VLOOKUP(A21,[1]Tabelle3!C:D,2,0)</f>
        <v xml:space="preserve">ERS3607477 (SAMEA5818884) </v>
      </c>
    </row>
    <row r="22" spans="1:11" x14ac:dyDescent="0.25">
      <c r="A22" s="4" t="s">
        <v>156</v>
      </c>
      <c r="B22" s="4" t="s">
        <v>12</v>
      </c>
      <c r="C22" s="4" t="s">
        <v>13</v>
      </c>
      <c r="D22" s="5">
        <v>2014</v>
      </c>
      <c r="E22" s="7" t="s">
        <v>14</v>
      </c>
      <c r="F22" s="5" t="s">
        <v>152</v>
      </c>
      <c r="G22" s="4" t="s">
        <v>15</v>
      </c>
      <c r="H22" s="4" t="s">
        <v>15</v>
      </c>
      <c r="I22" s="5" t="s">
        <v>16</v>
      </c>
      <c r="J22" s="4" t="s">
        <v>135</v>
      </c>
      <c r="K22" s="4" t="str">
        <f>VLOOKUP(A22,[1]Tabelle3!C:D,2,0)</f>
        <v xml:space="preserve">ERS3607478 (SAMEA5818885) </v>
      </c>
    </row>
    <row r="23" spans="1:11" x14ac:dyDescent="0.25">
      <c r="A23" s="4" t="s">
        <v>157</v>
      </c>
      <c r="B23" s="4" t="s">
        <v>12</v>
      </c>
      <c r="C23" s="4" t="s">
        <v>13</v>
      </c>
      <c r="D23" s="5">
        <v>2014</v>
      </c>
      <c r="E23" s="7" t="s">
        <v>14</v>
      </c>
      <c r="F23" s="5" t="s">
        <v>152</v>
      </c>
      <c r="G23" s="4" t="s">
        <v>15</v>
      </c>
      <c r="H23" s="4" t="s">
        <v>15</v>
      </c>
      <c r="I23" s="5" t="s">
        <v>16</v>
      </c>
      <c r="J23" s="4" t="s">
        <v>135</v>
      </c>
      <c r="K23" s="4" t="str">
        <f>VLOOKUP(A23,[1]Tabelle3!C:D,2,0)</f>
        <v xml:space="preserve">ERS3607479 (SAMEA5818886) </v>
      </c>
    </row>
    <row r="24" spans="1:11" x14ac:dyDescent="0.25">
      <c r="A24" s="4" t="s">
        <v>158</v>
      </c>
      <c r="B24" s="4" t="s">
        <v>12</v>
      </c>
      <c r="C24" s="4" t="s">
        <v>13</v>
      </c>
      <c r="D24" s="5">
        <v>2014</v>
      </c>
      <c r="E24" s="7" t="s">
        <v>14</v>
      </c>
      <c r="F24" s="5" t="s">
        <v>152</v>
      </c>
      <c r="G24" s="4" t="s">
        <v>15</v>
      </c>
      <c r="H24" s="4" t="s">
        <v>15</v>
      </c>
      <c r="I24" s="5" t="s">
        <v>16</v>
      </c>
      <c r="J24" s="4" t="s">
        <v>135</v>
      </c>
      <c r="K24" s="4" t="str">
        <f>VLOOKUP(A24,[1]Tabelle3!C:D,2,0)</f>
        <v xml:space="preserve">ERS3607480 (SAMEA5818887) </v>
      </c>
    </row>
    <row r="25" spans="1:11" x14ac:dyDescent="0.25">
      <c r="A25" s="4" t="s">
        <v>159</v>
      </c>
      <c r="B25" s="4" t="s">
        <v>12</v>
      </c>
      <c r="C25" s="4" t="s">
        <v>13</v>
      </c>
      <c r="D25" s="5">
        <v>2014</v>
      </c>
      <c r="E25" s="7" t="s">
        <v>14</v>
      </c>
      <c r="F25" s="5" t="s">
        <v>152</v>
      </c>
      <c r="G25" s="4" t="s">
        <v>15</v>
      </c>
      <c r="H25" s="4" t="s">
        <v>15</v>
      </c>
      <c r="I25" s="5" t="s">
        <v>16</v>
      </c>
      <c r="J25" s="4" t="s">
        <v>135</v>
      </c>
      <c r="K25" s="4" t="str">
        <f>VLOOKUP(A25,[1]Tabelle3!C:D,2,0)</f>
        <v xml:space="preserve">ERS3607481 (SAMEA5818888) </v>
      </c>
    </row>
    <row r="26" spans="1:11" x14ac:dyDescent="0.25">
      <c r="A26" s="4" t="s">
        <v>160</v>
      </c>
      <c r="B26" s="4" t="s">
        <v>12</v>
      </c>
      <c r="C26" s="4" t="s">
        <v>13</v>
      </c>
      <c r="D26" s="5">
        <v>2014</v>
      </c>
      <c r="E26" s="7" t="s">
        <v>14</v>
      </c>
      <c r="F26" s="5" t="s">
        <v>152</v>
      </c>
      <c r="G26" s="4" t="s">
        <v>15</v>
      </c>
      <c r="H26" s="4" t="s">
        <v>15</v>
      </c>
      <c r="I26" s="5" t="s">
        <v>16</v>
      </c>
      <c r="J26" s="4" t="s">
        <v>135</v>
      </c>
      <c r="K26" s="4" t="str">
        <f>VLOOKUP(A26,[1]Tabelle3!C:D,2,0)</f>
        <v xml:space="preserve">ERS3607482 (SAMEA5818889) </v>
      </c>
    </row>
    <row r="27" spans="1:11" x14ac:dyDescent="0.25">
      <c r="A27" s="4" t="s">
        <v>161</v>
      </c>
      <c r="B27" s="4" t="s">
        <v>12</v>
      </c>
      <c r="C27" s="4" t="s">
        <v>13</v>
      </c>
      <c r="D27" s="5">
        <v>2014</v>
      </c>
      <c r="E27" s="7" t="s">
        <v>14</v>
      </c>
      <c r="F27" s="5" t="s">
        <v>152</v>
      </c>
      <c r="G27" s="4" t="s">
        <v>15</v>
      </c>
      <c r="H27" s="4" t="s">
        <v>15</v>
      </c>
      <c r="I27" s="5" t="s">
        <v>16</v>
      </c>
      <c r="J27" s="4" t="s">
        <v>135</v>
      </c>
      <c r="K27" s="4" t="str">
        <f>VLOOKUP(A27,[1]Tabelle3!C:D,2,0)</f>
        <v xml:space="preserve">ERS3607483 (SAMEA5818890) </v>
      </c>
    </row>
    <row r="28" spans="1:11" x14ac:dyDescent="0.25">
      <c r="A28" s="4" t="s">
        <v>162</v>
      </c>
      <c r="B28" s="4" t="s">
        <v>12</v>
      </c>
      <c r="C28" s="4" t="s">
        <v>13</v>
      </c>
      <c r="D28" s="5">
        <v>2014</v>
      </c>
      <c r="E28" s="7" t="s">
        <v>14</v>
      </c>
      <c r="F28" s="5" t="s">
        <v>152</v>
      </c>
      <c r="G28" s="4" t="s">
        <v>15</v>
      </c>
      <c r="H28" s="4" t="s">
        <v>15</v>
      </c>
      <c r="I28" s="5" t="s">
        <v>16</v>
      </c>
      <c r="J28" s="4" t="s">
        <v>135</v>
      </c>
      <c r="K28" s="4" t="str">
        <f>VLOOKUP(A28,[1]Tabelle3!C:D,2,0)</f>
        <v xml:space="preserve">ERS3607484 (SAMEA5818891) </v>
      </c>
    </row>
    <row r="29" spans="1:11" x14ac:dyDescent="0.25">
      <c r="A29" s="4" t="s">
        <v>163</v>
      </c>
      <c r="B29" s="4" t="s">
        <v>12</v>
      </c>
      <c r="C29" s="4" t="s">
        <v>13</v>
      </c>
      <c r="D29" s="5">
        <v>2014</v>
      </c>
      <c r="E29" s="7" t="s">
        <v>14</v>
      </c>
      <c r="F29" s="5" t="s">
        <v>152</v>
      </c>
      <c r="G29" s="4" t="s">
        <v>15</v>
      </c>
      <c r="H29" s="4" t="s">
        <v>15</v>
      </c>
      <c r="I29" s="5" t="s">
        <v>16</v>
      </c>
      <c r="J29" s="4" t="s">
        <v>135</v>
      </c>
      <c r="K29" s="4" t="str">
        <f>VLOOKUP(A29,[1]Tabelle3!C:D,2,0)</f>
        <v xml:space="preserve">ERS3607485 (SAMEA5818892) </v>
      </c>
    </row>
    <row r="30" spans="1:11" x14ac:dyDescent="0.25">
      <c r="A30" s="4" t="s">
        <v>164</v>
      </c>
      <c r="B30" s="4" t="s">
        <v>12</v>
      </c>
      <c r="C30" s="4" t="s">
        <v>13</v>
      </c>
      <c r="D30" s="5">
        <v>2014</v>
      </c>
      <c r="E30" s="7" t="s">
        <v>14</v>
      </c>
      <c r="F30" s="5" t="s">
        <v>152</v>
      </c>
      <c r="G30" s="4" t="s">
        <v>15</v>
      </c>
      <c r="H30" s="4" t="s">
        <v>15</v>
      </c>
      <c r="I30" s="5" t="s">
        <v>16</v>
      </c>
      <c r="J30" s="4" t="s">
        <v>135</v>
      </c>
      <c r="K30" s="4" t="str">
        <f>VLOOKUP(A30,[1]Tabelle3!C:D,2,0)</f>
        <v xml:space="preserve">ERS3607486 (SAMEA5818893) </v>
      </c>
    </row>
    <row r="31" spans="1:11" x14ac:dyDescent="0.25">
      <c r="A31" s="4" t="s">
        <v>165</v>
      </c>
      <c r="B31" s="4" t="s">
        <v>12</v>
      </c>
      <c r="C31" s="4" t="s">
        <v>13</v>
      </c>
      <c r="D31" s="5">
        <v>2014</v>
      </c>
      <c r="E31" s="7" t="s">
        <v>14</v>
      </c>
      <c r="F31" s="5" t="s">
        <v>152</v>
      </c>
      <c r="G31" s="4" t="s">
        <v>15</v>
      </c>
      <c r="H31" s="4" t="s">
        <v>15</v>
      </c>
      <c r="I31" s="5" t="s">
        <v>16</v>
      </c>
      <c r="J31" s="4" t="s">
        <v>135</v>
      </c>
      <c r="K31" s="4" t="str">
        <f>VLOOKUP(A31,[1]Tabelle3!C:D,2,0)</f>
        <v xml:space="preserve">ERS3607487 (SAMEA5818894) </v>
      </c>
    </row>
    <row r="32" spans="1:11" x14ac:dyDescent="0.25">
      <c r="A32" s="4" t="s">
        <v>166</v>
      </c>
      <c r="B32" s="4" t="s">
        <v>12</v>
      </c>
      <c r="C32" s="4" t="s">
        <v>13</v>
      </c>
      <c r="D32" s="5">
        <v>2014</v>
      </c>
      <c r="E32" s="7" t="s">
        <v>14</v>
      </c>
      <c r="F32" s="5" t="s">
        <v>152</v>
      </c>
      <c r="G32" s="4" t="s">
        <v>15</v>
      </c>
      <c r="H32" s="4" t="s">
        <v>15</v>
      </c>
      <c r="I32" s="5" t="s">
        <v>16</v>
      </c>
      <c r="J32" s="4" t="s">
        <v>135</v>
      </c>
      <c r="K32" s="4" t="str">
        <f>VLOOKUP(A32,[1]Tabelle3!C:D,2,0)</f>
        <v xml:space="preserve">ERS3607488 (SAMEA5818895) </v>
      </c>
    </row>
    <row r="33" spans="1:11" x14ac:dyDescent="0.25">
      <c r="A33" s="4" t="s">
        <v>167</v>
      </c>
      <c r="B33" s="4" t="s">
        <v>12</v>
      </c>
      <c r="C33" s="4" t="s">
        <v>13</v>
      </c>
      <c r="D33" s="5">
        <v>2014</v>
      </c>
      <c r="E33" s="7" t="s">
        <v>14</v>
      </c>
      <c r="F33" s="5" t="s">
        <v>152</v>
      </c>
      <c r="G33" s="4" t="s">
        <v>15</v>
      </c>
      <c r="H33" s="4" t="s">
        <v>15</v>
      </c>
      <c r="I33" s="5" t="s">
        <v>16</v>
      </c>
      <c r="J33" s="4" t="s">
        <v>135</v>
      </c>
      <c r="K33" s="4" t="str">
        <f>VLOOKUP(A33,[1]Tabelle3!C:D,2,0)</f>
        <v xml:space="preserve">ERS3607489 (SAMEA5818896) </v>
      </c>
    </row>
    <row r="34" spans="1:11" x14ac:dyDescent="0.25">
      <c r="A34" s="4" t="s">
        <v>168</v>
      </c>
      <c r="B34" s="4" t="s">
        <v>12</v>
      </c>
      <c r="C34" s="4" t="s">
        <v>13</v>
      </c>
      <c r="D34" s="5">
        <v>2014</v>
      </c>
      <c r="E34" s="7" t="s">
        <v>14</v>
      </c>
      <c r="F34" s="5" t="s">
        <v>152</v>
      </c>
      <c r="G34" s="4" t="s">
        <v>15</v>
      </c>
      <c r="H34" s="4" t="s">
        <v>15</v>
      </c>
      <c r="I34" s="5" t="s">
        <v>16</v>
      </c>
      <c r="J34" s="4" t="s">
        <v>135</v>
      </c>
      <c r="K34" s="4" t="str">
        <f>VLOOKUP(A34,[1]Tabelle3!C:D,2,0)</f>
        <v xml:space="preserve">ERS3607490 (SAMEA5818897) </v>
      </c>
    </row>
    <row r="35" spans="1:11" x14ac:dyDescent="0.25">
      <c r="A35" s="4" t="s">
        <v>169</v>
      </c>
      <c r="B35" s="4" t="s">
        <v>12</v>
      </c>
      <c r="C35" s="4" t="s">
        <v>13</v>
      </c>
      <c r="D35" s="5">
        <v>2014</v>
      </c>
      <c r="E35" s="7" t="s">
        <v>14</v>
      </c>
      <c r="F35" s="5" t="s">
        <v>152</v>
      </c>
      <c r="G35" s="4" t="s">
        <v>15</v>
      </c>
      <c r="H35" s="4" t="s">
        <v>15</v>
      </c>
      <c r="I35" s="5" t="s">
        <v>16</v>
      </c>
      <c r="J35" s="4" t="s">
        <v>135</v>
      </c>
      <c r="K35" s="4" t="str">
        <f>VLOOKUP(A35,[1]Tabelle3!C:D,2,0)</f>
        <v xml:space="preserve">ERS3607491 (SAMEA5818898) </v>
      </c>
    </row>
    <row r="36" spans="1:11" x14ac:dyDescent="0.25">
      <c r="A36" s="4" t="s">
        <v>170</v>
      </c>
      <c r="B36" s="4" t="s">
        <v>12</v>
      </c>
      <c r="C36" s="4" t="s">
        <v>13</v>
      </c>
      <c r="D36" s="5">
        <v>2014</v>
      </c>
      <c r="E36" s="7" t="s">
        <v>14</v>
      </c>
      <c r="F36" s="5" t="s">
        <v>152</v>
      </c>
      <c r="G36" s="4" t="s">
        <v>15</v>
      </c>
      <c r="H36" s="4" t="s">
        <v>15</v>
      </c>
      <c r="I36" s="5" t="s">
        <v>16</v>
      </c>
      <c r="J36" s="4" t="s">
        <v>135</v>
      </c>
      <c r="K36" s="4" t="str">
        <f>VLOOKUP(A36,[1]Tabelle3!C:D,2,0)</f>
        <v xml:space="preserve">ERS3607492 (SAMEA5818899) </v>
      </c>
    </row>
    <row r="37" spans="1:11" x14ac:dyDescent="0.25">
      <c r="A37" s="4" t="s">
        <v>171</v>
      </c>
      <c r="B37" s="4" t="s">
        <v>12</v>
      </c>
      <c r="C37" s="4" t="s">
        <v>13</v>
      </c>
      <c r="D37" s="5">
        <v>2014</v>
      </c>
      <c r="E37" s="7" t="s">
        <v>14</v>
      </c>
      <c r="F37" s="5" t="s">
        <v>152</v>
      </c>
      <c r="G37" s="4" t="s">
        <v>15</v>
      </c>
      <c r="H37" s="4" t="s">
        <v>15</v>
      </c>
      <c r="I37" s="5" t="s">
        <v>16</v>
      </c>
      <c r="J37" s="4" t="s">
        <v>135</v>
      </c>
      <c r="K37" s="4" t="str">
        <f>VLOOKUP(A37,[1]Tabelle3!C:D,2,0)</f>
        <v xml:space="preserve">ERS3607493 (SAMEA5818900) </v>
      </c>
    </row>
    <row r="38" spans="1:11" x14ac:dyDescent="0.25">
      <c r="A38" s="4" t="s">
        <v>172</v>
      </c>
      <c r="B38" s="4" t="s">
        <v>12</v>
      </c>
      <c r="C38" s="4" t="s">
        <v>13</v>
      </c>
      <c r="D38" s="5">
        <v>2014</v>
      </c>
      <c r="E38" s="7" t="s">
        <v>14</v>
      </c>
      <c r="F38" s="5" t="s">
        <v>152</v>
      </c>
      <c r="G38" s="4" t="s">
        <v>15</v>
      </c>
      <c r="H38" s="4" t="s">
        <v>15</v>
      </c>
      <c r="I38" s="5" t="s">
        <v>16</v>
      </c>
      <c r="J38" s="4" t="s">
        <v>135</v>
      </c>
      <c r="K38" s="4" t="str">
        <f>VLOOKUP(A38,[1]Tabelle3!C:D,2,0)</f>
        <v xml:space="preserve">ERS3607494 (SAMEA5818901) </v>
      </c>
    </row>
    <row r="39" spans="1:11" x14ac:dyDescent="0.25">
      <c r="A39" s="4" t="s">
        <v>173</v>
      </c>
      <c r="B39" s="4" t="s">
        <v>12</v>
      </c>
      <c r="C39" s="4" t="s">
        <v>13</v>
      </c>
      <c r="D39" s="5">
        <v>2014</v>
      </c>
      <c r="E39" s="7" t="s">
        <v>14</v>
      </c>
      <c r="F39" s="5" t="s">
        <v>152</v>
      </c>
      <c r="G39" s="4" t="s">
        <v>15</v>
      </c>
      <c r="H39" s="4" t="s">
        <v>15</v>
      </c>
      <c r="I39" s="5" t="s">
        <v>16</v>
      </c>
      <c r="J39" s="4" t="s">
        <v>135</v>
      </c>
      <c r="K39" s="4" t="str">
        <f>VLOOKUP(A39,[1]Tabelle3!C:D,2,0)</f>
        <v xml:space="preserve">ERS3607495 (SAMEA5818902) </v>
      </c>
    </row>
    <row r="40" spans="1:11" x14ac:dyDescent="0.25">
      <c r="A40" s="4" t="s">
        <v>174</v>
      </c>
      <c r="B40" s="4" t="s">
        <v>12</v>
      </c>
      <c r="C40" s="4" t="s">
        <v>13</v>
      </c>
      <c r="D40" s="5">
        <v>2014</v>
      </c>
      <c r="E40" s="7" t="s">
        <v>14</v>
      </c>
      <c r="F40" s="5" t="s">
        <v>152</v>
      </c>
      <c r="G40" s="4" t="s">
        <v>15</v>
      </c>
      <c r="H40" s="4" t="s">
        <v>15</v>
      </c>
      <c r="I40" s="5" t="s">
        <v>16</v>
      </c>
      <c r="J40" s="4" t="s">
        <v>135</v>
      </c>
      <c r="K40" s="4" t="str">
        <f>VLOOKUP(A40,[1]Tabelle3!C:D,2,0)</f>
        <v xml:space="preserve">ERS3607496 (SAMEA5818903) </v>
      </c>
    </row>
    <row r="41" spans="1:11" x14ac:dyDescent="0.25">
      <c r="A41" s="4" t="s">
        <v>175</v>
      </c>
      <c r="B41" s="4" t="s">
        <v>12</v>
      </c>
      <c r="C41" s="4" t="s">
        <v>13</v>
      </c>
      <c r="D41" s="5">
        <v>2014</v>
      </c>
      <c r="E41" s="7" t="s">
        <v>14</v>
      </c>
      <c r="F41" s="5" t="s">
        <v>152</v>
      </c>
      <c r="G41" s="4" t="s">
        <v>15</v>
      </c>
      <c r="H41" s="4" t="s">
        <v>15</v>
      </c>
      <c r="I41" s="5" t="s">
        <v>16</v>
      </c>
      <c r="J41" s="4" t="s">
        <v>135</v>
      </c>
      <c r="K41" s="4" t="str">
        <f>VLOOKUP(A41,[1]Tabelle3!C:D,2,0)</f>
        <v xml:space="preserve">ERS3607497 (SAMEA5818904) </v>
      </c>
    </row>
    <row r="42" spans="1:11" x14ac:dyDescent="0.25">
      <c r="A42" s="4" t="s">
        <v>176</v>
      </c>
      <c r="B42" s="4" t="s">
        <v>12</v>
      </c>
      <c r="C42" s="4" t="s">
        <v>13</v>
      </c>
      <c r="D42" s="5">
        <v>2014</v>
      </c>
      <c r="E42" s="7" t="s">
        <v>14</v>
      </c>
      <c r="F42" s="5" t="s">
        <v>152</v>
      </c>
      <c r="G42" s="4" t="s">
        <v>15</v>
      </c>
      <c r="H42" s="4" t="s">
        <v>15</v>
      </c>
      <c r="I42" s="5" t="s">
        <v>16</v>
      </c>
      <c r="J42" s="4" t="s">
        <v>135</v>
      </c>
      <c r="K42" s="4" t="str">
        <f>VLOOKUP(A42,[1]Tabelle3!C:D,2,0)</f>
        <v xml:space="preserve">ERS3607498 (SAMEA5818905) </v>
      </c>
    </row>
    <row r="43" spans="1:11" x14ac:dyDescent="0.25">
      <c r="A43" s="4" t="s">
        <v>177</v>
      </c>
      <c r="B43" s="4" t="s">
        <v>12</v>
      </c>
      <c r="C43" s="4" t="s">
        <v>13</v>
      </c>
      <c r="D43" s="5">
        <v>2014</v>
      </c>
      <c r="E43" s="7" t="s">
        <v>14</v>
      </c>
      <c r="F43" s="5" t="s">
        <v>152</v>
      </c>
      <c r="G43" s="4" t="s">
        <v>15</v>
      </c>
      <c r="H43" s="4" t="s">
        <v>15</v>
      </c>
      <c r="I43" s="5" t="s">
        <v>16</v>
      </c>
      <c r="J43" s="4" t="s">
        <v>135</v>
      </c>
      <c r="K43" s="4" t="str">
        <f>VLOOKUP(A43,[1]Tabelle3!C:D,2,0)</f>
        <v xml:space="preserve">ERS3607499 (SAMEA5818906) </v>
      </c>
    </row>
    <row r="44" spans="1:11" x14ac:dyDescent="0.25">
      <c r="A44" s="4" t="s">
        <v>178</v>
      </c>
      <c r="B44" s="4" t="s">
        <v>12</v>
      </c>
      <c r="C44" s="4" t="s">
        <v>13</v>
      </c>
      <c r="D44" s="5">
        <v>2014</v>
      </c>
      <c r="E44" s="7" t="s">
        <v>14</v>
      </c>
      <c r="F44" s="5" t="s">
        <v>152</v>
      </c>
      <c r="G44" s="4" t="s">
        <v>15</v>
      </c>
      <c r="H44" s="4" t="s">
        <v>15</v>
      </c>
      <c r="I44" s="5" t="s">
        <v>16</v>
      </c>
      <c r="J44" s="4" t="s">
        <v>135</v>
      </c>
      <c r="K44" s="4" t="str">
        <f>VLOOKUP(A44,[1]Tabelle3!C:D,2,0)</f>
        <v xml:space="preserve">ERS3607500 (SAMEA5818907) </v>
      </c>
    </row>
    <row r="45" spans="1:11" x14ac:dyDescent="0.25">
      <c r="A45" s="4" t="s">
        <v>179</v>
      </c>
      <c r="B45" s="4" t="s">
        <v>12</v>
      </c>
      <c r="C45" s="4" t="s">
        <v>13</v>
      </c>
      <c r="D45" s="5">
        <v>2014</v>
      </c>
      <c r="E45" s="7" t="s">
        <v>14</v>
      </c>
      <c r="F45" s="5" t="s">
        <v>152</v>
      </c>
      <c r="G45" s="4" t="s">
        <v>15</v>
      </c>
      <c r="H45" s="4" t="s">
        <v>15</v>
      </c>
      <c r="I45" s="5" t="s">
        <v>16</v>
      </c>
      <c r="J45" s="4" t="s">
        <v>135</v>
      </c>
      <c r="K45" s="4" t="str">
        <f>VLOOKUP(A45,[1]Tabelle3!C:D,2,0)</f>
        <v xml:space="preserve">ERS3607501 (SAMEA5818908) </v>
      </c>
    </row>
    <row r="46" spans="1:11" x14ac:dyDescent="0.25">
      <c r="A46" s="4" t="s">
        <v>180</v>
      </c>
      <c r="B46" s="4" t="s">
        <v>12</v>
      </c>
      <c r="C46" s="4" t="s">
        <v>13</v>
      </c>
      <c r="D46" s="5">
        <v>2014</v>
      </c>
      <c r="E46" s="7" t="s">
        <v>14</v>
      </c>
      <c r="F46" s="5" t="s">
        <v>152</v>
      </c>
      <c r="G46" s="4" t="s">
        <v>15</v>
      </c>
      <c r="H46" s="4" t="s">
        <v>15</v>
      </c>
      <c r="I46" s="5" t="s">
        <v>16</v>
      </c>
      <c r="J46" s="4" t="s">
        <v>135</v>
      </c>
      <c r="K46" s="4" t="str">
        <f>VLOOKUP(A46,[1]Tabelle3!C:D,2,0)</f>
        <v xml:space="preserve">ERS3607502 (SAMEA5818909) </v>
      </c>
    </row>
    <row r="47" spans="1:11" x14ac:dyDescent="0.25">
      <c r="A47" s="4" t="s">
        <v>181</v>
      </c>
      <c r="B47" s="4" t="s">
        <v>12</v>
      </c>
      <c r="C47" s="4" t="s">
        <v>13</v>
      </c>
      <c r="D47" s="5">
        <v>2014</v>
      </c>
      <c r="E47" s="7" t="s">
        <v>14</v>
      </c>
      <c r="F47" s="5" t="s">
        <v>152</v>
      </c>
      <c r="G47" s="4" t="s">
        <v>15</v>
      </c>
      <c r="H47" s="4" t="s">
        <v>15</v>
      </c>
      <c r="I47" s="5" t="s">
        <v>16</v>
      </c>
      <c r="J47" s="4" t="s">
        <v>135</v>
      </c>
      <c r="K47" s="4" t="str">
        <f>VLOOKUP(A47,[1]Tabelle3!C:D,2,0)</f>
        <v xml:space="preserve">ERS3607503 (SAMEA5818910) </v>
      </c>
    </row>
    <row r="48" spans="1:11" x14ac:dyDescent="0.25">
      <c r="A48" s="4" t="s">
        <v>182</v>
      </c>
      <c r="B48" s="4" t="s">
        <v>12</v>
      </c>
      <c r="C48" s="4" t="s">
        <v>13</v>
      </c>
      <c r="D48" s="5">
        <v>2014</v>
      </c>
      <c r="E48" s="7" t="s">
        <v>14</v>
      </c>
      <c r="F48" s="5" t="s">
        <v>152</v>
      </c>
      <c r="G48" s="4" t="s">
        <v>15</v>
      </c>
      <c r="H48" s="4" t="s">
        <v>15</v>
      </c>
      <c r="I48" s="5" t="s">
        <v>16</v>
      </c>
      <c r="J48" s="4" t="s">
        <v>135</v>
      </c>
      <c r="K48" s="4" t="str">
        <f>VLOOKUP(A48,[1]Tabelle3!C:D,2,0)</f>
        <v xml:space="preserve">ERS3607504 (SAMEA5818911) </v>
      </c>
    </row>
    <row r="49" spans="1:11" x14ac:dyDescent="0.25">
      <c r="A49" s="4" t="s">
        <v>183</v>
      </c>
      <c r="B49" s="4" t="s">
        <v>12</v>
      </c>
      <c r="C49" s="4" t="s">
        <v>13</v>
      </c>
      <c r="D49" s="5">
        <v>2014</v>
      </c>
      <c r="E49" s="7" t="s">
        <v>14</v>
      </c>
      <c r="F49" s="5" t="s">
        <v>152</v>
      </c>
      <c r="G49" s="4" t="s">
        <v>15</v>
      </c>
      <c r="H49" s="4" t="s">
        <v>15</v>
      </c>
      <c r="I49" s="5" t="s">
        <v>16</v>
      </c>
      <c r="J49" s="4" t="s">
        <v>135</v>
      </c>
      <c r="K49" s="4" t="str">
        <f>VLOOKUP(A49,[1]Tabelle3!C:D,2,0)</f>
        <v xml:space="preserve">ERS3607505 (SAMEA5818912) </v>
      </c>
    </row>
    <row r="50" spans="1:11" x14ac:dyDescent="0.25">
      <c r="A50" s="4" t="s">
        <v>184</v>
      </c>
      <c r="B50" s="4" t="s">
        <v>12</v>
      </c>
      <c r="C50" s="4" t="s">
        <v>13</v>
      </c>
      <c r="D50" s="5">
        <v>2014</v>
      </c>
      <c r="E50" s="7" t="s">
        <v>14</v>
      </c>
      <c r="F50" s="5" t="s">
        <v>152</v>
      </c>
      <c r="G50" s="4" t="s">
        <v>15</v>
      </c>
      <c r="H50" s="4" t="s">
        <v>15</v>
      </c>
      <c r="I50" s="5" t="s">
        <v>16</v>
      </c>
      <c r="J50" s="4" t="s">
        <v>135</v>
      </c>
      <c r="K50" s="4" t="str">
        <f>VLOOKUP(A50,[1]Tabelle3!C:D,2,0)</f>
        <v xml:space="preserve">ERS3607506 (SAMEA5818913) </v>
      </c>
    </row>
    <row r="51" spans="1:11" x14ac:dyDescent="0.25">
      <c r="A51" s="4" t="s">
        <v>185</v>
      </c>
      <c r="B51" s="4" t="s">
        <v>12</v>
      </c>
      <c r="C51" s="4" t="s">
        <v>13</v>
      </c>
      <c r="D51" s="5">
        <v>2014</v>
      </c>
      <c r="E51" s="7" t="s">
        <v>14</v>
      </c>
      <c r="F51" s="5" t="s">
        <v>152</v>
      </c>
      <c r="G51" s="4" t="s">
        <v>15</v>
      </c>
      <c r="H51" s="4" t="s">
        <v>15</v>
      </c>
      <c r="I51" s="5" t="s">
        <v>16</v>
      </c>
      <c r="J51" s="4" t="s">
        <v>135</v>
      </c>
      <c r="K51" s="4" t="str">
        <f>VLOOKUP(A51,[1]Tabelle3!C:D,2,0)</f>
        <v xml:space="preserve">ERS3607507 (SAMEA5818914) </v>
      </c>
    </row>
    <row r="52" spans="1:11" x14ac:dyDescent="0.25">
      <c r="A52" s="4" t="s">
        <v>186</v>
      </c>
      <c r="B52" s="4" t="s">
        <v>12</v>
      </c>
      <c r="C52" s="4" t="s">
        <v>13</v>
      </c>
      <c r="D52" s="5">
        <v>2014</v>
      </c>
      <c r="E52" s="7" t="s">
        <v>14</v>
      </c>
      <c r="F52" s="5" t="s">
        <v>152</v>
      </c>
      <c r="G52" s="4" t="s">
        <v>15</v>
      </c>
      <c r="H52" s="4" t="s">
        <v>15</v>
      </c>
      <c r="I52" s="5" t="s">
        <v>16</v>
      </c>
      <c r="J52" s="4" t="s">
        <v>135</v>
      </c>
      <c r="K52" s="4" t="str">
        <f>VLOOKUP(A52,[1]Tabelle3!C:D,2,0)</f>
        <v xml:space="preserve">ERS3607508 (SAMEA5818915) </v>
      </c>
    </row>
    <row r="53" spans="1:11" x14ac:dyDescent="0.25">
      <c r="A53" s="4" t="s">
        <v>187</v>
      </c>
      <c r="B53" s="4" t="s">
        <v>12</v>
      </c>
      <c r="C53" s="4" t="s">
        <v>13</v>
      </c>
      <c r="D53" s="5">
        <v>2014</v>
      </c>
      <c r="E53" s="7" t="s">
        <v>14</v>
      </c>
      <c r="F53" s="5" t="s">
        <v>152</v>
      </c>
      <c r="G53" s="4" t="s">
        <v>15</v>
      </c>
      <c r="H53" s="4" t="s">
        <v>15</v>
      </c>
      <c r="I53" s="5" t="s">
        <v>16</v>
      </c>
      <c r="J53" s="4" t="s">
        <v>135</v>
      </c>
      <c r="K53" s="4" t="str">
        <f>VLOOKUP(A53,[1]Tabelle3!C:D,2,0)</f>
        <v xml:space="preserve">ERS3607509 (SAMEA5818916) </v>
      </c>
    </row>
    <row r="54" spans="1:11" x14ac:dyDescent="0.25">
      <c r="A54" s="4" t="s">
        <v>188</v>
      </c>
      <c r="B54" s="4" t="s">
        <v>12</v>
      </c>
      <c r="C54" s="4" t="s">
        <v>13</v>
      </c>
      <c r="D54" s="5">
        <v>2014</v>
      </c>
      <c r="E54" s="7" t="s">
        <v>14</v>
      </c>
      <c r="F54" s="5" t="s">
        <v>152</v>
      </c>
      <c r="G54" s="4" t="s">
        <v>15</v>
      </c>
      <c r="H54" s="4" t="s">
        <v>15</v>
      </c>
      <c r="I54" s="5" t="s">
        <v>16</v>
      </c>
      <c r="J54" s="4" t="s">
        <v>135</v>
      </c>
      <c r="K54" s="4" t="str">
        <f>VLOOKUP(A54,[1]Tabelle3!C:D,2,0)</f>
        <v xml:space="preserve">ERS3607510 (SAMEA5818917) </v>
      </c>
    </row>
    <row r="55" spans="1:11" x14ac:dyDescent="0.25">
      <c r="A55" s="4" t="s">
        <v>189</v>
      </c>
      <c r="B55" s="4" t="s">
        <v>12</v>
      </c>
      <c r="C55" s="4" t="s">
        <v>13</v>
      </c>
      <c r="D55" s="5">
        <v>2014</v>
      </c>
      <c r="E55" s="7" t="s">
        <v>14</v>
      </c>
      <c r="F55" s="5" t="s">
        <v>152</v>
      </c>
      <c r="G55" s="4" t="s">
        <v>15</v>
      </c>
      <c r="H55" s="4" t="s">
        <v>15</v>
      </c>
      <c r="I55" s="5" t="s">
        <v>16</v>
      </c>
      <c r="J55" s="4" t="s">
        <v>135</v>
      </c>
      <c r="K55" s="4" t="str">
        <f>VLOOKUP(A55,[1]Tabelle3!C:D,2,0)</f>
        <v xml:space="preserve">ERS3607511 (SAMEA5818919) </v>
      </c>
    </row>
    <row r="56" spans="1:11" x14ac:dyDescent="0.25">
      <c r="A56" s="4" t="s">
        <v>190</v>
      </c>
      <c r="B56" s="4" t="s">
        <v>12</v>
      </c>
      <c r="C56" s="4" t="s">
        <v>13</v>
      </c>
      <c r="D56" s="5">
        <v>2014</v>
      </c>
      <c r="E56" s="7" t="s">
        <v>14</v>
      </c>
      <c r="F56" s="5" t="s">
        <v>152</v>
      </c>
      <c r="G56" s="4" t="s">
        <v>15</v>
      </c>
      <c r="H56" s="4" t="s">
        <v>15</v>
      </c>
      <c r="I56" s="5" t="s">
        <v>16</v>
      </c>
      <c r="J56" s="4" t="s">
        <v>135</v>
      </c>
      <c r="K56" s="4" t="str">
        <f>VLOOKUP(A56,[1]Tabelle3!C:D,2,0)</f>
        <v xml:space="preserve">ERS3607512 (SAMEA5818920) </v>
      </c>
    </row>
    <row r="57" spans="1:11" x14ac:dyDescent="0.25">
      <c r="A57" s="4" t="s">
        <v>191</v>
      </c>
      <c r="B57" s="4" t="s">
        <v>12</v>
      </c>
      <c r="C57" s="4" t="s">
        <v>13</v>
      </c>
      <c r="D57" s="5">
        <v>2014</v>
      </c>
      <c r="E57" s="7" t="s">
        <v>14</v>
      </c>
      <c r="F57" s="5" t="s">
        <v>152</v>
      </c>
      <c r="G57" s="4" t="s">
        <v>15</v>
      </c>
      <c r="H57" s="4" t="s">
        <v>15</v>
      </c>
      <c r="I57" s="5" t="s">
        <v>16</v>
      </c>
      <c r="J57" s="4" t="s">
        <v>135</v>
      </c>
      <c r="K57" s="4" t="str">
        <f>VLOOKUP(A57,[1]Tabelle3!C:D,2,0)</f>
        <v xml:space="preserve">ERS3607513 (SAMEA5818921) </v>
      </c>
    </row>
    <row r="58" spans="1:11" x14ac:dyDescent="0.25">
      <c r="A58" s="4" t="s">
        <v>192</v>
      </c>
      <c r="B58" s="4" t="s">
        <v>12</v>
      </c>
      <c r="C58" s="4" t="s">
        <v>13</v>
      </c>
      <c r="D58" s="5">
        <v>2014</v>
      </c>
      <c r="E58" s="7" t="s">
        <v>14</v>
      </c>
      <c r="F58" s="5" t="s">
        <v>152</v>
      </c>
      <c r="G58" s="4" t="s">
        <v>15</v>
      </c>
      <c r="H58" s="4" t="s">
        <v>15</v>
      </c>
      <c r="I58" s="5" t="s">
        <v>16</v>
      </c>
      <c r="J58" s="4" t="s">
        <v>135</v>
      </c>
      <c r="K58" s="4" t="str">
        <f>VLOOKUP(A58,[1]Tabelle3!C:D,2,0)</f>
        <v xml:space="preserve">ERS3607514 (SAMEA5818922) </v>
      </c>
    </row>
    <row r="59" spans="1:11" x14ac:dyDescent="0.25">
      <c r="A59" s="4" t="s">
        <v>193</v>
      </c>
      <c r="B59" s="4" t="s">
        <v>12</v>
      </c>
      <c r="C59" s="4" t="s">
        <v>13</v>
      </c>
      <c r="D59" s="5">
        <v>2014</v>
      </c>
      <c r="E59" s="7" t="s">
        <v>14</v>
      </c>
      <c r="F59" s="5" t="s">
        <v>152</v>
      </c>
      <c r="G59" s="4" t="s">
        <v>15</v>
      </c>
      <c r="H59" s="4" t="s">
        <v>15</v>
      </c>
      <c r="I59" s="5" t="s">
        <v>16</v>
      </c>
      <c r="J59" s="4" t="s">
        <v>135</v>
      </c>
      <c r="K59" s="4" t="str">
        <f>VLOOKUP(A59,[1]Tabelle3!C:D,2,0)</f>
        <v xml:space="preserve">ERS3607515 (SAMEA5818923) </v>
      </c>
    </row>
    <row r="60" spans="1:11" x14ac:dyDescent="0.25">
      <c r="A60" s="4" t="s">
        <v>194</v>
      </c>
      <c r="B60" s="4" t="s">
        <v>12</v>
      </c>
      <c r="C60" s="4" t="s">
        <v>13</v>
      </c>
      <c r="D60" s="5">
        <v>2014</v>
      </c>
      <c r="E60" s="7" t="s">
        <v>14</v>
      </c>
      <c r="F60" s="5" t="s">
        <v>152</v>
      </c>
      <c r="G60" s="4" t="s">
        <v>15</v>
      </c>
      <c r="H60" s="4" t="s">
        <v>15</v>
      </c>
      <c r="I60" s="5" t="s">
        <v>16</v>
      </c>
      <c r="J60" s="4" t="s">
        <v>135</v>
      </c>
      <c r="K60" s="4" t="str">
        <f>VLOOKUP(A60,[1]Tabelle3!C:D,2,0)</f>
        <v xml:space="preserve">ERS3607516 (SAMEA5818924) </v>
      </c>
    </row>
    <row r="61" spans="1:11" x14ac:dyDescent="0.25">
      <c r="A61" s="4" t="s">
        <v>195</v>
      </c>
      <c r="B61" s="4" t="s">
        <v>12</v>
      </c>
      <c r="C61" s="4" t="s">
        <v>13</v>
      </c>
      <c r="D61" s="5">
        <v>2014</v>
      </c>
      <c r="E61" s="7" t="s">
        <v>14</v>
      </c>
      <c r="F61" s="5" t="s">
        <v>152</v>
      </c>
      <c r="G61" s="4" t="s">
        <v>15</v>
      </c>
      <c r="H61" s="4" t="s">
        <v>15</v>
      </c>
      <c r="I61" s="5" t="s">
        <v>16</v>
      </c>
      <c r="J61" s="4" t="s">
        <v>135</v>
      </c>
      <c r="K61" s="4" t="str">
        <f>VLOOKUP(A61,[1]Tabelle3!C:D,2,0)</f>
        <v xml:space="preserve">ERS3607517 (SAMEA5818925) </v>
      </c>
    </row>
    <row r="62" spans="1:11" x14ac:dyDescent="0.25">
      <c r="A62" s="4" t="s">
        <v>196</v>
      </c>
      <c r="B62" s="4" t="s">
        <v>12</v>
      </c>
      <c r="C62" s="4" t="s">
        <v>13</v>
      </c>
      <c r="D62" s="5">
        <v>2014</v>
      </c>
      <c r="E62" s="7" t="s">
        <v>14</v>
      </c>
      <c r="F62" s="5" t="s">
        <v>152</v>
      </c>
      <c r="G62" s="4" t="s">
        <v>15</v>
      </c>
      <c r="H62" s="4" t="s">
        <v>15</v>
      </c>
      <c r="I62" s="5" t="s">
        <v>16</v>
      </c>
      <c r="J62" s="4" t="s">
        <v>135</v>
      </c>
      <c r="K62" s="4" t="str">
        <f>VLOOKUP(A62,[1]Tabelle3!C:D,2,0)</f>
        <v xml:space="preserve">ERS3607518 (SAMEA5818926) </v>
      </c>
    </row>
    <row r="63" spans="1:11" x14ac:dyDescent="0.25">
      <c r="A63" s="4" t="s">
        <v>197</v>
      </c>
      <c r="B63" s="4" t="s">
        <v>12</v>
      </c>
      <c r="C63" s="4" t="s">
        <v>13</v>
      </c>
      <c r="D63" s="5">
        <v>2014</v>
      </c>
      <c r="E63" s="7" t="s">
        <v>14</v>
      </c>
      <c r="F63" s="5" t="s">
        <v>152</v>
      </c>
      <c r="G63" s="4" t="s">
        <v>15</v>
      </c>
      <c r="H63" s="4" t="s">
        <v>15</v>
      </c>
      <c r="I63" s="5" t="s">
        <v>16</v>
      </c>
      <c r="J63" s="4" t="s">
        <v>135</v>
      </c>
      <c r="K63" s="4" t="str">
        <f>VLOOKUP(A63,[1]Tabelle3!C:D,2,0)</f>
        <v xml:space="preserve">ERS3607519 (SAMEA5818927) </v>
      </c>
    </row>
    <row r="64" spans="1:11" x14ac:dyDescent="0.25">
      <c r="A64" s="4" t="s">
        <v>198</v>
      </c>
      <c r="B64" s="4" t="s">
        <v>12</v>
      </c>
      <c r="C64" s="4" t="s">
        <v>13</v>
      </c>
      <c r="D64" s="5">
        <v>2014</v>
      </c>
      <c r="E64" s="7" t="s">
        <v>14</v>
      </c>
      <c r="F64" s="5" t="s">
        <v>152</v>
      </c>
      <c r="G64" s="4" t="s">
        <v>15</v>
      </c>
      <c r="H64" s="4" t="s">
        <v>15</v>
      </c>
      <c r="I64" s="5" t="s">
        <v>16</v>
      </c>
      <c r="J64" s="4" t="s">
        <v>135</v>
      </c>
      <c r="K64" s="4" t="str">
        <f>VLOOKUP(A64,[1]Tabelle3!C:D,2,0)</f>
        <v xml:space="preserve">ERS3607520 (SAMEA5818928) </v>
      </c>
    </row>
    <row r="65" spans="1:11" x14ac:dyDescent="0.25">
      <c r="A65" s="4" t="s">
        <v>199</v>
      </c>
      <c r="B65" s="4" t="s">
        <v>12</v>
      </c>
      <c r="C65" s="4" t="s">
        <v>13</v>
      </c>
      <c r="D65" s="5">
        <v>2014</v>
      </c>
      <c r="E65" s="7" t="s">
        <v>14</v>
      </c>
      <c r="F65" s="5" t="s">
        <v>152</v>
      </c>
      <c r="G65" s="4" t="s">
        <v>15</v>
      </c>
      <c r="H65" s="4" t="s">
        <v>15</v>
      </c>
      <c r="I65" s="5" t="s">
        <v>16</v>
      </c>
      <c r="J65" s="4" t="s">
        <v>135</v>
      </c>
      <c r="K65" s="4" t="str">
        <f>VLOOKUP(A65,[1]Tabelle3!C:D,2,0)</f>
        <v xml:space="preserve">ERS3607521 (SAMEA5818929) </v>
      </c>
    </row>
    <row r="66" spans="1:11" x14ac:dyDescent="0.25">
      <c r="A66" s="4" t="s">
        <v>200</v>
      </c>
      <c r="B66" s="4" t="s">
        <v>12</v>
      </c>
      <c r="C66" s="4" t="s">
        <v>13</v>
      </c>
      <c r="D66" s="5">
        <v>2014</v>
      </c>
      <c r="E66" s="7" t="s">
        <v>14</v>
      </c>
      <c r="F66" s="5" t="s">
        <v>152</v>
      </c>
      <c r="G66" s="4" t="s">
        <v>15</v>
      </c>
      <c r="H66" s="4" t="s">
        <v>15</v>
      </c>
      <c r="I66" s="5" t="s">
        <v>16</v>
      </c>
      <c r="J66" s="4" t="s">
        <v>135</v>
      </c>
      <c r="K66" s="4" t="str">
        <f>VLOOKUP(A66,[1]Tabelle3!C:D,2,0)</f>
        <v xml:space="preserve">ERS3607522 (SAMEA5818930) </v>
      </c>
    </row>
    <row r="67" spans="1:11" x14ac:dyDescent="0.25">
      <c r="A67" s="4" t="s">
        <v>201</v>
      </c>
      <c r="B67" s="4" t="s">
        <v>12</v>
      </c>
      <c r="C67" s="4" t="s">
        <v>13</v>
      </c>
      <c r="D67" s="5">
        <v>2014</v>
      </c>
      <c r="E67" s="7" t="s">
        <v>14</v>
      </c>
      <c r="F67" s="5" t="s">
        <v>152</v>
      </c>
      <c r="G67" s="4" t="s">
        <v>15</v>
      </c>
      <c r="H67" s="4" t="s">
        <v>15</v>
      </c>
      <c r="I67" s="5" t="s">
        <v>16</v>
      </c>
      <c r="J67" s="4" t="s">
        <v>135</v>
      </c>
      <c r="K67" s="4" t="str">
        <f>VLOOKUP(A67,[1]Tabelle3!C:D,2,0)</f>
        <v xml:space="preserve">ERS3607523 (SAMEA5818931) </v>
      </c>
    </row>
    <row r="68" spans="1:11" x14ac:dyDescent="0.25">
      <c r="A68" s="4" t="s">
        <v>202</v>
      </c>
      <c r="B68" s="4" t="s">
        <v>12</v>
      </c>
      <c r="C68" s="4" t="s">
        <v>13</v>
      </c>
      <c r="D68" s="5">
        <v>2014</v>
      </c>
      <c r="E68" s="7" t="s">
        <v>14</v>
      </c>
      <c r="F68" s="5" t="s">
        <v>152</v>
      </c>
      <c r="G68" s="4" t="s">
        <v>15</v>
      </c>
      <c r="H68" s="4" t="s">
        <v>15</v>
      </c>
      <c r="I68" s="5" t="s">
        <v>16</v>
      </c>
      <c r="J68" s="4" t="s">
        <v>135</v>
      </c>
      <c r="K68" s="4" t="str">
        <f>VLOOKUP(A68,[1]Tabelle3!C:D,2,0)</f>
        <v xml:space="preserve">ERS3607524 (SAMEA5818932) </v>
      </c>
    </row>
    <row r="69" spans="1:11" x14ac:dyDescent="0.25">
      <c r="A69" s="4" t="s">
        <v>203</v>
      </c>
      <c r="B69" s="4" t="s">
        <v>12</v>
      </c>
      <c r="C69" s="4" t="s">
        <v>13</v>
      </c>
      <c r="D69" s="5">
        <v>2014</v>
      </c>
      <c r="E69" s="7" t="s">
        <v>14</v>
      </c>
      <c r="F69" s="5" t="s">
        <v>152</v>
      </c>
      <c r="G69" s="4" t="s">
        <v>15</v>
      </c>
      <c r="H69" s="4" t="s">
        <v>15</v>
      </c>
      <c r="I69" s="5" t="s">
        <v>16</v>
      </c>
      <c r="J69" s="4" t="s">
        <v>135</v>
      </c>
      <c r="K69" s="4" t="str">
        <f>VLOOKUP(A69,[1]Tabelle3!C:D,2,0)</f>
        <v xml:space="preserve">ERS3607525 (SAMEA5818933) </v>
      </c>
    </row>
    <row r="70" spans="1:11" x14ac:dyDescent="0.25">
      <c r="A70" s="4" t="s">
        <v>204</v>
      </c>
      <c r="B70" s="4" t="s">
        <v>12</v>
      </c>
      <c r="C70" s="4" t="s">
        <v>13</v>
      </c>
      <c r="D70" s="5">
        <v>2014</v>
      </c>
      <c r="E70" s="7" t="s">
        <v>14</v>
      </c>
      <c r="F70" s="5" t="s">
        <v>152</v>
      </c>
      <c r="G70" s="4" t="s">
        <v>15</v>
      </c>
      <c r="H70" s="4" t="s">
        <v>15</v>
      </c>
      <c r="I70" s="5" t="s">
        <v>16</v>
      </c>
      <c r="J70" s="4" t="s">
        <v>135</v>
      </c>
      <c r="K70" s="4" t="str">
        <f>VLOOKUP(A70,[1]Tabelle3!C:D,2,0)</f>
        <v xml:space="preserve">ERS3607526 (SAMEA5818934) </v>
      </c>
    </row>
    <row r="71" spans="1:11" x14ac:dyDescent="0.25">
      <c r="A71" s="4" t="s">
        <v>205</v>
      </c>
      <c r="B71" s="4" t="s">
        <v>12</v>
      </c>
      <c r="C71" s="4" t="s">
        <v>13</v>
      </c>
      <c r="D71" s="5">
        <v>2014</v>
      </c>
      <c r="E71" s="7" t="s">
        <v>14</v>
      </c>
      <c r="F71" s="5" t="s">
        <v>152</v>
      </c>
      <c r="G71" s="4" t="s">
        <v>15</v>
      </c>
      <c r="H71" s="4" t="s">
        <v>15</v>
      </c>
      <c r="I71" s="5" t="s">
        <v>16</v>
      </c>
      <c r="J71" s="4" t="s">
        <v>135</v>
      </c>
      <c r="K71" s="4" t="str">
        <f>VLOOKUP(A71,[1]Tabelle3!C:D,2,0)</f>
        <v xml:space="preserve">ERS3607527 (SAMEA5818935) </v>
      </c>
    </row>
    <row r="72" spans="1:11" x14ac:dyDescent="0.25">
      <c r="A72" s="4" t="s">
        <v>206</v>
      </c>
      <c r="B72" s="4" t="s">
        <v>12</v>
      </c>
      <c r="C72" s="4" t="s">
        <v>13</v>
      </c>
      <c r="D72" s="5">
        <v>2014</v>
      </c>
      <c r="E72" s="7" t="s">
        <v>14</v>
      </c>
      <c r="F72" s="5" t="s">
        <v>152</v>
      </c>
      <c r="G72" s="4" t="s">
        <v>15</v>
      </c>
      <c r="H72" s="4" t="s">
        <v>15</v>
      </c>
      <c r="I72" s="5" t="s">
        <v>16</v>
      </c>
      <c r="J72" s="4" t="s">
        <v>135</v>
      </c>
      <c r="K72" s="4" t="str">
        <f>VLOOKUP(A72,[1]Tabelle3!C:D,2,0)</f>
        <v xml:space="preserve">ERS3607528 (SAMEA5818936) </v>
      </c>
    </row>
    <row r="73" spans="1:11" x14ac:dyDescent="0.25">
      <c r="A73" s="4" t="s">
        <v>207</v>
      </c>
      <c r="B73" s="4" t="s">
        <v>12</v>
      </c>
      <c r="C73" s="4" t="s">
        <v>13</v>
      </c>
      <c r="D73" s="5">
        <v>2014</v>
      </c>
      <c r="E73" s="7" t="s">
        <v>14</v>
      </c>
      <c r="F73" s="5" t="s">
        <v>152</v>
      </c>
      <c r="G73" s="4" t="s">
        <v>15</v>
      </c>
      <c r="H73" s="4" t="s">
        <v>15</v>
      </c>
      <c r="I73" s="5" t="s">
        <v>16</v>
      </c>
      <c r="J73" s="4" t="s">
        <v>135</v>
      </c>
      <c r="K73" s="4" t="str">
        <f>VLOOKUP(A73,[1]Tabelle3!C:D,2,0)</f>
        <v xml:space="preserve">ERS3607529 (SAMEA5818937) </v>
      </c>
    </row>
    <row r="74" spans="1:11" x14ac:dyDescent="0.25">
      <c r="A74" s="4" t="s">
        <v>208</v>
      </c>
      <c r="B74" s="4" t="s">
        <v>12</v>
      </c>
      <c r="C74" s="4" t="s">
        <v>13</v>
      </c>
      <c r="D74" s="5">
        <v>2014</v>
      </c>
      <c r="E74" s="7" t="s">
        <v>14</v>
      </c>
      <c r="F74" s="5" t="s">
        <v>152</v>
      </c>
      <c r="G74" s="4" t="s">
        <v>15</v>
      </c>
      <c r="H74" s="4" t="s">
        <v>15</v>
      </c>
      <c r="I74" s="5" t="s">
        <v>16</v>
      </c>
      <c r="J74" s="4" t="s">
        <v>135</v>
      </c>
      <c r="K74" s="4" t="str">
        <f>VLOOKUP(A74,[1]Tabelle3!C:D,2,0)</f>
        <v xml:space="preserve">ERS3607530 (SAMEA5818938) </v>
      </c>
    </row>
    <row r="75" spans="1:11" x14ac:dyDescent="0.25">
      <c r="A75" s="4" t="s">
        <v>209</v>
      </c>
      <c r="B75" s="4" t="s">
        <v>12</v>
      </c>
      <c r="C75" s="4" t="s">
        <v>13</v>
      </c>
      <c r="D75" s="5">
        <v>2014</v>
      </c>
      <c r="E75" s="7" t="s">
        <v>14</v>
      </c>
      <c r="F75" s="5" t="s">
        <v>152</v>
      </c>
      <c r="G75" s="4" t="s">
        <v>15</v>
      </c>
      <c r="H75" s="4" t="s">
        <v>15</v>
      </c>
      <c r="I75" s="5" t="s">
        <v>16</v>
      </c>
      <c r="J75" s="4" t="s">
        <v>135</v>
      </c>
      <c r="K75" s="4" t="str">
        <f>VLOOKUP(A75,[1]Tabelle3!C:D,2,0)</f>
        <v xml:space="preserve">ERS3607531 (SAMEA5818939) </v>
      </c>
    </row>
    <row r="76" spans="1:11" x14ac:dyDescent="0.25">
      <c r="A76" s="4" t="s">
        <v>210</v>
      </c>
      <c r="B76" s="4" t="s">
        <v>12</v>
      </c>
      <c r="C76" s="4" t="s">
        <v>13</v>
      </c>
      <c r="D76" s="5">
        <v>2014</v>
      </c>
      <c r="E76" s="7" t="s">
        <v>14</v>
      </c>
      <c r="F76" s="5" t="s">
        <v>152</v>
      </c>
      <c r="G76" s="4" t="s">
        <v>15</v>
      </c>
      <c r="H76" s="4" t="s">
        <v>15</v>
      </c>
      <c r="I76" s="5" t="s">
        <v>16</v>
      </c>
      <c r="J76" s="4" t="s">
        <v>135</v>
      </c>
      <c r="K76" s="4" t="str">
        <f>VLOOKUP(A76,[1]Tabelle3!C:D,2,0)</f>
        <v xml:space="preserve">ERS3607532 (SAMEA5818940) </v>
      </c>
    </row>
    <row r="77" spans="1:11" x14ac:dyDescent="0.25">
      <c r="A77" s="4" t="s">
        <v>211</v>
      </c>
      <c r="B77" s="4" t="s">
        <v>12</v>
      </c>
      <c r="C77" s="4" t="s">
        <v>13</v>
      </c>
      <c r="D77" s="5">
        <v>2014</v>
      </c>
      <c r="E77" s="7" t="s">
        <v>14</v>
      </c>
      <c r="F77" s="5" t="s">
        <v>152</v>
      </c>
      <c r="G77" s="4" t="s">
        <v>15</v>
      </c>
      <c r="H77" s="4" t="s">
        <v>15</v>
      </c>
      <c r="I77" s="5" t="s">
        <v>16</v>
      </c>
      <c r="J77" s="4" t="s">
        <v>135</v>
      </c>
      <c r="K77" s="4" t="str">
        <f>VLOOKUP(A77,[1]Tabelle3!C:D,2,0)</f>
        <v xml:space="preserve">ERS3607533 (SAMEA5818941) </v>
      </c>
    </row>
    <row r="78" spans="1:11" x14ac:dyDescent="0.25">
      <c r="A78" s="4" t="s">
        <v>212</v>
      </c>
      <c r="B78" s="4" t="s">
        <v>12</v>
      </c>
      <c r="C78" s="4" t="s">
        <v>13</v>
      </c>
      <c r="D78" s="5">
        <v>2014</v>
      </c>
      <c r="E78" s="7" t="s">
        <v>14</v>
      </c>
      <c r="F78" s="5" t="s">
        <v>152</v>
      </c>
      <c r="G78" s="4" t="s">
        <v>15</v>
      </c>
      <c r="H78" s="4" t="s">
        <v>15</v>
      </c>
      <c r="I78" s="5" t="s">
        <v>16</v>
      </c>
      <c r="J78" s="4" t="s">
        <v>135</v>
      </c>
      <c r="K78" s="4" t="str">
        <f>VLOOKUP(A78,[1]Tabelle3!C:D,2,0)</f>
        <v xml:space="preserve">ERS3607534 (SAMEA5818942) </v>
      </c>
    </row>
    <row r="79" spans="1:11" x14ac:dyDescent="0.25">
      <c r="A79" s="4" t="s">
        <v>213</v>
      </c>
      <c r="B79" s="4" t="s">
        <v>12</v>
      </c>
      <c r="C79" s="4" t="s">
        <v>13</v>
      </c>
      <c r="D79" s="5">
        <v>2014</v>
      </c>
      <c r="E79" s="7" t="s">
        <v>14</v>
      </c>
      <c r="F79" s="5" t="s">
        <v>152</v>
      </c>
      <c r="G79" s="4" t="s">
        <v>15</v>
      </c>
      <c r="H79" s="4" t="s">
        <v>15</v>
      </c>
      <c r="I79" s="5" t="s">
        <v>16</v>
      </c>
      <c r="J79" s="4" t="s">
        <v>135</v>
      </c>
      <c r="K79" s="4" t="str">
        <f>VLOOKUP(A79,[1]Tabelle3!C:D,2,0)</f>
        <v xml:space="preserve">ERS3607535 (SAMEA5818943) </v>
      </c>
    </row>
    <row r="80" spans="1:11" x14ac:dyDescent="0.25">
      <c r="A80" s="4" t="s">
        <v>214</v>
      </c>
      <c r="B80" s="4" t="s">
        <v>12</v>
      </c>
      <c r="C80" s="4" t="s">
        <v>13</v>
      </c>
      <c r="D80" s="5">
        <v>2014</v>
      </c>
      <c r="E80" s="7" t="s">
        <v>14</v>
      </c>
      <c r="F80" s="5" t="s">
        <v>152</v>
      </c>
      <c r="G80" s="4" t="s">
        <v>15</v>
      </c>
      <c r="H80" s="4" t="s">
        <v>15</v>
      </c>
      <c r="I80" s="5" t="s">
        <v>16</v>
      </c>
      <c r="J80" s="4" t="s">
        <v>135</v>
      </c>
      <c r="K80" s="4" t="str">
        <f>VLOOKUP(A80,[1]Tabelle3!C:D,2,0)</f>
        <v xml:space="preserve">ERS3607536 (SAMEA5818944) </v>
      </c>
    </row>
    <row r="81" spans="1:11" x14ac:dyDescent="0.25">
      <c r="A81" s="4" t="s">
        <v>215</v>
      </c>
      <c r="B81" s="4" t="s">
        <v>12</v>
      </c>
      <c r="C81" s="4" t="s">
        <v>13</v>
      </c>
      <c r="D81" s="5">
        <v>2014</v>
      </c>
      <c r="E81" s="7" t="s">
        <v>14</v>
      </c>
      <c r="F81" s="5" t="s">
        <v>152</v>
      </c>
      <c r="G81" s="4" t="s">
        <v>15</v>
      </c>
      <c r="H81" s="4" t="s">
        <v>15</v>
      </c>
      <c r="I81" s="5" t="s">
        <v>16</v>
      </c>
      <c r="J81" s="4" t="s">
        <v>135</v>
      </c>
      <c r="K81" s="4" t="str">
        <f>VLOOKUP(A81,[1]Tabelle3!C:D,2,0)</f>
        <v xml:space="preserve">ERS3607537 (SAMEA5818945) </v>
      </c>
    </row>
    <row r="82" spans="1:11" x14ac:dyDescent="0.25">
      <c r="A82" s="4" t="s">
        <v>216</v>
      </c>
      <c r="B82" s="4" t="s">
        <v>12</v>
      </c>
      <c r="C82" s="4" t="s">
        <v>13</v>
      </c>
      <c r="D82" s="5">
        <v>2014</v>
      </c>
      <c r="E82" s="7" t="s">
        <v>14</v>
      </c>
      <c r="F82" s="5" t="s">
        <v>152</v>
      </c>
      <c r="G82" s="4" t="s">
        <v>15</v>
      </c>
      <c r="H82" s="4" t="s">
        <v>15</v>
      </c>
      <c r="I82" s="5" t="s">
        <v>16</v>
      </c>
      <c r="J82" s="4" t="s">
        <v>135</v>
      </c>
      <c r="K82" s="4" t="str">
        <f>VLOOKUP(A82,[1]Tabelle3!C:D,2,0)</f>
        <v xml:space="preserve">ERS3607538 (SAMEA5818946) </v>
      </c>
    </row>
    <row r="83" spans="1:11" x14ac:dyDescent="0.25">
      <c r="A83" s="4" t="s">
        <v>217</v>
      </c>
      <c r="B83" s="4" t="s">
        <v>12</v>
      </c>
      <c r="C83" s="4" t="s">
        <v>13</v>
      </c>
      <c r="D83" s="5">
        <v>2014</v>
      </c>
      <c r="E83" s="7" t="s">
        <v>14</v>
      </c>
      <c r="F83" s="5" t="s">
        <v>152</v>
      </c>
      <c r="G83" s="4" t="s">
        <v>15</v>
      </c>
      <c r="H83" s="4" t="s">
        <v>15</v>
      </c>
      <c r="I83" s="5" t="s">
        <v>16</v>
      </c>
      <c r="J83" s="4" t="s">
        <v>135</v>
      </c>
      <c r="K83" s="4" t="str">
        <f>VLOOKUP(A83,[1]Tabelle3!C:D,2,0)</f>
        <v xml:space="preserve">ERS3607539 (SAMEA5818947) </v>
      </c>
    </row>
    <row r="84" spans="1:11" x14ac:dyDescent="0.25">
      <c r="A84" s="4" t="s">
        <v>218</v>
      </c>
      <c r="B84" s="4" t="s">
        <v>12</v>
      </c>
      <c r="C84" s="4" t="s">
        <v>13</v>
      </c>
      <c r="D84" s="5">
        <v>2014</v>
      </c>
      <c r="E84" s="7" t="s">
        <v>14</v>
      </c>
      <c r="F84" s="5" t="s">
        <v>152</v>
      </c>
      <c r="G84" s="4" t="s">
        <v>15</v>
      </c>
      <c r="H84" s="4" t="s">
        <v>15</v>
      </c>
      <c r="I84" s="5" t="s">
        <v>16</v>
      </c>
      <c r="J84" s="4" t="s">
        <v>135</v>
      </c>
      <c r="K84" s="4" t="str">
        <f>VLOOKUP(A84,[1]Tabelle3!C:D,2,0)</f>
        <v xml:space="preserve">ERS3607540 (SAMEA5818948) </v>
      </c>
    </row>
    <row r="85" spans="1:11" x14ac:dyDescent="0.25">
      <c r="A85" s="4" t="s">
        <v>219</v>
      </c>
      <c r="B85" s="4" t="s">
        <v>12</v>
      </c>
      <c r="C85" s="4" t="s">
        <v>13</v>
      </c>
      <c r="D85" s="5">
        <v>2014</v>
      </c>
      <c r="E85" s="7" t="s">
        <v>14</v>
      </c>
      <c r="F85" s="5" t="s">
        <v>152</v>
      </c>
      <c r="G85" s="4" t="s">
        <v>15</v>
      </c>
      <c r="H85" s="4" t="s">
        <v>15</v>
      </c>
      <c r="I85" s="5" t="s">
        <v>16</v>
      </c>
      <c r="J85" s="4" t="s">
        <v>135</v>
      </c>
      <c r="K85" s="4" t="str">
        <f>VLOOKUP(A85,[1]Tabelle3!C:D,2,0)</f>
        <v xml:space="preserve">ERS3607541 (SAMEA5818949) </v>
      </c>
    </row>
    <row r="86" spans="1:11" x14ac:dyDescent="0.25">
      <c r="A86" s="4" t="s">
        <v>220</v>
      </c>
      <c r="B86" s="4" t="s">
        <v>12</v>
      </c>
      <c r="C86" s="4" t="s">
        <v>13</v>
      </c>
      <c r="D86" s="5">
        <v>2014</v>
      </c>
      <c r="E86" s="7" t="s">
        <v>14</v>
      </c>
      <c r="F86" s="5" t="s">
        <v>152</v>
      </c>
      <c r="G86" s="4" t="s">
        <v>15</v>
      </c>
      <c r="H86" s="4" t="s">
        <v>15</v>
      </c>
      <c r="I86" s="5" t="s">
        <v>16</v>
      </c>
      <c r="J86" s="4" t="s">
        <v>135</v>
      </c>
      <c r="K86" s="4" t="str">
        <f>VLOOKUP(A86,[1]Tabelle3!C:D,2,0)</f>
        <v xml:space="preserve">ERS3607542 (SAMEA5818950) </v>
      </c>
    </row>
    <row r="87" spans="1:11" x14ac:dyDescent="0.25">
      <c r="A87" s="4" t="s">
        <v>221</v>
      </c>
      <c r="B87" s="4" t="s">
        <v>12</v>
      </c>
      <c r="C87" s="4" t="s">
        <v>13</v>
      </c>
      <c r="D87" s="5">
        <v>2014</v>
      </c>
      <c r="E87" s="7" t="s">
        <v>14</v>
      </c>
      <c r="F87" s="5" t="s">
        <v>222</v>
      </c>
      <c r="G87" s="4" t="s">
        <v>15</v>
      </c>
      <c r="H87" s="4" t="s">
        <v>15</v>
      </c>
      <c r="I87" s="5" t="s">
        <v>16</v>
      </c>
      <c r="J87" s="4" t="s">
        <v>135</v>
      </c>
      <c r="K87" s="4" t="str">
        <f>VLOOKUP(A87,[1]Tabelle3!C:D,2,0)</f>
        <v xml:space="preserve">ERS3607543 (SAMEA5818951) </v>
      </c>
    </row>
    <row r="88" spans="1:11" x14ac:dyDescent="0.25">
      <c r="A88" s="4" t="s">
        <v>223</v>
      </c>
      <c r="B88" s="4" t="s">
        <v>12</v>
      </c>
      <c r="C88" s="4" t="s">
        <v>13</v>
      </c>
      <c r="D88" s="5">
        <v>2014</v>
      </c>
      <c r="E88" s="7" t="s">
        <v>14</v>
      </c>
      <c r="F88" s="5" t="s">
        <v>222</v>
      </c>
      <c r="G88" s="4" t="s">
        <v>15</v>
      </c>
      <c r="H88" s="4" t="s">
        <v>15</v>
      </c>
      <c r="I88" s="5" t="s">
        <v>16</v>
      </c>
      <c r="J88" s="4" t="s">
        <v>135</v>
      </c>
      <c r="K88" s="4" t="str">
        <f>VLOOKUP(A88,[1]Tabelle3!C:D,2,0)</f>
        <v xml:space="preserve">ERS3607544 (SAMEA5818952) </v>
      </c>
    </row>
    <row r="89" spans="1:11" x14ac:dyDescent="0.25">
      <c r="A89" s="4" t="s">
        <v>224</v>
      </c>
      <c r="B89" s="4" t="s">
        <v>12</v>
      </c>
      <c r="C89" s="4" t="s">
        <v>13</v>
      </c>
      <c r="D89" s="5">
        <v>2014</v>
      </c>
      <c r="E89" s="7" t="s">
        <v>14</v>
      </c>
      <c r="F89" s="5" t="s">
        <v>222</v>
      </c>
      <c r="G89" s="4" t="s">
        <v>15</v>
      </c>
      <c r="H89" s="4" t="s">
        <v>15</v>
      </c>
      <c r="I89" s="5" t="s">
        <v>16</v>
      </c>
      <c r="J89" s="4" t="s">
        <v>135</v>
      </c>
      <c r="K89" s="4" t="str">
        <f>VLOOKUP(A89,[1]Tabelle3!C:D,2,0)</f>
        <v xml:space="preserve">ERS3607545 (SAMEA5818953) </v>
      </c>
    </row>
    <row r="90" spans="1:11" x14ac:dyDescent="0.25">
      <c r="A90" s="4" t="s">
        <v>225</v>
      </c>
      <c r="B90" s="4" t="s">
        <v>12</v>
      </c>
      <c r="C90" s="4" t="s">
        <v>13</v>
      </c>
      <c r="D90" s="5">
        <v>2014</v>
      </c>
      <c r="E90" s="7" t="s">
        <v>14</v>
      </c>
      <c r="F90" s="5" t="s">
        <v>222</v>
      </c>
      <c r="G90" s="4" t="s">
        <v>15</v>
      </c>
      <c r="H90" s="4" t="s">
        <v>15</v>
      </c>
      <c r="I90" s="5" t="s">
        <v>16</v>
      </c>
      <c r="J90" s="4" t="s">
        <v>135</v>
      </c>
      <c r="K90" s="4" t="str">
        <f>VLOOKUP(A90,[1]Tabelle3!C:D,2,0)</f>
        <v xml:space="preserve">ERS3607546 (SAMEA5818954) </v>
      </c>
    </row>
    <row r="91" spans="1:11" x14ac:dyDescent="0.25">
      <c r="A91" s="4" t="s">
        <v>226</v>
      </c>
      <c r="B91" s="4" t="s">
        <v>12</v>
      </c>
      <c r="C91" s="4" t="s">
        <v>13</v>
      </c>
      <c r="D91" s="5">
        <v>2014</v>
      </c>
      <c r="E91" s="7" t="s">
        <v>14</v>
      </c>
      <c r="F91" s="7" t="s">
        <v>227</v>
      </c>
      <c r="G91" s="4" t="s">
        <v>15</v>
      </c>
      <c r="H91" s="4" t="s">
        <v>15</v>
      </c>
      <c r="I91" s="5" t="s">
        <v>16</v>
      </c>
      <c r="J91" s="4" t="s">
        <v>135</v>
      </c>
      <c r="K91" s="4" t="str">
        <f>VLOOKUP(A91,[1]Tabelle3!C:D,2,0)</f>
        <v xml:space="preserve">ERS3607547 (SAMEA5818955) </v>
      </c>
    </row>
    <row r="92" spans="1:11" x14ac:dyDescent="0.25">
      <c r="A92" s="4" t="s">
        <v>228</v>
      </c>
      <c r="B92" s="4" t="s">
        <v>12</v>
      </c>
      <c r="C92" s="4" t="s">
        <v>13</v>
      </c>
      <c r="D92" s="5">
        <v>2014</v>
      </c>
      <c r="E92" s="7" t="s">
        <v>14</v>
      </c>
      <c r="F92" s="7" t="s">
        <v>227</v>
      </c>
      <c r="G92" s="4" t="s">
        <v>15</v>
      </c>
      <c r="H92" s="4" t="s">
        <v>15</v>
      </c>
      <c r="I92" s="5" t="s">
        <v>16</v>
      </c>
      <c r="J92" s="4" t="s">
        <v>135</v>
      </c>
      <c r="K92" s="4" t="str">
        <f>VLOOKUP(A92,[1]Tabelle3!C:D,2,0)</f>
        <v xml:space="preserve">ERS3607548 (SAMEA5818956) </v>
      </c>
    </row>
    <row r="93" spans="1:11" x14ac:dyDescent="0.25">
      <c r="A93" s="4" t="s">
        <v>229</v>
      </c>
      <c r="B93" s="4" t="s">
        <v>12</v>
      </c>
      <c r="C93" s="4" t="s">
        <v>13</v>
      </c>
      <c r="D93" s="5">
        <v>2014</v>
      </c>
      <c r="E93" s="7" t="s">
        <v>14</v>
      </c>
      <c r="F93" s="7" t="s">
        <v>227</v>
      </c>
      <c r="G93" s="4" t="s">
        <v>15</v>
      </c>
      <c r="H93" s="4" t="s">
        <v>15</v>
      </c>
      <c r="I93" s="5" t="s">
        <v>16</v>
      </c>
      <c r="J93" s="4" t="s">
        <v>135</v>
      </c>
      <c r="K93" s="4" t="str">
        <f>VLOOKUP(A93,[1]Tabelle3!C:D,2,0)</f>
        <v xml:space="preserve">ERS3607549 (SAMEA5818957) </v>
      </c>
    </row>
    <row r="94" spans="1:11" x14ac:dyDescent="0.25">
      <c r="A94" s="4" t="s">
        <v>230</v>
      </c>
      <c r="B94" s="4" t="s">
        <v>12</v>
      </c>
      <c r="C94" s="4" t="s">
        <v>13</v>
      </c>
      <c r="D94" s="5">
        <v>2014</v>
      </c>
      <c r="E94" s="7" t="s">
        <v>14</v>
      </c>
      <c r="F94" s="7" t="s">
        <v>227</v>
      </c>
      <c r="G94" s="4" t="s">
        <v>15</v>
      </c>
      <c r="H94" s="4" t="s">
        <v>15</v>
      </c>
      <c r="I94" s="5" t="s">
        <v>16</v>
      </c>
      <c r="J94" s="4" t="s">
        <v>135</v>
      </c>
      <c r="K94" s="4" t="str">
        <f>VLOOKUP(A94,[1]Tabelle3!C:D,2,0)</f>
        <v xml:space="preserve">ERS3607550 (SAMEA5818958) </v>
      </c>
    </row>
    <row r="95" spans="1:11" x14ac:dyDescent="0.25">
      <c r="A95" s="4" t="s">
        <v>231</v>
      </c>
      <c r="B95" s="4" t="s">
        <v>12</v>
      </c>
      <c r="C95" s="4" t="s">
        <v>13</v>
      </c>
      <c r="D95" s="5">
        <v>2014</v>
      </c>
      <c r="E95" s="7" t="s">
        <v>14</v>
      </c>
      <c r="F95" s="7" t="s">
        <v>227</v>
      </c>
      <c r="G95" s="4" t="s">
        <v>15</v>
      </c>
      <c r="H95" s="4" t="s">
        <v>15</v>
      </c>
      <c r="I95" s="5" t="s">
        <v>16</v>
      </c>
      <c r="J95" s="4" t="s">
        <v>135</v>
      </c>
      <c r="K95" s="4" t="str">
        <f>VLOOKUP(A95,[1]Tabelle3!C:D,2,0)</f>
        <v xml:space="preserve">ERS3607551 (SAMEA5818959) </v>
      </c>
    </row>
    <row r="96" spans="1:11" x14ac:dyDescent="0.25">
      <c r="A96" s="4" t="s">
        <v>232</v>
      </c>
      <c r="B96" s="4" t="s">
        <v>12</v>
      </c>
      <c r="C96" s="4" t="s">
        <v>13</v>
      </c>
      <c r="D96" s="5">
        <v>2014</v>
      </c>
      <c r="E96" s="7" t="s">
        <v>14</v>
      </c>
      <c r="F96" s="7" t="s">
        <v>227</v>
      </c>
      <c r="G96" s="4" t="s">
        <v>15</v>
      </c>
      <c r="H96" s="4" t="s">
        <v>15</v>
      </c>
      <c r="I96" s="5" t="s">
        <v>16</v>
      </c>
      <c r="J96" s="4" t="s">
        <v>135</v>
      </c>
      <c r="K96" s="4" t="str">
        <f>VLOOKUP(A96,[1]Tabelle3!C:D,2,0)</f>
        <v xml:space="preserve">ERS3607552 (SAMEA5818960) </v>
      </c>
    </row>
    <row r="97" spans="1:11" x14ac:dyDescent="0.25">
      <c r="A97" s="4" t="s">
        <v>233</v>
      </c>
      <c r="B97" s="4" t="s">
        <v>12</v>
      </c>
      <c r="C97" s="4" t="s">
        <v>13</v>
      </c>
      <c r="D97" s="5">
        <v>2014</v>
      </c>
      <c r="E97" s="7" t="s">
        <v>14</v>
      </c>
      <c r="F97" s="7" t="s">
        <v>227</v>
      </c>
      <c r="G97" s="4" t="s">
        <v>15</v>
      </c>
      <c r="H97" s="4" t="s">
        <v>15</v>
      </c>
      <c r="I97" s="5" t="s">
        <v>16</v>
      </c>
      <c r="J97" s="4" t="s">
        <v>135</v>
      </c>
      <c r="K97" s="4" t="str">
        <f>VLOOKUP(A97,[1]Tabelle3!C:D,2,0)</f>
        <v xml:space="preserve">ERS3607553 (SAMEA5818961) </v>
      </c>
    </row>
    <row r="98" spans="1:11" x14ac:dyDescent="0.25">
      <c r="A98" s="4" t="s">
        <v>234</v>
      </c>
      <c r="B98" s="4" t="s">
        <v>12</v>
      </c>
      <c r="C98" s="4" t="s">
        <v>13</v>
      </c>
      <c r="D98" s="5">
        <v>2014</v>
      </c>
      <c r="E98" s="7" t="s">
        <v>14</v>
      </c>
      <c r="F98" s="7" t="s">
        <v>227</v>
      </c>
      <c r="G98" s="4" t="s">
        <v>15</v>
      </c>
      <c r="H98" s="4" t="s">
        <v>15</v>
      </c>
      <c r="I98" s="5" t="s">
        <v>16</v>
      </c>
      <c r="J98" s="4" t="s">
        <v>135</v>
      </c>
      <c r="K98" s="4" t="str">
        <f>VLOOKUP(A98,[1]Tabelle3!C:D,2,0)</f>
        <v xml:space="preserve">ERS3607554 (SAMEA5818962) </v>
      </c>
    </row>
    <row r="99" spans="1:11" x14ac:dyDescent="0.25">
      <c r="A99" s="4" t="s">
        <v>235</v>
      </c>
      <c r="B99" s="4" t="s">
        <v>12</v>
      </c>
      <c r="C99" s="4" t="s">
        <v>13</v>
      </c>
      <c r="D99" s="5">
        <v>2014</v>
      </c>
      <c r="E99" s="7" t="s">
        <v>14</v>
      </c>
      <c r="F99" s="7" t="s">
        <v>227</v>
      </c>
      <c r="G99" s="4" t="s">
        <v>15</v>
      </c>
      <c r="H99" s="4" t="s">
        <v>15</v>
      </c>
      <c r="I99" s="5" t="s">
        <v>16</v>
      </c>
      <c r="J99" s="4" t="s">
        <v>135</v>
      </c>
      <c r="K99" s="4" t="str">
        <f>VLOOKUP(A99,[1]Tabelle3!C:D,2,0)</f>
        <v xml:space="preserve">ERS3607555 (SAMEA5818963) </v>
      </c>
    </row>
    <row r="100" spans="1:11" x14ac:dyDescent="0.25">
      <c r="A100" s="4" t="s">
        <v>236</v>
      </c>
      <c r="B100" s="4" t="s">
        <v>12</v>
      </c>
      <c r="C100" s="4" t="s">
        <v>13</v>
      </c>
      <c r="D100" s="5">
        <v>2014</v>
      </c>
      <c r="E100" s="7" t="s">
        <v>14</v>
      </c>
      <c r="F100" s="7" t="s">
        <v>227</v>
      </c>
      <c r="G100" s="4" t="s">
        <v>15</v>
      </c>
      <c r="H100" s="4" t="s">
        <v>15</v>
      </c>
      <c r="I100" s="5" t="s">
        <v>16</v>
      </c>
      <c r="J100" s="4" t="s">
        <v>135</v>
      </c>
      <c r="K100" s="4" t="str">
        <f>VLOOKUP(A100,[1]Tabelle3!C:D,2,0)</f>
        <v xml:space="preserve">ERS3607556 (SAMEA5818964) </v>
      </c>
    </row>
    <row r="101" spans="1:11" x14ac:dyDescent="0.25">
      <c r="A101" s="4" t="s">
        <v>237</v>
      </c>
      <c r="B101" s="4" t="s">
        <v>12</v>
      </c>
      <c r="C101" s="4" t="s">
        <v>13</v>
      </c>
      <c r="D101" s="5">
        <v>2014</v>
      </c>
      <c r="E101" s="7" t="s">
        <v>14</v>
      </c>
      <c r="F101" s="7" t="s">
        <v>227</v>
      </c>
      <c r="G101" s="4" t="s">
        <v>15</v>
      </c>
      <c r="H101" s="4" t="s">
        <v>15</v>
      </c>
      <c r="I101" s="5" t="s">
        <v>16</v>
      </c>
      <c r="J101" s="4" t="s">
        <v>135</v>
      </c>
      <c r="K101" s="4" t="str">
        <f>VLOOKUP(A101,[1]Tabelle3!C:D,2,0)</f>
        <v xml:space="preserve">ERS3607557 (SAMEA5818965) </v>
      </c>
    </row>
    <row r="102" spans="1:11" x14ac:dyDescent="0.25">
      <c r="A102" s="4" t="s">
        <v>238</v>
      </c>
      <c r="B102" s="4" t="s">
        <v>12</v>
      </c>
      <c r="C102" s="4" t="s">
        <v>13</v>
      </c>
      <c r="D102" s="5">
        <v>2014</v>
      </c>
      <c r="E102" s="7" t="s">
        <v>14</v>
      </c>
      <c r="F102" s="7" t="s">
        <v>227</v>
      </c>
      <c r="G102" s="4" t="s">
        <v>15</v>
      </c>
      <c r="H102" s="4" t="s">
        <v>15</v>
      </c>
      <c r="I102" s="5" t="s">
        <v>16</v>
      </c>
      <c r="J102" s="4" t="s">
        <v>135</v>
      </c>
      <c r="K102" s="4" t="str">
        <f>VLOOKUP(A102,[1]Tabelle3!C:D,2,0)</f>
        <v xml:space="preserve">ERS3607558 (SAMEA5818966) </v>
      </c>
    </row>
    <row r="103" spans="1:11" x14ac:dyDescent="0.25">
      <c r="A103" s="4" t="s">
        <v>239</v>
      </c>
      <c r="B103" s="4" t="s">
        <v>12</v>
      </c>
      <c r="C103" s="4" t="s">
        <v>13</v>
      </c>
      <c r="D103" s="5">
        <v>2014</v>
      </c>
      <c r="E103" s="7" t="s">
        <v>14</v>
      </c>
      <c r="F103" s="7" t="s">
        <v>227</v>
      </c>
      <c r="G103" s="4" t="s">
        <v>15</v>
      </c>
      <c r="H103" s="4" t="s">
        <v>15</v>
      </c>
      <c r="I103" s="5" t="s">
        <v>16</v>
      </c>
      <c r="J103" s="4" t="s">
        <v>135</v>
      </c>
      <c r="K103" s="4" t="str">
        <f>VLOOKUP(A103,[1]Tabelle3!C:D,2,0)</f>
        <v xml:space="preserve">ERS3607559 (SAMEA5818967) </v>
      </c>
    </row>
    <row r="104" spans="1:11" x14ac:dyDescent="0.25">
      <c r="A104" s="4" t="s">
        <v>240</v>
      </c>
      <c r="B104" s="4" t="s">
        <v>12</v>
      </c>
      <c r="C104" s="4" t="s">
        <v>13</v>
      </c>
      <c r="D104" s="5">
        <v>2014</v>
      </c>
      <c r="E104" s="7" t="s">
        <v>14</v>
      </c>
      <c r="F104" s="7" t="s">
        <v>227</v>
      </c>
      <c r="G104" s="4" t="s">
        <v>15</v>
      </c>
      <c r="H104" s="4" t="s">
        <v>15</v>
      </c>
      <c r="I104" s="5" t="s">
        <v>16</v>
      </c>
      <c r="J104" s="4" t="s">
        <v>135</v>
      </c>
      <c r="K104" s="4" t="str">
        <f>VLOOKUP(A104,[1]Tabelle3!C:D,2,0)</f>
        <v xml:space="preserve">ERS3607560 (SAMEA5818968) </v>
      </c>
    </row>
    <row r="105" spans="1:11" x14ac:dyDescent="0.25">
      <c r="A105" s="4" t="s">
        <v>241</v>
      </c>
      <c r="B105" s="4" t="s">
        <v>12</v>
      </c>
      <c r="C105" s="4" t="s">
        <v>13</v>
      </c>
      <c r="D105" s="5">
        <v>2014</v>
      </c>
      <c r="E105" s="7" t="s">
        <v>14</v>
      </c>
      <c r="F105" s="7" t="s">
        <v>227</v>
      </c>
      <c r="G105" s="4" t="s">
        <v>15</v>
      </c>
      <c r="H105" s="4" t="s">
        <v>15</v>
      </c>
      <c r="I105" s="5" t="s">
        <v>16</v>
      </c>
      <c r="J105" s="4" t="s">
        <v>135</v>
      </c>
      <c r="K105" s="4" t="str">
        <f>VLOOKUP(A105,[1]Tabelle3!C:D,2,0)</f>
        <v xml:space="preserve">ERS3607561 (SAMEA5818969) </v>
      </c>
    </row>
    <row r="106" spans="1:11" x14ac:dyDescent="0.25">
      <c r="A106" s="4" t="s">
        <v>242</v>
      </c>
      <c r="B106" s="4" t="s">
        <v>12</v>
      </c>
      <c r="C106" s="4" t="s">
        <v>13</v>
      </c>
      <c r="D106" s="5">
        <v>2014</v>
      </c>
      <c r="E106" s="7" t="s">
        <v>14</v>
      </c>
      <c r="F106" s="7" t="s">
        <v>227</v>
      </c>
      <c r="G106" s="4" t="s">
        <v>15</v>
      </c>
      <c r="H106" s="4" t="s">
        <v>15</v>
      </c>
      <c r="I106" s="5" t="s">
        <v>16</v>
      </c>
      <c r="J106" s="4" t="s">
        <v>135</v>
      </c>
      <c r="K106" s="4" t="str">
        <f>VLOOKUP(A106,[1]Tabelle3!C:D,2,0)</f>
        <v xml:space="preserve">ERS3607562 (SAMEA5818970) </v>
      </c>
    </row>
    <row r="107" spans="1:11" x14ac:dyDescent="0.25">
      <c r="A107" s="4" t="s">
        <v>243</v>
      </c>
      <c r="B107" s="4" t="s">
        <v>12</v>
      </c>
      <c r="C107" s="4" t="s">
        <v>13</v>
      </c>
      <c r="D107" s="5">
        <v>2014</v>
      </c>
      <c r="E107" s="7" t="s">
        <v>14</v>
      </c>
      <c r="F107" s="7" t="s">
        <v>227</v>
      </c>
      <c r="G107" s="4" t="s">
        <v>15</v>
      </c>
      <c r="H107" s="4" t="s">
        <v>15</v>
      </c>
      <c r="I107" s="5" t="s">
        <v>16</v>
      </c>
      <c r="J107" s="4" t="s">
        <v>135</v>
      </c>
      <c r="K107" s="4" t="str">
        <f>VLOOKUP(A107,[1]Tabelle3!C:D,2,0)</f>
        <v xml:space="preserve">ERS3607563 (SAMEA5818971) </v>
      </c>
    </row>
    <row r="108" spans="1:11" x14ac:dyDescent="0.25">
      <c r="A108" s="4" t="s">
        <v>244</v>
      </c>
      <c r="B108" s="4" t="s">
        <v>12</v>
      </c>
      <c r="C108" s="4" t="s">
        <v>13</v>
      </c>
      <c r="D108" s="5">
        <v>2014</v>
      </c>
      <c r="E108" s="7" t="s">
        <v>14</v>
      </c>
      <c r="F108" s="7" t="s">
        <v>227</v>
      </c>
      <c r="G108" s="4" t="s">
        <v>15</v>
      </c>
      <c r="H108" s="4" t="s">
        <v>15</v>
      </c>
      <c r="I108" s="5" t="s">
        <v>16</v>
      </c>
      <c r="J108" s="4" t="s">
        <v>135</v>
      </c>
      <c r="K108" s="4" t="str">
        <f>VLOOKUP(A108,[1]Tabelle3!C:D,2,0)</f>
        <v xml:space="preserve">ERS3607564 (SAMEA5818972) </v>
      </c>
    </row>
    <row r="109" spans="1:11" x14ac:dyDescent="0.25">
      <c r="A109" s="4" t="s">
        <v>245</v>
      </c>
      <c r="B109" s="4" t="s">
        <v>12</v>
      </c>
      <c r="C109" s="4" t="s">
        <v>13</v>
      </c>
      <c r="D109" s="5">
        <v>2014</v>
      </c>
      <c r="E109" s="7" t="s">
        <v>14</v>
      </c>
      <c r="F109" s="7" t="s">
        <v>227</v>
      </c>
      <c r="G109" s="4" t="s">
        <v>15</v>
      </c>
      <c r="H109" s="4" t="s">
        <v>15</v>
      </c>
      <c r="I109" s="5" t="s">
        <v>16</v>
      </c>
      <c r="J109" s="4" t="s">
        <v>135</v>
      </c>
      <c r="K109" s="4" t="str">
        <f>VLOOKUP(A109,[1]Tabelle3!C:D,2,0)</f>
        <v xml:space="preserve">ERS3607565 (SAMEA5818973) </v>
      </c>
    </row>
    <row r="110" spans="1:11" x14ac:dyDescent="0.25">
      <c r="A110" s="4" t="s">
        <v>246</v>
      </c>
      <c r="B110" s="4" t="s">
        <v>12</v>
      </c>
      <c r="C110" s="4" t="s">
        <v>13</v>
      </c>
      <c r="D110" s="5">
        <v>2014</v>
      </c>
      <c r="E110" s="7" t="s">
        <v>14</v>
      </c>
      <c r="F110" s="7" t="s">
        <v>227</v>
      </c>
      <c r="G110" s="4" t="s">
        <v>15</v>
      </c>
      <c r="H110" s="4" t="s">
        <v>15</v>
      </c>
      <c r="I110" s="5" t="s">
        <v>16</v>
      </c>
      <c r="J110" s="4" t="s">
        <v>135</v>
      </c>
      <c r="K110" s="4" t="str">
        <f>VLOOKUP(A110,[1]Tabelle3!C:D,2,0)</f>
        <v xml:space="preserve">ERS3607566 (SAMEA5818974) </v>
      </c>
    </row>
    <row r="111" spans="1:11" x14ac:dyDescent="0.25">
      <c r="A111" s="4" t="s">
        <v>247</v>
      </c>
      <c r="B111" s="4" t="s">
        <v>12</v>
      </c>
      <c r="C111" s="4" t="s">
        <v>13</v>
      </c>
      <c r="D111" s="5">
        <v>2014</v>
      </c>
      <c r="E111" s="7" t="s">
        <v>14</v>
      </c>
      <c r="F111" s="7" t="s">
        <v>227</v>
      </c>
      <c r="G111" s="4" t="s">
        <v>15</v>
      </c>
      <c r="H111" s="4" t="s">
        <v>15</v>
      </c>
      <c r="I111" s="5" t="s">
        <v>16</v>
      </c>
      <c r="J111" s="4" t="s">
        <v>135</v>
      </c>
      <c r="K111" s="4" t="str">
        <f>VLOOKUP(A111,[1]Tabelle3!C:D,2,0)</f>
        <v xml:space="preserve">ERS3607567 (SAMEA5818975) </v>
      </c>
    </row>
    <row r="112" spans="1:11" x14ac:dyDescent="0.25">
      <c r="A112" s="4" t="s">
        <v>248</v>
      </c>
      <c r="B112" s="4" t="s">
        <v>12</v>
      </c>
      <c r="C112" s="4" t="s">
        <v>13</v>
      </c>
      <c r="D112" s="5">
        <v>2014</v>
      </c>
      <c r="E112" s="7" t="s">
        <v>14</v>
      </c>
      <c r="F112" s="7" t="s">
        <v>227</v>
      </c>
      <c r="G112" s="4" t="s">
        <v>15</v>
      </c>
      <c r="H112" s="4" t="s">
        <v>15</v>
      </c>
      <c r="I112" s="5" t="s">
        <v>16</v>
      </c>
      <c r="J112" s="4" t="s">
        <v>135</v>
      </c>
      <c r="K112" s="4" t="str">
        <f>VLOOKUP(A112,[1]Tabelle3!C:D,2,0)</f>
        <v xml:space="preserve">ERS3607568 (SAMEA5818976) </v>
      </c>
    </row>
    <row r="113" spans="1:11" x14ac:dyDescent="0.25">
      <c r="A113" s="4" t="s">
        <v>249</v>
      </c>
      <c r="B113" s="4" t="s">
        <v>12</v>
      </c>
      <c r="C113" s="4" t="s">
        <v>13</v>
      </c>
      <c r="D113" s="5">
        <v>2014</v>
      </c>
      <c r="E113" s="7" t="s">
        <v>14</v>
      </c>
      <c r="F113" s="7" t="s">
        <v>227</v>
      </c>
      <c r="G113" s="4" t="s">
        <v>15</v>
      </c>
      <c r="H113" s="4" t="s">
        <v>15</v>
      </c>
      <c r="I113" s="5" t="s">
        <v>16</v>
      </c>
      <c r="J113" s="4" t="s">
        <v>135</v>
      </c>
      <c r="K113" s="4" t="str">
        <f>VLOOKUP(A113,[1]Tabelle3!C:D,2,0)</f>
        <v xml:space="preserve">ERS3607569 (SAMEA5818977) </v>
      </c>
    </row>
    <row r="114" spans="1:11" x14ac:dyDescent="0.25">
      <c r="A114" s="4" t="s">
        <v>250</v>
      </c>
      <c r="B114" s="4" t="s">
        <v>12</v>
      </c>
      <c r="C114" s="4" t="s">
        <v>13</v>
      </c>
      <c r="D114" s="5">
        <v>2014</v>
      </c>
      <c r="E114" s="7" t="s">
        <v>14</v>
      </c>
      <c r="F114" s="7" t="s">
        <v>227</v>
      </c>
      <c r="G114" s="4" t="s">
        <v>15</v>
      </c>
      <c r="H114" s="4" t="s">
        <v>15</v>
      </c>
      <c r="I114" s="5" t="s">
        <v>16</v>
      </c>
      <c r="J114" s="4" t="s">
        <v>135</v>
      </c>
      <c r="K114" s="4" t="str">
        <f>VLOOKUP(A114,[1]Tabelle3!C:D,2,0)</f>
        <v xml:space="preserve">ERS3607570 (SAMEA5818978) </v>
      </c>
    </row>
    <row r="115" spans="1:11" x14ac:dyDescent="0.25">
      <c r="A115" s="4" t="s">
        <v>251</v>
      </c>
      <c r="B115" s="4" t="s">
        <v>12</v>
      </c>
      <c r="C115" s="4" t="s">
        <v>13</v>
      </c>
      <c r="D115" s="5">
        <v>2014</v>
      </c>
      <c r="E115" s="7" t="s">
        <v>14</v>
      </c>
      <c r="F115" s="7" t="s">
        <v>227</v>
      </c>
      <c r="G115" s="4" t="s">
        <v>15</v>
      </c>
      <c r="H115" s="4" t="s">
        <v>15</v>
      </c>
      <c r="I115" s="5" t="s">
        <v>16</v>
      </c>
      <c r="J115" s="4" t="s">
        <v>135</v>
      </c>
      <c r="K115" s="4" t="str">
        <f>VLOOKUP(A115,[1]Tabelle3!C:D,2,0)</f>
        <v xml:space="preserve">ERS3607571 (SAMEA5818979) </v>
      </c>
    </row>
    <row r="116" spans="1:11" x14ac:dyDescent="0.25">
      <c r="A116" s="4" t="s">
        <v>252</v>
      </c>
      <c r="B116" s="4" t="s">
        <v>12</v>
      </c>
      <c r="C116" s="4" t="s">
        <v>13</v>
      </c>
      <c r="D116" s="5">
        <v>2014</v>
      </c>
      <c r="E116" s="7" t="s">
        <v>14</v>
      </c>
      <c r="F116" s="7" t="s">
        <v>227</v>
      </c>
      <c r="G116" s="4" t="s">
        <v>15</v>
      </c>
      <c r="H116" s="4" t="s">
        <v>15</v>
      </c>
      <c r="I116" s="5" t="s">
        <v>16</v>
      </c>
      <c r="J116" s="4" t="s">
        <v>135</v>
      </c>
      <c r="K116" s="4" t="str">
        <f>VLOOKUP(A116,[1]Tabelle3!C:D,2,0)</f>
        <v xml:space="preserve">ERS3607572 (SAMEA5818980) </v>
      </c>
    </row>
    <row r="117" spans="1:11" x14ac:dyDescent="0.25">
      <c r="A117" s="4" t="s">
        <v>253</v>
      </c>
      <c r="B117" s="4" t="s">
        <v>12</v>
      </c>
      <c r="C117" s="4" t="s">
        <v>13</v>
      </c>
      <c r="D117" s="5">
        <v>2014</v>
      </c>
      <c r="E117" s="7" t="s">
        <v>14</v>
      </c>
      <c r="F117" s="7" t="s">
        <v>227</v>
      </c>
      <c r="G117" s="4" t="s">
        <v>15</v>
      </c>
      <c r="H117" s="4" t="s">
        <v>15</v>
      </c>
      <c r="I117" s="5" t="s">
        <v>16</v>
      </c>
      <c r="J117" s="4" t="s">
        <v>135</v>
      </c>
      <c r="K117" s="4" t="str">
        <f>VLOOKUP(A117,[1]Tabelle3!C:D,2,0)</f>
        <v xml:space="preserve">ERS3607573 (SAMEA5818981) </v>
      </c>
    </row>
    <row r="118" spans="1:11" x14ac:dyDescent="0.25">
      <c r="A118" s="4" t="s">
        <v>254</v>
      </c>
      <c r="B118" s="4" t="s">
        <v>12</v>
      </c>
      <c r="C118" s="4" t="s">
        <v>13</v>
      </c>
      <c r="D118" s="5">
        <v>2014</v>
      </c>
      <c r="E118" s="7" t="s">
        <v>14</v>
      </c>
      <c r="F118" s="7" t="s">
        <v>227</v>
      </c>
      <c r="G118" s="4" t="s">
        <v>15</v>
      </c>
      <c r="H118" s="4" t="s">
        <v>15</v>
      </c>
      <c r="I118" s="5" t="s">
        <v>16</v>
      </c>
      <c r="J118" s="4" t="s">
        <v>135</v>
      </c>
      <c r="K118" s="4" t="str">
        <f>VLOOKUP(A118,[1]Tabelle3!C:D,2,0)</f>
        <v xml:space="preserve">ERS3607574 (SAMEA5818982) </v>
      </c>
    </row>
    <row r="119" spans="1:11" x14ac:dyDescent="0.25">
      <c r="A119" s="4" t="s">
        <v>255</v>
      </c>
      <c r="B119" s="4" t="s">
        <v>12</v>
      </c>
      <c r="C119" s="4" t="s">
        <v>13</v>
      </c>
      <c r="D119" s="5">
        <v>2014</v>
      </c>
      <c r="E119" s="7" t="s">
        <v>14</v>
      </c>
      <c r="F119" s="7" t="s">
        <v>227</v>
      </c>
      <c r="G119" s="4" t="s">
        <v>15</v>
      </c>
      <c r="H119" s="4" t="s">
        <v>15</v>
      </c>
      <c r="I119" s="5" t="s">
        <v>16</v>
      </c>
      <c r="J119" s="4" t="s">
        <v>135</v>
      </c>
      <c r="K119" s="4" t="str">
        <f>VLOOKUP(A119,[1]Tabelle3!C:D,2,0)</f>
        <v xml:space="preserve">ERS3607575 (SAMEA5818983) </v>
      </c>
    </row>
    <row r="120" spans="1:11" x14ac:dyDescent="0.25">
      <c r="A120" s="4" t="s">
        <v>256</v>
      </c>
      <c r="B120" s="4" t="s">
        <v>12</v>
      </c>
      <c r="C120" s="4" t="s">
        <v>13</v>
      </c>
      <c r="D120" s="5">
        <v>2014</v>
      </c>
      <c r="E120" s="7" t="s">
        <v>14</v>
      </c>
      <c r="F120" s="7" t="s">
        <v>227</v>
      </c>
      <c r="G120" s="4" t="s">
        <v>15</v>
      </c>
      <c r="H120" s="4" t="s">
        <v>15</v>
      </c>
      <c r="I120" s="5" t="s">
        <v>16</v>
      </c>
      <c r="J120" s="4" t="s">
        <v>135</v>
      </c>
      <c r="K120" s="4" t="str">
        <f>VLOOKUP(A120,[1]Tabelle3!C:D,2,0)</f>
        <v xml:space="preserve">ERS3607576 (SAMEA5818984) </v>
      </c>
    </row>
    <row r="121" spans="1:11" x14ac:dyDescent="0.25">
      <c r="A121" s="4" t="s">
        <v>257</v>
      </c>
      <c r="B121" s="4" t="s">
        <v>12</v>
      </c>
      <c r="C121" s="4" t="s">
        <v>13</v>
      </c>
      <c r="D121" s="5">
        <v>2014</v>
      </c>
      <c r="E121" s="7" t="s">
        <v>14</v>
      </c>
      <c r="F121" s="7" t="s">
        <v>227</v>
      </c>
      <c r="G121" s="4" t="s">
        <v>15</v>
      </c>
      <c r="H121" s="4" t="s">
        <v>15</v>
      </c>
      <c r="I121" s="5" t="s">
        <v>16</v>
      </c>
      <c r="J121" s="4" t="s">
        <v>135</v>
      </c>
      <c r="K121" s="4" t="str">
        <f>VLOOKUP(A121,[1]Tabelle3!C:D,2,0)</f>
        <v xml:space="preserve">ERS3607577 (SAMEA5818985) </v>
      </c>
    </row>
    <row r="122" spans="1:11" x14ac:dyDescent="0.25">
      <c r="A122" s="4" t="s">
        <v>258</v>
      </c>
      <c r="B122" s="4" t="s">
        <v>12</v>
      </c>
      <c r="C122" s="4" t="s">
        <v>13</v>
      </c>
      <c r="D122" s="5">
        <v>2014</v>
      </c>
      <c r="E122" s="7" t="s">
        <v>14</v>
      </c>
      <c r="F122" s="7" t="s">
        <v>227</v>
      </c>
      <c r="G122" s="4" t="s">
        <v>15</v>
      </c>
      <c r="H122" s="4" t="s">
        <v>15</v>
      </c>
      <c r="I122" s="5" t="s">
        <v>16</v>
      </c>
      <c r="J122" s="4" t="s">
        <v>135</v>
      </c>
      <c r="K122" s="4" t="str">
        <f>VLOOKUP(A122,[1]Tabelle3!C:D,2,0)</f>
        <v xml:space="preserve">ERS3607578 (SAMEA5818986) </v>
      </c>
    </row>
    <row r="123" spans="1:11" x14ac:dyDescent="0.25">
      <c r="A123" s="4" t="s">
        <v>259</v>
      </c>
      <c r="B123" s="4" t="s">
        <v>12</v>
      </c>
      <c r="C123" s="4" t="s">
        <v>13</v>
      </c>
      <c r="D123" s="5">
        <v>2014</v>
      </c>
      <c r="E123" s="7" t="s">
        <v>14</v>
      </c>
      <c r="F123" s="7" t="s">
        <v>227</v>
      </c>
      <c r="G123" s="4" t="s">
        <v>15</v>
      </c>
      <c r="H123" s="4" t="s">
        <v>15</v>
      </c>
      <c r="I123" s="5" t="s">
        <v>16</v>
      </c>
      <c r="J123" s="4" t="s">
        <v>135</v>
      </c>
      <c r="K123" s="4" t="str">
        <f>VLOOKUP(A123,[1]Tabelle3!C:D,2,0)</f>
        <v xml:space="preserve">ERS3607579 (SAMEA5818987) </v>
      </c>
    </row>
    <row r="124" spans="1:11" x14ac:dyDescent="0.25">
      <c r="A124" s="4" t="s">
        <v>260</v>
      </c>
      <c r="B124" s="4" t="s">
        <v>12</v>
      </c>
      <c r="C124" s="4" t="s">
        <v>13</v>
      </c>
      <c r="D124" s="5">
        <v>2014</v>
      </c>
      <c r="E124" s="7" t="s">
        <v>14</v>
      </c>
      <c r="F124" s="7" t="s">
        <v>227</v>
      </c>
      <c r="G124" s="4" t="s">
        <v>15</v>
      </c>
      <c r="H124" s="4" t="s">
        <v>15</v>
      </c>
      <c r="I124" s="5" t="s">
        <v>16</v>
      </c>
      <c r="J124" s="4" t="s">
        <v>135</v>
      </c>
      <c r="K124" s="4" t="str">
        <f>VLOOKUP(A124,[1]Tabelle3!C:D,2,0)</f>
        <v xml:space="preserve">ERS3607580 (SAMEA5818988) </v>
      </c>
    </row>
    <row r="125" spans="1:11" x14ac:dyDescent="0.25">
      <c r="A125" s="4" t="s">
        <v>261</v>
      </c>
      <c r="B125" s="4" t="s">
        <v>12</v>
      </c>
      <c r="C125" s="4" t="s">
        <v>13</v>
      </c>
      <c r="D125" s="5">
        <v>2014</v>
      </c>
      <c r="E125" s="7" t="s">
        <v>14</v>
      </c>
      <c r="F125" s="7" t="s">
        <v>227</v>
      </c>
      <c r="G125" s="4" t="s">
        <v>15</v>
      </c>
      <c r="H125" s="4" t="s">
        <v>15</v>
      </c>
      <c r="I125" s="5" t="s">
        <v>16</v>
      </c>
      <c r="J125" s="4" t="s">
        <v>135</v>
      </c>
      <c r="K125" s="4" t="str">
        <f>VLOOKUP(A125,[1]Tabelle3!C:D,2,0)</f>
        <v xml:space="preserve">ERS3607581 (SAMEA5818989) </v>
      </c>
    </row>
    <row r="126" spans="1:11" x14ac:dyDescent="0.25">
      <c r="A126" s="4" t="s">
        <v>262</v>
      </c>
      <c r="B126" s="4" t="s">
        <v>12</v>
      </c>
      <c r="C126" s="4" t="s">
        <v>13</v>
      </c>
      <c r="D126" s="5">
        <v>2014</v>
      </c>
      <c r="E126" s="7" t="s">
        <v>14</v>
      </c>
      <c r="F126" s="7" t="s">
        <v>227</v>
      </c>
      <c r="G126" s="4" t="s">
        <v>15</v>
      </c>
      <c r="H126" s="4" t="s">
        <v>15</v>
      </c>
      <c r="I126" s="5" t="s">
        <v>16</v>
      </c>
      <c r="J126" s="4" t="s">
        <v>135</v>
      </c>
      <c r="K126" s="4" t="str">
        <f>VLOOKUP(A126,[1]Tabelle3!C:D,2,0)</f>
        <v xml:space="preserve">ERS3607582 (SAMEA5818990) </v>
      </c>
    </row>
    <row r="127" spans="1:11" x14ac:dyDescent="0.25">
      <c r="A127" s="4" t="s">
        <v>263</v>
      </c>
      <c r="B127" s="4" t="s">
        <v>12</v>
      </c>
      <c r="C127" s="4" t="s">
        <v>13</v>
      </c>
      <c r="D127" s="5">
        <v>2014</v>
      </c>
      <c r="E127" s="7" t="s">
        <v>14</v>
      </c>
      <c r="F127" s="7" t="s">
        <v>227</v>
      </c>
      <c r="G127" s="4" t="s">
        <v>15</v>
      </c>
      <c r="H127" s="4" t="s">
        <v>15</v>
      </c>
      <c r="I127" s="5" t="s">
        <v>16</v>
      </c>
      <c r="J127" s="4" t="s">
        <v>135</v>
      </c>
      <c r="K127" s="4" t="str">
        <f>VLOOKUP(A127,[1]Tabelle3!C:D,2,0)</f>
        <v xml:space="preserve">ERS3607583 (SAMEA5818991) </v>
      </c>
    </row>
    <row r="128" spans="1:11" x14ac:dyDescent="0.25">
      <c r="A128" s="4" t="s">
        <v>264</v>
      </c>
      <c r="B128" s="4" t="s">
        <v>12</v>
      </c>
      <c r="C128" s="4" t="s">
        <v>13</v>
      </c>
      <c r="D128" s="5">
        <v>2014</v>
      </c>
      <c r="E128" s="7" t="s">
        <v>14</v>
      </c>
      <c r="F128" s="7" t="s">
        <v>227</v>
      </c>
      <c r="G128" s="4" t="s">
        <v>15</v>
      </c>
      <c r="H128" s="4" t="s">
        <v>15</v>
      </c>
      <c r="I128" s="5" t="s">
        <v>16</v>
      </c>
      <c r="J128" s="4" t="s">
        <v>135</v>
      </c>
      <c r="K128" s="4" t="str">
        <f>VLOOKUP(A128,[1]Tabelle3!C:D,2,0)</f>
        <v xml:space="preserve">ERS3607584 (SAMEA5818992) </v>
      </c>
    </row>
    <row r="129" spans="1:11" x14ac:dyDescent="0.25">
      <c r="A129" s="4" t="s">
        <v>265</v>
      </c>
      <c r="B129" s="4" t="s">
        <v>12</v>
      </c>
      <c r="C129" s="4" t="s">
        <v>13</v>
      </c>
      <c r="D129" s="5">
        <v>2014</v>
      </c>
      <c r="E129" s="7" t="s">
        <v>14</v>
      </c>
      <c r="F129" s="7" t="s">
        <v>227</v>
      </c>
      <c r="G129" s="4" t="s">
        <v>15</v>
      </c>
      <c r="H129" s="4" t="s">
        <v>15</v>
      </c>
      <c r="I129" s="5" t="s">
        <v>16</v>
      </c>
      <c r="J129" s="4" t="s">
        <v>135</v>
      </c>
      <c r="K129" s="4" t="str">
        <f>VLOOKUP(A129,[1]Tabelle3!C:D,2,0)</f>
        <v xml:space="preserve">ERS3607585 (SAMEA5818993) </v>
      </c>
    </row>
    <row r="130" spans="1:11" x14ac:dyDescent="0.25">
      <c r="A130" s="4" t="s">
        <v>266</v>
      </c>
      <c r="B130" s="4" t="s">
        <v>12</v>
      </c>
      <c r="C130" s="4" t="s">
        <v>13</v>
      </c>
      <c r="D130" s="5">
        <v>2014</v>
      </c>
      <c r="E130" s="7" t="s">
        <v>14</v>
      </c>
      <c r="F130" s="7" t="s">
        <v>227</v>
      </c>
      <c r="G130" s="4" t="s">
        <v>15</v>
      </c>
      <c r="H130" s="4" t="s">
        <v>15</v>
      </c>
      <c r="I130" s="5" t="s">
        <v>16</v>
      </c>
      <c r="J130" s="4" t="s">
        <v>135</v>
      </c>
      <c r="K130" s="4" t="str">
        <f>VLOOKUP(A130,[1]Tabelle3!C:D,2,0)</f>
        <v xml:space="preserve">ERS3607586 (SAMEA5818994) </v>
      </c>
    </row>
    <row r="131" spans="1:11" x14ac:dyDescent="0.25">
      <c r="A131" s="4" t="s">
        <v>267</v>
      </c>
      <c r="B131" s="4" t="s">
        <v>12</v>
      </c>
      <c r="C131" s="4" t="s">
        <v>13</v>
      </c>
      <c r="D131" s="5">
        <v>2014</v>
      </c>
      <c r="E131" s="7" t="s">
        <v>14</v>
      </c>
      <c r="F131" s="7" t="s">
        <v>227</v>
      </c>
      <c r="G131" s="4" t="s">
        <v>15</v>
      </c>
      <c r="H131" s="4" t="s">
        <v>15</v>
      </c>
      <c r="I131" s="5" t="s">
        <v>16</v>
      </c>
      <c r="J131" s="4" t="s">
        <v>135</v>
      </c>
      <c r="K131" s="4" t="str">
        <f>VLOOKUP(A131,[1]Tabelle3!C:D,2,0)</f>
        <v xml:space="preserve">ERS3607587 (SAMEA5818995) </v>
      </c>
    </row>
    <row r="132" spans="1:11" x14ac:dyDescent="0.25">
      <c r="A132" s="4" t="s">
        <v>268</v>
      </c>
      <c r="B132" s="4" t="s">
        <v>12</v>
      </c>
      <c r="C132" s="4" t="s">
        <v>13</v>
      </c>
      <c r="D132" s="5">
        <v>2014</v>
      </c>
      <c r="E132" s="7" t="s">
        <v>14</v>
      </c>
      <c r="F132" s="7" t="s">
        <v>227</v>
      </c>
      <c r="G132" s="4" t="s">
        <v>15</v>
      </c>
      <c r="H132" s="4" t="s">
        <v>15</v>
      </c>
      <c r="I132" s="5" t="s">
        <v>16</v>
      </c>
      <c r="J132" s="4" t="s">
        <v>135</v>
      </c>
      <c r="K132" s="4" t="str">
        <f>VLOOKUP(A132,[1]Tabelle3!C:D,2,0)</f>
        <v xml:space="preserve">ERS3607588 (SAMEA5818996) </v>
      </c>
    </row>
    <row r="133" spans="1:11" x14ac:dyDescent="0.25">
      <c r="A133" s="4" t="s">
        <v>269</v>
      </c>
      <c r="B133" s="4" t="s">
        <v>12</v>
      </c>
      <c r="C133" s="4" t="s">
        <v>13</v>
      </c>
      <c r="D133" s="5">
        <v>2014</v>
      </c>
      <c r="E133" s="7" t="s">
        <v>14</v>
      </c>
      <c r="F133" s="7" t="s">
        <v>227</v>
      </c>
      <c r="G133" s="4" t="s">
        <v>15</v>
      </c>
      <c r="H133" s="4" t="s">
        <v>15</v>
      </c>
      <c r="I133" s="5" t="s">
        <v>16</v>
      </c>
      <c r="J133" s="4" t="s">
        <v>135</v>
      </c>
      <c r="K133" s="4" t="str">
        <f>VLOOKUP(A133,[1]Tabelle3!C:D,2,0)</f>
        <v xml:space="preserve">ERS3607589 (SAMEA5818997) </v>
      </c>
    </row>
    <row r="134" spans="1:11" x14ac:dyDescent="0.25">
      <c r="A134" s="4" t="s">
        <v>270</v>
      </c>
      <c r="B134" s="4" t="s">
        <v>12</v>
      </c>
      <c r="C134" s="4" t="s">
        <v>13</v>
      </c>
      <c r="D134" s="5">
        <v>2014</v>
      </c>
      <c r="E134" s="7" t="s">
        <v>14</v>
      </c>
      <c r="F134" s="7" t="s">
        <v>227</v>
      </c>
      <c r="G134" s="4" t="s">
        <v>15</v>
      </c>
      <c r="H134" s="4" t="s">
        <v>15</v>
      </c>
      <c r="I134" s="5" t="s">
        <v>16</v>
      </c>
      <c r="J134" s="4" t="s">
        <v>135</v>
      </c>
      <c r="K134" s="4" t="str">
        <f>VLOOKUP(A134,[1]Tabelle3!C:D,2,0)</f>
        <v xml:space="preserve">ERS3607590 (SAMEA5818998) </v>
      </c>
    </row>
    <row r="135" spans="1:11" x14ac:dyDescent="0.25">
      <c r="A135" s="4" t="s">
        <v>271</v>
      </c>
      <c r="B135" s="4" t="s">
        <v>12</v>
      </c>
      <c r="C135" s="4" t="s">
        <v>13</v>
      </c>
      <c r="D135" s="5">
        <v>2014</v>
      </c>
      <c r="E135" s="7" t="s">
        <v>14</v>
      </c>
      <c r="F135" s="7" t="s">
        <v>227</v>
      </c>
      <c r="G135" s="4" t="s">
        <v>15</v>
      </c>
      <c r="H135" s="4" t="s">
        <v>15</v>
      </c>
      <c r="I135" s="5" t="s">
        <v>16</v>
      </c>
      <c r="J135" s="4" t="s">
        <v>135</v>
      </c>
      <c r="K135" s="4" t="str">
        <f>VLOOKUP(A135,[1]Tabelle3!C:D,2,0)</f>
        <v xml:space="preserve">ERS3607591 (SAMEA5818999) </v>
      </c>
    </row>
    <row r="136" spans="1:11" x14ac:dyDescent="0.25">
      <c r="A136" s="4" t="s">
        <v>272</v>
      </c>
      <c r="B136" s="4" t="s">
        <v>12</v>
      </c>
      <c r="C136" s="4" t="s">
        <v>13</v>
      </c>
      <c r="D136" s="5">
        <v>2014</v>
      </c>
      <c r="E136" s="7" t="s">
        <v>14</v>
      </c>
      <c r="F136" s="7" t="s">
        <v>227</v>
      </c>
      <c r="G136" s="4" t="s">
        <v>15</v>
      </c>
      <c r="H136" s="4" t="s">
        <v>15</v>
      </c>
      <c r="I136" s="5" t="s">
        <v>16</v>
      </c>
      <c r="J136" s="4" t="s">
        <v>135</v>
      </c>
      <c r="K136" s="4" t="str">
        <f>VLOOKUP(A136,[1]Tabelle3!C:D,2,0)</f>
        <v xml:space="preserve">ERS3607592 (SAMEA5819000) </v>
      </c>
    </row>
    <row r="137" spans="1:11" x14ac:dyDescent="0.25">
      <c r="A137" s="4" t="s">
        <v>273</v>
      </c>
      <c r="B137" s="4" t="s">
        <v>12</v>
      </c>
      <c r="C137" s="4" t="s">
        <v>13</v>
      </c>
      <c r="D137" s="5">
        <v>2014</v>
      </c>
      <c r="E137" s="7" t="s">
        <v>14</v>
      </c>
      <c r="F137" s="7" t="s">
        <v>227</v>
      </c>
      <c r="G137" s="4" t="s">
        <v>15</v>
      </c>
      <c r="H137" s="4" t="s">
        <v>15</v>
      </c>
      <c r="I137" s="5" t="s">
        <v>16</v>
      </c>
      <c r="J137" s="4" t="s">
        <v>135</v>
      </c>
      <c r="K137" s="4" t="str">
        <f>VLOOKUP(A137,[1]Tabelle3!C:D,2,0)</f>
        <v xml:space="preserve">ERS3607593 (SAMEA5819001) </v>
      </c>
    </row>
    <row r="138" spans="1:11" x14ac:dyDescent="0.25">
      <c r="A138" s="4" t="s">
        <v>274</v>
      </c>
      <c r="B138" s="4" t="s">
        <v>12</v>
      </c>
      <c r="C138" s="4" t="s">
        <v>13</v>
      </c>
      <c r="D138" s="5">
        <v>2014</v>
      </c>
      <c r="E138" s="7" t="s">
        <v>14</v>
      </c>
      <c r="F138" s="7" t="s">
        <v>227</v>
      </c>
      <c r="G138" s="4" t="s">
        <v>15</v>
      </c>
      <c r="H138" s="4" t="s">
        <v>15</v>
      </c>
      <c r="I138" s="5" t="s">
        <v>16</v>
      </c>
      <c r="J138" s="4" t="s">
        <v>135</v>
      </c>
      <c r="K138" s="4" t="str">
        <f>VLOOKUP(A138,[1]Tabelle3!C:D,2,0)</f>
        <v xml:space="preserve">ERS3607594 (SAMEA5819002) </v>
      </c>
    </row>
    <row r="139" spans="1:11" x14ac:dyDescent="0.25">
      <c r="A139" s="4" t="s">
        <v>275</v>
      </c>
      <c r="B139" s="4" t="s">
        <v>12</v>
      </c>
      <c r="C139" s="4" t="s">
        <v>13</v>
      </c>
      <c r="D139" s="5">
        <v>2014</v>
      </c>
      <c r="E139" s="7" t="s">
        <v>14</v>
      </c>
      <c r="F139" s="7" t="s">
        <v>227</v>
      </c>
      <c r="G139" s="4" t="s">
        <v>15</v>
      </c>
      <c r="H139" s="4" t="s">
        <v>15</v>
      </c>
      <c r="I139" s="5" t="s">
        <v>16</v>
      </c>
      <c r="J139" s="4" t="s">
        <v>135</v>
      </c>
      <c r="K139" s="4" t="str">
        <f>VLOOKUP(A139,[1]Tabelle3!C:D,2,0)</f>
        <v xml:space="preserve">ERS3607595 (SAMEA5819003) </v>
      </c>
    </row>
    <row r="140" spans="1:11" x14ac:dyDescent="0.25">
      <c r="A140" s="4" t="s">
        <v>276</v>
      </c>
      <c r="B140" s="4" t="s">
        <v>12</v>
      </c>
      <c r="C140" s="4" t="s">
        <v>13</v>
      </c>
      <c r="D140" s="5">
        <v>2014</v>
      </c>
      <c r="E140" s="7" t="s">
        <v>14</v>
      </c>
      <c r="F140" s="7" t="s">
        <v>227</v>
      </c>
      <c r="G140" s="4" t="s">
        <v>15</v>
      </c>
      <c r="H140" s="4" t="s">
        <v>15</v>
      </c>
      <c r="I140" s="5" t="s">
        <v>16</v>
      </c>
      <c r="J140" s="4" t="s">
        <v>135</v>
      </c>
      <c r="K140" s="4" t="str">
        <f>VLOOKUP(A140,[1]Tabelle3!C:D,2,0)</f>
        <v xml:space="preserve">ERS3607596 (SAMEA5819004) </v>
      </c>
    </row>
    <row r="141" spans="1:11" x14ac:dyDescent="0.25">
      <c r="A141" s="4" t="s">
        <v>277</v>
      </c>
      <c r="B141" s="4" t="s">
        <v>12</v>
      </c>
      <c r="C141" s="4" t="s">
        <v>13</v>
      </c>
      <c r="D141" s="5">
        <v>2014</v>
      </c>
      <c r="E141" s="7" t="s">
        <v>14</v>
      </c>
      <c r="F141" s="7" t="s">
        <v>227</v>
      </c>
      <c r="G141" s="4" t="s">
        <v>15</v>
      </c>
      <c r="H141" s="4" t="s">
        <v>15</v>
      </c>
      <c r="I141" s="5" t="s">
        <v>16</v>
      </c>
      <c r="J141" s="4" t="s">
        <v>135</v>
      </c>
      <c r="K141" s="4" t="str">
        <f>VLOOKUP(A141,[1]Tabelle3!C:D,2,0)</f>
        <v xml:space="preserve">ERS3607597 (SAMEA5819005) </v>
      </c>
    </row>
    <row r="142" spans="1:11" x14ac:dyDescent="0.25">
      <c r="A142" s="4" t="s">
        <v>278</v>
      </c>
      <c r="B142" s="4" t="s">
        <v>12</v>
      </c>
      <c r="C142" s="4" t="s">
        <v>13</v>
      </c>
      <c r="D142" s="5">
        <v>2014</v>
      </c>
      <c r="E142" s="7" t="s">
        <v>14</v>
      </c>
      <c r="F142" s="7" t="s">
        <v>227</v>
      </c>
      <c r="G142" s="4" t="s">
        <v>15</v>
      </c>
      <c r="H142" s="4" t="s">
        <v>15</v>
      </c>
      <c r="I142" s="5" t="s">
        <v>16</v>
      </c>
      <c r="J142" s="4" t="s">
        <v>135</v>
      </c>
      <c r="K142" s="4" t="str">
        <f>VLOOKUP(A142,[1]Tabelle3!C:D,2,0)</f>
        <v xml:space="preserve">ERS3607598 (SAMEA5819006) </v>
      </c>
    </row>
    <row r="143" spans="1:11" x14ac:dyDescent="0.25">
      <c r="A143" s="4" t="s">
        <v>279</v>
      </c>
      <c r="B143" s="4" t="s">
        <v>12</v>
      </c>
      <c r="C143" s="4" t="s">
        <v>13</v>
      </c>
      <c r="D143" s="5">
        <v>2014</v>
      </c>
      <c r="E143" s="7" t="s">
        <v>14</v>
      </c>
      <c r="F143" s="7" t="s">
        <v>227</v>
      </c>
      <c r="G143" s="4" t="s">
        <v>15</v>
      </c>
      <c r="H143" s="4" t="s">
        <v>15</v>
      </c>
      <c r="I143" s="5" t="s">
        <v>16</v>
      </c>
      <c r="J143" s="4" t="s">
        <v>135</v>
      </c>
      <c r="K143" s="4" t="str">
        <f>VLOOKUP(A143,[1]Tabelle3!C:D,2,0)</f>
        <v xml:space="preserve">ERS3607599 (SAMEA5819007) </v>
      </c>
    </row>
    <row r="144" spans="1:11" x14ac:dyDescent="0.25">
      <c r="A144" s="4" t="s">
        <v>280</v>
      </c>
      <c r="B144" s="4" t="s">
        <v>12</v>
      </c>
      <c r="C144" s="4" t="s">
        <v>13</v>
      </c>
      <c r="D144" s="5">
        <v>2014</v>
      </c>
      <c r="E144" s="7" t="s">
        <v>14</v>
      </c>
      <c r="F144" s="7" t="s">
        <v>227</v>
      </c>
      <c r="G144" s="4" t="s">
        <v>15</v>
      </c>
      <c r="H144" s="4" t="s">
        <v>15</v>
      </c>
      <c r="I144" s="5" t="s">
        <v>16</v>
      </c>
      <c r="J144" s="4" t="s">
        <v>135</v>
      </c>
      <c r="K144" s="4" t="str">
        <f>VLOOKUP(A144,[1]Tabelle3!C:D,2,0)</f>
        <v xml:space="preserve">ERS3607600 (SAMEA5819008) </v>
      </c>
    </row>
    <row r="145" spans="1:11" x14ac:dyDescent="0.25">
      <c r="A145" s="4" t="s">
        <v>281</v>
      </c>
      <c r="B145" s="4" t="s">
        <v>12</v>
      </c>
      <c r="C145" s="4" t="s">
        <v>13</v>
      </c>
      <c r="D145" s="5">
        <v>2014</v>
      </c>
      <c r="E145" s="7" t="s">
        <v>14</v>
      </c>
      <c r="F145" s="7" t="s">
        <v>227</v>
      </c>
      <c r="G145" s="4" t="s">
        <v>15</v>
      </c>
      <c r="H145" s="4" t="s">
        <v>15</v>
      </c>
      <c r="I145" s="5" t="s">
        <v>16</v>
      </c>
      <c r="J145" s="4" t="s">
        <v>135</v>
      </c>
      <c r="K145" s="4" t="str">
        <f>VLOOKUP(A145,[1]Tabelle3!C:D,2,0)</f>
        <v xml:space="preserve">ERS3607601 (SAMEA5819009) </v>
      </c>
    </row>
    <row r="146" spans="1:11" x14ac:dyDescent="0.25">
      <c r="A146" s="4" t="s">
        <v>282</v>
      </c>
      <c r="B146" s="4" t="s">
        <v>12</v>
      </c>
      <c r="C146" s="4" t="s">
        <v>13</v>
      </c>
      <c r="D146" s="5">
        <v>2014</v>
      </c>
      <c r="E146" s="7" t="s">
        <v>14</v>
      </c>
      <c r="F146" s="7" t="s">
        <v>227</v>
      </c>
      <c r="G146" s="4" t="s">
        <v>15</v>
      </c>
      <c r="H146" s="4" t="s">
        <v>15</v>
      </c>
      <c r="I146" s="5" t="s">
        <v>16</v>
      </c>
      <c r="J146" s="4" t="s">
        <v>135</v>
      </c>
      <c r="K146" s="4" t="str">
        <f>VLOOKUP(A146,[1]Tabelle3!C:D,2,0)</f>
        <v xml:space="preserve">ERS3607602 (SAMEA5819010) </v>
      </c>
    </row>
    <row r="147" spans="1:11" x14ac:dyDescent="0.25">
      <c r="A147" s="4" t="s">
        <v>283</v>
      </c>
      <c r="B147" s="4" t="s">
        <v>12</v>
      </c>
      <c r="C147" s="4" t="s">
        <v>13</v>
      </c>
      <c r="D147" s="5">
        <v>2014</v>
      </c>
      <c r="E147" s="7" t="s">
        <v>14</v>
      </c>
      <c r="F147" s="7" t="s">
        <v>227</v>
      </c>
      <c r="G147" s="4" t="s">
        <v>15</v>
      </c>
      <c r="H147" s="4" t="s">
        <v>15</v>
      </c>
      <c r="I147" s="5" t="s">
        <v>16</v>
      </c>
      <c r="J147" s="4" t="s">
        <v>135</v>
      </c>
      <c r="K147" s="4" t="str">
        <f>VLOOKUP(A147,[1]Tabelle3!C:D,2,0)</f>
        <v xml:space="preserve">ERS3607603 (SAMEA5819011) </v>
      </c>
    </row>
    <row r="148" spans="1:11" x14ac:dyDescent="0.25">
      <c r="A148" s="4" t="s">
        <v>284</v>
      </c>
      <c r="B148" s="4" t="s">
        <v>12</v>
      </c>
      <c r="C148" s="4" t="s">
        <v>13</v>
      </c>
      <c r="D148" s="5">
        <v>2014</v>
      </c>
      <c r="E148" s="7" t="s">
        <v>14</v>
      </c>
      <c r="F148" s="7" t="s">
        <v>227</v>
      </c>
      <c r="G148" s="4" t="s">
        <v>15</v>
      </c>
      <c r="H148" s="4" t="s">
        <v>15</v>
      </c>
      <c r="I148" s="5" t="s">
        <v>16</v>
      </c>
      <c r="J148" s="4" t="s">
        <v>135</v>
      </c>
      <c r="K148" s="4" t="str">
        <f>VLOOKUP(A148,[1]Tabelle3!C:D,2,0)</f>
        <v xml:space="preserve">ERS3607604 (SAMEA5819012) </v>
      </c>
    </row>
    <row r="149" spans="1:11" x14ac:dyDescent="0.25">
      <c r="A149" s="4" t="s">
        <v>285</v>
      </c>
      <c r="B149" s="4" t="s">
        <v>12</v>
      </c>
      <c r="C149" s="4" t="s">
        <v>13</v>
      </c>
      <c r="D149" s="5">
        <v>2014</v>
      </c>
      <c r="E149" s="7" t="s">
        <v>14</v>
      </c>
      <c r="F149" s="7" t="s">
        <v>227</v>
      </c>
      <c r="G149" s="4" t="s">
        <v>15</v>
      </c>
      <c r="H149" s="4" t="s">
        <v>15</v>
      </c>
      <c r="I149" s="5" t="s">
        <v>16</v>
      </c>
      <c r="J149" s="4" t="s">
        <v>135</v>
      </c>
      <c r="K149" s="4" t="str">
        <f>VLOOKUP(A149,[1]Tabelle3!C:D,2,0)</f>
        <v xml:space="preserve">ERS3607605 (SAMEA5819013) </v>
      </c>
    </row>
    <row r="150" spans="1:11" x14ac:dyDescent="0.25">
      <c r="A150" s="4" t="s">
        <v>286</v>
      </c>
      <c r="B150" s="4" t="s">
        <v>12</v>
      </c>
      <c r="C150" s="4" t="s">
        <v>13</v>
      </c>
      <c r="D150" s="5">
        <v>2014</v>
      </c>
      <c r="E150" s="7" t="s">
        <v>14</v>
      </c>
      <c r="F150" s="7" t="s">
        <v>227</v>
      </c>
      <c r="G150" s="4" t="s">
        <v>15</v>
      </c>
      <c r="H150" s="4" t="s">
        <v>15</v>
      </c>
      <c r="I150" s="5" t="s">
        <v>16</v>
      </c>
      <c r="J150" s="4" t="s">
        <v>135</v>
      </c>
      <c r="K150" s="4" t="str">
        <f>VLOOKUP(A150,[1]Tabelle3!C:D,2,0)</f>
        <v xml:space="preserve">ERS3607606 (SAMEA5819014) </v>
      </c>
    </row>
    <row r="151" spans="1:11" x14ac:dyDescent="0.25">
      <c r="A151" s="4" t="s">
        <v>287</v>
      </c>
      <c r="B151" s="4" t="s">
        <v>12</v>
      </c>
      <c r="C151" s="4" t="s">
        <v>13</v>
      </c>
      <c r="D151" s="5">
        <v>2014</v>
      </c>
      <c r="E151" s="7" t="s">
        <v>14</v>
      </c>
      <c r="F151" s="7" t="s">
        <v>227</v>
      </c>
      <c r="G151" s="4" t="s">
        <v>15</v>
      </c>
      <c r="H151" s="4" t="s">
        <v>15</v>
      </c>
      <c r="I151" s="5" t="s">
        <v>16</v>
      </c>
      <c r="J151" s="4" t="s">
        <v>135</v>
      </c>
      <c r="K151" s="4" t="str">
        <f>VLOOKUP(A151,[1]Tabelle3!C:D,2,0)</f>
        <v xml:space="preserve">ERS3607607 (SAMEA5819015) </v>
      </c>
    </row>
    <row r="152" spans="1:11" x14ac:dyDescent="0.25">
      <c r="A152" s="4" t="s">
        <v>288</v>
      </c>
      <c r="B152" s="4" t="s">
        <v>12</v>
      </c>
      <c r="C152" s="4" t="s">
        <v>13</v>
      </c>
      <c r="D152" s="5">
        <v>2014</v>
      </c>
      <c r="E152" s="7" t="s">
        <v>14</v>
      </c>
      <c r="F152" s="7" t="s">
        <v>227</v>
      </c>
      <c r="G152" s="4" t="s">
        <v>15</v>
      </c>
      <c r="H152" s="4" t="s">
        <v>15</v>
      </c>
      <c r="I152" s="5" t="s">
        <v>16</v>
      </c>
      <c r="J152" s="4" t="s">
        <v>135</v>
      </c>
      <c r="K152" s="4" t="str">
        <f>VLOOKUP(A152,[1]Tabelle3!C:D,2,0)</f>
        <v xml:space="preserve">ERS3607608 (SAMEA5819016) </v>
      </c>
    </row>
    <row r="153" spans="1:11" x14ac:dyDescent="0.25">
      <c r="A153" s="4" t="s">
        <v>289</v>
      </c>
      <c r="B153" s="4" t="s">
        <v>12</v>
      </c>
      <c r="C153" s="4" t="s">
        <v>13</v>
      </c>
      <c r="D153" s="5">
        <v>2014</v>
      </c>
      <c r="E153" s="7" t="s">
        <v>14</v>
      </c>
      <c r="F153" s="7" t="s">
        <v>227</v>
      </c>
      <c r="G153" s="4" t="s">
        <v>15</v>
      </c>
      <c r="H153" s="4" t="s">
        <v>15</v>
      </c>
      <c r="I153" s="5" t="s">
        <v>16</v>
      </c>
      <c r="J153" s="4" t="s">
        <v>135</v>
      </c>
      <c r="K153" s="4" t="str">
        <f>VLOOKUP(A153,[1]Tabelle3!C:D,2,0)</f>
        <v xml:space="preserve">ERS3607609 (SAMEA5819017) </v>
      </c>
    </row>
    <row r="154" spans="1:11" x14ac:dyDescent="0.25">
      <c r="A154" s="4" t="s">
        <v>290</v>
      </c>
      <c r="B154" s="4" t="s">
        <v>12</v>
      </c>
      <c r="C154" s="4" t="s">
        <v>13</v>
      </c>
      <c r="D154" s="5">
        <v>2014</v>
      </c>
      <c r="E154" s="7" t="s">
        <v>14</v>
      </c>
      <c r="F154" s="7" t="s">
        <v>227</v>
      </c>
      <c r="G154" s="4" t="s">
        <v>15</v>
      </c>
      <c r="H154" s="4" t="s">
        <v>15</v>
      </c>
      <c r="I154" s="5" t="s">
        <v>16</v>
      </c>
      <c r="J154" s="4" t="s">
        <v>135</v>
      </c>
      <c r="K154" s="4" t="str">
        <f>VLOOKUP(A154,[1]Tabelle3!C:D,2,0)</f>
        <v xml:space="preserve">ERS3607610 (SAMEA5819018) </v>
      </c>
    </row>
    <row r="155" spans="1:11" x14ac:dyDescent="0.25">
      <c r="A155" s="4" t="s">
        <v>291</v>
      </c>
      <c r="B155" s="4" t="s">
        <v>12</v>
      </c>
      <c r="C155" s="4" t="s">
        <v>13</v>
      </c>
      <c r="D155" s="5">
        <v>2014</v>
      </c>
      <c r="E155" s="7" t="s">
        <v>14</v>
      </c>
      <c r="F155" s="7" t="s">
        <v>227</v>
      </c>
      <c r="G155" s="4" t="s">
        <v>15</v>
      </c>
      <c r="H155" s="4" t="s">
        <v>15</v>
      </c>
      <c r="I155" s="5" t="s">
        <v>16</v>
      </c>
      <c r="J155" s="4" t="s">
        <v>135</v>
      </c>
      <c r="K155" s="4" t="str">
        <f>VLOOKUP(A155,[1]Tabelle3!C:D,2,0)</f>
        <v xml:space="preserve">ERS3607611 (SAMEA5819019) </v>
      </c>
    </row>
    <row r="156" spans="1:11" x14ac:dyDescent="0.25">
      <c r="A156" s="4" t="s">
        <v>292</v>
      </c>
      <c r="B156" s="4" t="s">
        <v>12</v>
      </c>
      <c r="C156" s="4" t="s">
        <v>13</v>
      </c>
      <c r="D156" s="5" t="s">
        <v>463</v>
      </c>
      <c r="E156" s="7" t="s">
        <v>14</v>
      </c>
      <c r="F156" s="7" t="s">
        <v>222</v>
      </c>
      <c r="G156" s="4" t="s">
        <v>15</v>
      </c>
      <c r="H156" s="4" t="s">
        <v>15</v>
      </c>
      <c r="I156" s="5" t="s">
        <v>16</v>
      </c>
      <c r="J156" s="4" t="s">
        <v>135</v>
      </c>
      <c r="K156" s="4" t="str">
        <f>VLOOKUP(A156,[1]Tabelle3!C:D,2,0)</f>
        <v xml:space="preserve">ERS3607612 (SAMEA5819020) </v>
      </c>
    </row>
    <row r="157" spans="1:11" x14ac:dyDescent="0.25">
      <c r="A157" s="4" t="s">
        <v>293</v>
      </c>
      <c r="B157" s="4" t="s">
        <v>12</v>
      </c>
      <c r="C157" s="4" t="s">
        <v>13</v>
      </c>
      <c r="D157" s="5" t="s">
        <v>463</v>
      </c>
      <c r="E157" s="7" t="s">
        <v>14</v>
      </c>
      <c r="F157" s="7" t="s">
        <v>222</v>
      </c>
      <c r="G157" s="4" t="s">
        <v>15</v>
      </c>
      <c r="H157" s="4" t="s">
        <v>15</v>
      </c>
      <c r="I157" s="5" t="s">
        <v>16</v>
      </c>
      <c r="J157" s="4" t="s">
        <v>135</v>
      </c>
      <c r="K157" s="4" t="str">
        <f>VLOOKUP(A157,[1]Tabelle3!C:D,2,0)</f>
        <v xml:space="preserve">ERS3607613 (SAMEA5819021) </v>
      </c>
    </row>
    <row r="158" spans="1:11" x14ac:dyDescent="0.25">
      <c r="A158" s="4" t="s">
        <v>294</v>
      </c>
      <c r="B158" s="4" t="s">
        <v>12</v>
      </c>
      <c r="C158" s="4" t="s">
        <v>13</v>
      </c>
      <c r="D158" s="5" t="s">
        <v>463</v>
      </c>
      <c r="E158" s="7" t="s">
        <v>14</v>
      </c>
      <c r="F158" s="7" t="s">
        <v>222</v>
      </c>
      <c r="G158" s="4" t="s">
        <v>15</v>
      </c>
      <c r="H158" s="4" t="s">
        <v>15</v>
      </c>
      <c r="I158" s="5" t="s">
        <v>16</v>
      </c>
      <c r="J158" s="4" t="s">
        <v>135</v>
      </c>
      <c r="K158" s="4" t="str">
        <f>VLOOKUP(A158,[1]Tabelle3!C:D,2,0)</f>
        <v xml:space="preserve">ERS3607614 (SAMEA5819022) </v>
      </c>
    </row>
    <row r="159" spans="1:11" x14ac:dyDescent="0.25">
      <c r="A159" s="4" t="s">
        <v>295</v>
      </c>
      <c r="B159" s="4" t="s">
        <v>12</v>
      </c>
      <c r="C159" s="4" t="s">
        <v>13</v>
      </c>
      <c r="D159" s="5" t="s">
        <v>463</v>
      </c>
      <c r="E159" s="7" t="s">
        <v>14</v>
      </c>
      <c r="F159" s="7" t="s">
        <v>222</v>
      </c>
      <c r="G159" s="4" t="s">
        <v>15</v>
      </c>
      <c r="H159" s="4" t="s">
        <v>15</v>
      </c>
      <c r="I159" s="5" t="s">
        <v>16</v>
      </c>
      <c r="J159" s="4" t="s">
        <v>135</v>
      </c>
      <c r="K159" s="4" t="str">
        <f>VLOOKUP(A159,[1]Tabelle3!C:D,2,0)</f>
        <v xml:space="preserve">ERS3607615 (SAMEA5819023) </v>
      </c>
    </row>
    <row r="160" spans="1:11" x14ac:dyDescent="0.25">
      <c r="A160" s="4" t="s">
        <v>296</v>
      </c>
      <c r="B160" s="4" t="s">
        <v>12</v>
      </c>
      <c r="C160" s="4" t="s">
        <v>13</v>
      </c>
      <c r="D160" s="5" t="s">
        <v>463</v>
      </c>
      <c r="E160" s="7" t="s">
        <v>14</v>
      </c>
      <c r="F160" s="7" t="s">
        <v>222</v>
      </c>
      <c r="G160" s="4" t="s">
        <v>15</v>
      </c>
      <c r="H160" s="4" t="s">
        <v>15</v>
      </c>
      <c r="I160" s="5" t="s">
        <v>16</v>
      </c>
      <c r="J160" s="4" t="s">
        <v>135</v>
      </c>
      <c r="K160" s="4" t="str">
        <f>VLOOKUP(A160,[1]Tabelle3!C:D,2,0)</f>
        <v xml:space="preserve">ERS3607616 (SAMEA5819024) </v>
      </c>
    </row>
    <row r="161" spans="1:11" x14ac:dyDescent="0.25">
      <c r="A161" s="4" t="s">
        <v>297</v>
      </c>
      <c r="B161" s="4" t="s">
        <v>12</v>
      </c>
      <c r="C161" s="4" t="s">
        <v>13</v>
      </c>
      <c r="D161" s="5" t="s">
        <v>463</v>
      </c>
      <c r="E161" s="7" t="s">
        <v>14</v>
      </c>
      <c r="F161" s="7" t="s">
        <v>222</v>
      </c>
      <c r="G161" s="4" t="s">
        <v>15</v>
      </c>
      <c r="H161" s="4" t="s">
        <v>15</v>
      </c>
      <c r="I161" s="5" t="s">
        <v>16</v>
      </c>
      <c r="J161" s="4" t="s">
        <v>135</v>
      </c>
      <c r="K161" s="4" t="str">
        <f>VLOOKUP(A161,[1]Tabelle3!C:D,2,0)</f>
        <v xml:space="preserve">ERS3607617 (SAMEA5819025) </v>
      </c>
    </row>
    <row r="162" spans="1:11" x14ac:dyDescent="0.25">
      <c r="A162" s="4" t="s">
        <v>298</v>
      </c>
      <c r="B162" s="4" t="s">
        <v>12</v>
      </c>
      <c r="C162" s="4" t="s">
        <v>13</v>
      </c>
      <c r="D162" s="5" t="s">
        <v>463</v>
      </c>
      <c r="E162" s="7" t="s">
        <v>14</v>
      </c>
      <c r="F162" s="7" t="s">
        <v>222</v>
      </c>
      <c r="G162" s="4" t="s">
        <v>15</v>
      </c>
      <c r="H162" s="4" t="s">
        <v>15</v>
      </c>
      <c r="I162" s="5" t="s">
        <v>16</v>
      </c>
      <c r="J162" s="4" t="s">
        <v>135</v>
      </c>
      <c r="K162" s="4" t="str">
        <f>VLOOKUP(A162,[1]Tabelle3!C:D,2,0)</f>
        <v xml:space="preserve">ERS3607618 (SAMEA5819026) </v>
      </c>
    </row>
    <row r="163" spans="1:11" x14ac:dyDescent="0.25">
      <c r="A163" s="4" t="s">
        <v>299</v>
      </c>
      <c r="B163" s="4" t="s">
        <v>12</v>
      </c>
      <c r="C163" s="4" t="s">
        <v>13</v>
      </c>
      <c r="D163" s="5" t="s">
        <v>463</v>
      </c>
      <c r="E163" s="7" t="s">
        <v>14</v>
      </c>
      <c r="F163" s="7" t="s">
        <v>222</v>
      </c>
      <c r="G163" s="4" t="s">
        <v>15</v>
      </c>
      <c r="H163" s="4" t="s">
        <v>15</v>
      </c>
      <c r="I163" s="5" t="s">
        <v>16</v>
      </c>
      <c r="J163" s="4" t="s">
        <v>135</v>
      </c>
      <c r="K163" s="4" t="str">
        <f>VLOOKUP(A163,[1]Tabelle3!C:D,2,0)</f>
        <v xml:space="preserve">ERS3607619 (SAMEA5819027) </v>
      </c>
    </row>
    <row r="164" spans="1:11" x14ac:dyDescent="0.25">
      <c r="A164" s="4" t="s">
        <v>300</v>
      </c>
      <c r="B164" s="4" t="s">
        <v>12</v>
      </c>
      <c r="C164" s="4" t="s">
        <v>13</v>
      </c>
      <c r="D164" s="5" t="s">
        <v>463</v>
      </c>
      <c r="E164" s="7" t="s">
        <v>14</v>
      </c>
      <c r="F164" s="7" t="s">
        <v>222</v>
      </c>
      <c r="G164" s="4" t="s">
        <v>15</v>
      </c>
      <c r="H164" s="4" t="s">
        <v>15</v>
      </c>
      <c r="I164" s="5" t="s">
        <v>16</v>
      </c>
      <c r="J164" s="4" t="s">
        <v>135</v>
      </c>
      <c r="K164" s="4" t="str">
        <f>VLOOKUP(A164,[1]Tabelle3!C:D,2,0)</f>
        <v xml:space="preserve">ERS3607620 (SAMEA5819028) </v>
      </c>
    </row>
    <row r="165" spans="1:11" x14ac:dyDescent="0.25">
      <c r="A165" s="4" t="s">
        <v>301</v>
      </c>
      <c r="B165" s="4" t="s">
        <v>12</v>
      </c>
      <c r="C165" s="4" t="s">
        <v>13</v>
      </c>
      <c r="D165" s="5" t="s">
        <v>463</v>
      </c>
      <c r="E165" s="7" t="s">
        <v>14</v>
      </c>
      <c r="F165" s="7" t="s">
        <v>222</v>
      </c>
      <c r="G165" s="4" t="s">
        <v>15</v>
      </c>
      <c r="H165" s="4" t="s">
        <v>15</v>
      </c>
      <c r="I165" s="5" t="s">
        <v>16</v>
      </c>
      <c r="J165" s="4" t="s">
        <v>135</v>
      </c>
      <c r="K165" s="4" t="str">
        <f>VLOOKUP(A165,[1]Tabelle3!C:D,2,0)</f>
        <v xml:space="preserve">ERS3607621 (SAMEA5819029) </v>
      </c>
    </row>
    <row r="166" spans="1:11" x14ac:dyDescent="0.25">
      <c r="A166" s="4" t="s">
        <v>302</v>
      </c>
      <c r="B166" s="4" t="s">
        <v>12</v>
      </c>
      <c r="C166" s="4" t="s">
        <v>13</v>
      </c>
      <c r="D166" s="5">
        <v>2014</v>
      </c>
      <c r="E166" s="7" t="s">
        <v>14</v>
      </c>
      <c r="F166" s="7" t="s">
        <v>222</v>
      </c>
      <c r="G166" s="4" t="s">
        <v>15</v>
      </c>
      <c r="H166" s="4" t="s">
        <v>15</v>
      </c>
      <c r="I166" s="5" t="s">
        <v>16</v>
      </c>
      <c r="J166" s="4" t="s">
        <v>135</v>
      </c>
      <c r="K166" s="4" t="str">
        <f>VLOOKUP(A166,[1]Tabelle3!C:D,2,0)</f>
        <v xml:space="preserve">ERS3607622 (SAMEA5819030) </v>
      </c>
    </row>
    <row r="167" spans="1:11" x14ac:dyDescent="0.25">
      <c r="A167" s="4" t="s">
        <v>303</v>
      </c>
      <c r="B167" s="4" t="s">
        <v>12</v>
      </c>
      <c r="C167" s="4" t="s">
        <v>13</v>
      </c>
      <c r="D167" s="5">
        <v>2014</v>
      </c>
      <c r="E167" s="7" t="s">
        <v>14</v>
      </c>
      <c r="F167" s="7" t="s">
        <v>222</v>
      </c>
      <c r="G167" s="4" t="s">
        <v>15</v>
      </c>
      <c r="H167" s="4" t="s">
        <v>15</v>
      </c>
      <c r="I167" s="5" t="s">
        <v>16</v>
      </c>
      <c r="J167" s="4" t="s">
        <v>135</v>
      </c>
      <c r="K167" s="4" t="str">
        <f>VLOOKUP(A167,[1]Tabelle3!C:D,2,0)</f>
        <v xml:space="preserve">ERS3607623 (SAMEA5819031) </v>
      </c>
    </row>
    <row r="168" spans="1:11" x14ac:dyDescent="0.25">
      <c r="A168" s="4" t="s">
        <v>304</v>
      </c>
      <c r="B168" s="4" t="s">
        <v>12</v>
      </c>
      <c r="C168" s="4" t="s">
        <v>13</v>
      </c>
      <c r="D168" s="5">
        <v>2014</v>
      </c>
      <c r="E168" s="7" t="s">
        <v>14</v>
      </c>
      <c r="F168" s="7" t="s">
        <v>222</v>
      </c>
      <c r="G168" s="4" t="s">
        <v>15</v>
      </c>
      <c r="H168" s="4" t="s">
        <v>15</v>
      </c>
      <c r="I168" s="5" t="s">
        <v>16</v>
      </c>
      <c r="J168" s="4" t="s">
        <v>135</v>
      </c>
      <c r="K168" s="4" t="str">
        <f>VLOOKUP(A168,[1]Tabelle3!C:D,2,0)</f>
        <v xml:space="preserve">ERS3607624 (SAMEA5819032) </v>
      </c>
    </row>
    <row r="169" spans="1:11" x14ac:dyDescent="0.25">
      <c r="A169" s="4" t="s">
        <v>305</v>
      </c>
      <c r="B169" s="4" t="s">
        <v>12</v>
      </c>
      <c r="C169" s="4" t="s">
        <v>13</v>
      </c>
      <c r="D169" s="5">
        <v>2014</v>
      </c>
      <c r="E169" s="7" t="s">
        <v>14</v>
      </c>
      <c r="F169" s="7" t="s">
        <v>222</v>
      </c>
      <c r="G169" s="4" t="s">
        <v>15</v>
      </c>
      <c r="H169" s="4" t="s">
        <v>15</v>
      </c>
      <c r="I169" s="5" t="s">
        <v>16</v>
      </c>
      <c r="J169" s="4" t="s">
        <v>135</v>
      </c>
      <c r="K169" s="4" t="str">
        <f>VLOOKUP(A169,[1]Tabelle3!C:D,2,0)</f>
        <v xml:space="preserve">ERS3607625 (SAMEA5819033) </v>
      </c>
    </row>
    <row r="170" spans="1:11" x14ac:dyDescent="0.25">
      <c r="A170" s="4" t="s">
        <v>306</v>
      </c>
      <c r="B170" s="4" t="s">
        <v>12</v>
      </c>
      <c r="C170" s="4" t="s">
        <v>13</v>
      </c>
      <c r="D170" s="5">
        <v>2014</v>
      </c>
      <c r="E170" s="7" t="s">
        <v>14</v>
      </c>
      <c r="F170" s="7" t="s">
        <v>222</v>
      </c>
      <c r="G170" s="4" t="s">
        <v>15</v>
      </c>
      <c r="H170" s="4" t="s">
        <v>15</v>
      </c>
      <c r="I170" s="5" t="s">
        <v>16</v>
      </c>
      <c r="J170" s="4" t="s">
        <v>135</v>
      </c>
      <c r="K170" s="4" t="str">
        <f>VLOOKUP(A170,[1]Tabelle3!C:D,2,0)</f>
        <v xml:space="preserve">ERS3607626 (SAMEA5819034) </v>
      </c>
    </row>
    <row r="171" spans="1:11" x14ac:dyDescent="0.25">
      <c r="A171" s="4" t="s">
        <v>307</v>
      </c>
      <c r="B171" s="4" t="s">
        <v>12</v>
      </c>
      <c r="C171" s="4" t="s">
        <v>13</v>
      </c>
      <c r="D171" s="5">
        <v>2014</v>
      </c>
      <c r="E171" s="7" t="s">
        <v>14</v>
      </c>
      <c r="F171" s="7" t="s">
        <v>222</v>
      </c>
      <c r="G171" s="4" t="s">
        <v>15</v>
      </c>
      <c r="H171" s="4" t="s">
        <v>15</v>
      </c>
      <c r="I171" s="5" t="s">
        <v>16</v>
      </c>
      <c r="J171" s="4" t="s">
        <v>135</v>
      </c>
      <c r="K171" s="4" t="str">
        <f>VLOOKUP(A171,[1]Tabelle3!C:D,2,0)</f>
        <v xml:space="preserve">ERS3607627 (SAMEA5819035) </v>
      </c>
    </row>
    <row r="172" spans="1:11" x14ac:dyDescent="0.25">
      <c r="A172" s="4" t="s">
        <v>308</v>
      </c>
      <c r="B172" s="4" t="s">
        <v>12</v>
      </c>
      <c r="C172" s="4" t="s">
        <v>13</v>
      </c>
      <c r="D172" s="5">
        <v>2014</v>
      </c>
      <c r="E172" s="7" t="s">
        <v>14</v>
      </c>
      <c r="F172" s="7" t="s">
        <v>222</v>
      </c>
      <c r="G172" s="4" t="s">
        <v>15</v>
      </c>
      <c r="H172" s="4" t="s">
        <v>15</v>
      </c>
      <c r="I172" s="5" t="s">
        <v>16</v>
      </c>
      <c r="J172" s="4" t="s">
        <v>135</v>
      </c>
      <c r="K172" s="4" t="str">
        <f>VLOOKUP(A172,[1]Tabelle3!C:D,2,0)</f>
        <v xml:space="preserve">ERS3607628 (SAMEA5819036) </v>
      </c>
    </row>
    <row r="173" spans="1:11" x14ac:dyDescent="0.25">
      <c r="A173" s="4" t="s">
        <v>309</v>
      </c>
      <c r="B173" s="4" t="s">
        <v>12</v>
      </c>
      <c r="C173" s="4" t="s">
        <v>13</v>
      </c>
      <c r="D173" s="5">
        <v>2014</v>
      </c>
      <c r="E173" s="7" t="s">
        <v>14</v>
      </c>
      <c r="F173" s="7" t="s">
        <v>222</v>
      </c>
      <c r="G173" s="4" t="s">
        <v>15</v>
      </c>
      <c r="H173" s="4" t="s">
        <v>15</v>
      </c>
      <c r="I173" s="5" t="s">
        <v>16</v>
      </c>
      <c r="J173" s="4" t="s">
        <v>135</v>
      </c>
      <c r="K173" s="4" t="str">
        <f>VLOOKUP(A173,[1]Tabelle3!C:D,2,0)</f>
        <v xml:space="preserve">ERS3607629 (SAMEA5819037) </v>
      </c>
    </row>
    <row r="174" spans="1:11" x14ac:dyDescent="0.25">
      <c r="A174" s="4" t="s">
        <v>310</v>
      </c>
      <c r="B174" s="4" t="s">
        <v>12</v>
      </c>
      <c r="C174" s="4" t="s">
        <v>13</v>
      </c>
      <c r="D174" s="5">
        <v>2014</v>
      </c>
      <c r="E174" s="7" t="s">
        <v>14</v>
      </c>
      <c r="F174" s="7" t="s">
        <v>222</v>
      </c>
      <c r="G174" s="4" t="s">
        <v>15</v>
      </c>
      <c r="H174" s="4" t="s">
        <v>15</v>
      </c>
      <c r="I174" s="5" t="s">
        <v>16</v>
      </c>
      <c r="J174" s="4" t="s">
        <v>135</v>
      </c>
      <c r="K174" s="4" t="str">
        <f>VLOOKUP(A174,[1]Tabelle3!C:D,2,0)</f>
        <v xml:space="preserve">ERS3607630 (SAMEA5819038) </v>
      </c>
    </row>
    <row r="175" spans="1:11" x14ac:dyDescent="0.25">
      <c r="A175" s="4" t="s">
        <v>311</v>
      </c>
      <c r="B175" s="4" t="s">
        <v>12</v>
      </c>
      <c r="C175" s="4" t="s">
        <v>13</v>
      </c>
      <c r="D175" s="5">
        <v>2014</v>
      </c>
      <c r="E175" s="7" t="s">
        <v>14</v>
      </c>
      <c r="F175" s="7" t="s">
        <v>222</v>
      </c>
      <c r="G175" s="4" t="s">
        <v>15</v>
      </c>
      <c r="H175" s="4" t="s">
        <v>15</v>
      </c>
      <c r="I175" s="5" t="s">
        <v>16</v>
      </c>
      <c r="J175" s="4" t="s">
        <v>135</v>
      </c>
      <c r="K175" s="4" t="str">
        <f>VLOOKUP(A175,[1]Tabelle3!C:D,2,0)</f>
        <v xml:space="preserve">ERS3607631 (SAMEA5819039) </v>
      </c>
    </row>
    <row r="176" spans="1:11" x14ac:dyDescent="0.25">
      <c r="A176" s="4" t="s">
        <v>312</v>
      </c>
      <c r="B176" s="4" t="s">
        <v>12</v>
      </c>
      <c r="C176" s="4" t="s">
        <v>13</v>
      </c>
      <c r="D176" s="5">
        <v>2014</v>
      </c>
      <c r="E176" s="7" t="s">
        <v>14</v>
      </c>
      <c r="F176" s="7" t="s">
        <v>222</v>
      </c>
      <c r="G176" s="4" t="s">
        <v>15</v>
      </c>
      <c r="H176" s="4" t="s">
        <v>15</v>
      </c>
      <c r="I176" s="5" t="s">
        <v>16</v>
      </c>
      <c r="J176" s="4" t="s">
        <v>135</v>
      </c>
      <c r="K176" s="4" t="str">
        <f>VLOOKUP(A176,[1]Tabelle3!C:D,2,0)</f>
        <v xml:space="preserve">ERS3607632 (SAMEA5819040) </v>
      </c>
    </row>
    <row r="177" spans="1:11" x14ac:dyDescent="0.25">
      <c r="A177" s="4" t="s">
        <v>313</v>
      </c>
      <c r="B177" s="4" t="s">
        <v>12</v>
      </c>
      <c r="C177" s="4" t="s">
        <v>13</v>
      </c>
      <c r="D177" s="5">
        <v>2014</v>
      </c>
      <c r="E177" s="7" t="s">
        <v>14</v>
      </c>
      <c r="F177" s="7" t="s">
        <v>222</v>
      </c>
      <c r="G177" s="4" t="s">
        <v>15</v>
      </c>
      <c r="H177" s="4" t="s">
        <v>15</v>
      </c>
      <c r="I177" s="5" t="s">
        <v>16</v>
      </c>
      <c r="J177" s="4" t="s">
        <v>135</v>
      </c>
      <c r="K177" s="4" t="str">
        <f>VLOOKUP(A177,[1]Tabelle3!C:D,2,0)</f>
        <v xml:space="preserve">ERS3607633 (SAMEA5819041) </v>
      </c>
    </row>
    <row r="178" spans="1:11" x14ac:dyDescent="0.25">
      <c r="A178" s="4" t="s">
        <v>314</v>
      </c>
      <c r="B178" s="4" t="s">
        <v>12</v>
      </c>
      <c r="C178" s="4" t="s">
        <v>13</v>
      </c>
      <c r="D178" s="5">
        <v>2014</v>
      </c>
      <c r="E178" s="7" t="s">
        <v>14</v>
      </c>
      <c r="F178" s="7" t="s">
        <v>222</v>
      </c>
      <c r="G178" s="4" t="s">
        <v>15</v>
      </c>
      <c r="H178" s="4" t="s">
        <v>15</v>
      </c>
      <c r="I178" s="5" t="s">
        <v>16</v>
      </c>
      <c r="J178" s="4" t="s">
        <v>135</v>
      </c>
      <c r="K178" s="4" t="str">
        <f>VLOOKUP(A178,[1]Tabelle3!C:D,2,0)</f>
        <v xml:space="preserve">ERS3607634 (SAMEA5819042) </v>
      </c>
    </row>
    <row r="179" spans="1:11" x14ac:dyDescent="0.25">
      <c r="A179" s="4" t="s">
        <v>315</v>
      </c>
      <c r="B179" s="4" t="s">
        <v>12</v>
      </c>
      <c r="C179" s="4" t="s">
        <v>13</v>
      </c>
      <c r="D179" s="5">
        <v>2014</v>
      </c>
      <c r="E179" s="7" t="s">
        <v>14</v>
      </c>
      <c r="F179" s="7" t="s">
        <v>222</v>
      </c>
      <c r="G179" s="4" t="s">
        <v>15</v>
      </c>
      <c r="H179" s="4" t="s">
        <v>15</v>
      </c>
      <c r="I179" s="5" t="s">
        <v>16</v>
      </c>
      <c r="J179" s="4" t="s">
        <v>135</v>
      </c>
      <c r="K179" s="4" t="str">
        <f>VLOOKUP(A179,[1]Tabelle3!C:D,2,0)</f>
        <v xml:space="preserve">ERS3607635 (SAMEA5819043) </v>
      </c>
    </row>
    <row r="180" spans="1:11" x14ac:dyDescent="0.25">
      <c r="A180" s="4" t="s">
        <v>316</v>
      </c>
      <c r="B180" s="4" t="s">
        <v>12</v>
      </c>
      <c r="C180" s="4" t="s">
        <v>13</v>
      </c>
      <c r="D180" s="5">
        <v>2014</v>
      </c>
      <c r="E180" s="7" t="s">
        <v>14</v>
      </c>
      <c r="F180" s="7" t="s">
        <v>222</v>
      </c>
      <c r="G180" s="4" t="s">
        <v>15</v>
      </c>
      <c r="H180" s="4" t="s">
        <v>15</v>
      </c>
      <c r="I180" s="5" t="s">
        <v>16</v>
      </c>
      <c r="J180" s="4" t="s">
        <v>135</v>
      </c>
      <c r="K180" s="4" t="str">
        <f>VLOOKUP(A180,[1]Tabelle3!C:D,2,0)</f>
        <v xml:space="preserve">ERS3607636 (SAMEA5819044) </v>
      </c>
    </row>
    <row r="181" spans="1:11" x14ac:dyDescent="0.25">
      <c r="E181" s="7"/>
      <c r="F181" s="7"/>
    </row>
    <row r="182" spans="1:11" x14ac:dyDescent="0.25">
      <c r="A182" s="4" t="s">
        <v>317</v>
      </c>
      <c r="B182" s="4" t="s">
        <v>12</v>
      </c>
      <c r="C182" s="4" t="s">
        <v>13</v>
      </c>
      <c r="D182" s="7" t="s">
        <v>14</v>
      </c>
      <c r="E182" s="5" t="s">
        <v>318</v>
      </c>
      <c r="F182" s="5" t="s">
        <v>15</v>
      </c>
      <c r="G182" s="5" t="s">
        <v>15</v>
      </c>
      <c r="H182" s="5" t="s">
        <v>15</v>
      </c>
      <c r="I182" s="5" t="s">
        <v>319</v>
      </c>
      <c r="J182" s="4" t="s">
        <v>320</v>
      </c>
      <c r="K182" s="4" t="str">
        <f>VLOOKUP(A182,[1]Tabelle3!C:D,2,0)</f>
        <v xml:space="preserve">ERS3637485 (SAMEA5848956) </v>
      </c>
    </row>
    <row r="183" spans="1:11" x14ac:dyDescent="0.25">
      <c r="A183" s="4" t="s">
        <v>321</v>
      </c>
      <c r="B183" s="4" t="s">
        <v>12</v>
      </c>
      <c r="C183" s="4" t="s">
        <v>13</v>
      </c>
      <c r="D183" s="7" t="s">
        <v>14</v>
      </c>
      <c r="E183" s="5" t="s">
        <v>318</v>
      </c>
      <c r="F183" s="5" t="s">
        <v>15</v>
      </c>
      <c r="G183" s="5" t="s">
        <v>15</v>
      </c>
      <c r="H183" s="5" t="s">
        <v>15</v>
      </c>
      <c r="I183" s="5" t="s">
        <v>319</v>
      </c>
      <c r="J183" s="4" t="s">
        <v>320</v>
      </c>
      <c r="K183" s="4" t="str">
        <f>VLOOKUP(A183,[1]Tabelle3!C:D,2,0)</f>
        <v xml:space="preserve">ERS3637486 (SAMEA5848957) </v>
      </c>
    </row>
    <row r="184" spans="1:11" x14ac:dyDescent="0.25">
      <c r="A184" s="4" t="s">
        <v>322</v>
      </c>
      <c r="B184" s="4" t="s">
        <v>12</v>
      </c>
      <c r="C184" s="4" t="s">
        <v>13</v>
      </c>
      <c r="D184" s="7" t="s">
        <v>14</v>
      </c>
      <c r="E184" s="5" t="s">
        <v>318</v>
      </c>
      <c r="F184" s="5" t="s">
        <v>15</v>
      </c>
      <c r="G184" s="5" t="s">
        <v>15</v>
      </c>
      <c r="H184" s="5" t="s">
        <v>15</v>
      </c>
      <c r="I184" s="5" t="s">
        <v>319</v>
      </c>
      <c r="J184" s="4" t="s">
        <v>320</v>
      </c>
      <c r="K184" s="4" t="str">
        <f>VLOOKUP(A184,[1]Tabelle3!C:D,2,0)</f>
        <v xml:space="preserve">ERS3637487 (SAMEA5848958) </v>
      </c>
    </row>
    <row r="185" spans="1:11" x14ac:dyDescent="0.25">
      <c r="A185" s="4" t="s">
        <v>323</v>
      </c>
      <c r="B185" s="4" t="s">
        <v>12</v>
      </c>
      <c r="C185" s="4" t="s">
        <v>13</v>
      </c>
      <c r="D185" s="7" t="s">
        <v>14</v>
      </c>
      <c r="E185" s="5" t="s">
        <v>318</v>
      </c>
      <c r="F185" s="5" t="s">
        <v>15</v>
      </c>
      <c r="G185" s="5" t="s">
        <v>15</v>
      </c>
      <c r="H185" s="5" t="s">
        <v>15</v>
      </c>
      <c r="I185" s="5" t="s">
        <v>319</v>
      </c>
      <c r="J185" s="4" t="s">
        <v>320</v>
      </c>
      <c r="K185" s="4" t="str">
        <f>VLOOKUP(A185,[1]Tabelle3!C:D,2,0)</f>
        <v xml:space="preserve">ERS3637488 (SAMEA5848959) </v>
      </c>
    </row>
    <row r="186" spans="1:11" x14ac:dyDescent="0.25">
      <c r="A186" s="4" t="s">
        <v>324</v>
      </c>
      <c r="B186" s="4" t="s">
        <v>12</v>
      </c>
      <c r="C186" s="4" t="s">
        <v>13</v>
      </c>
      <c r="D186" s="7" t="s">
        <v>14</v>
      </c>
      <c r="E186" s="5" t="s">
        <v>318</v>
      </c>
      <c r="F186" s="5" t="s">
        <v>15</v>
      </c>
      <c r="G186" s="5" t="s">
        <v>15</v>
      </c>
      <c r="H186" s="5" t="s">
        <v>15</v>
      </c>
      <c r="I186" s="5" t="s">
        <v>319</v>
      </c>
      <c r="J186" s="4" t="s">
        <v>320</v>
      </c>
      <c r="K186" s="4" t="str">
        <f>VLOOKUP(A186,[1]Tabelle3!C:D,2,0)</f>
        <v xml:space="preserve">ERS3637489 (SAMEA5848960) </v>
      </c>
    </row>
    <row r="187" spans="1:11" x14ac:dyDescent="0.25">
      <c r="A187" s="4" t="s">
        <v>325</v>
      </c>
      <c r="B187" s="4" t="s">
        <v>12</v>
      </c>
      <c r="C187" s="4" t="s">
        <v>13</v>
      </c>
      <c r="D187" s="7" t="s">
        <v>14</v>
      </c>
      <c r="E187" s="5" t="s">
        <v>318</v>
      </c>
      <c r="F187" s="5" t="s">
        <v>15</v>
      </c>
      <c r="G187" s="5" t="s">
        <v>15</v>
      </c>
      <c r="H187" s="5" t="s">
        <v>15</v>
      </c>
      <c r="I187" s="5" t="s">
        <v>319</v>
      </c>
      <c r="J187" s="4" t="s">
        <v>320</v>
      </c>
      <c r="K187" s="4" t="str">
        <f>VLOOKUP(A187,[1]Tabelle3!C:D,2,0)</f>
        <v xml:space="preserve">ERS3637490 (SAMEA5848961) </v>
      </c>
    </row>
    <row r="188" spans="1:11" x14ac:dyDescent="0.25">
      <c r="A188" s="4" t="s">
        <v>326</v>
      </c>
      <c r="B188" s="4" t="s">
        <v>327</v>
      </c>
      <c r="C188" s="4" t="s">
        <v>13</v>
      </c>
      <c r="D188" s="7" t="s">
        <v>14</v>
      </c>
      <c r="E188" s="5" t="s">
        <v>318</v>
      </c>
      <c r="F188" s="5" t="s">
        <v>15</v>
      </c>
      <c r="G188" s="5" t="s">
        <v>15</v>
      </c>
      <c r="H188" s="5" t="s">
        <v>15</v>
      </c>
      <c r="I188" s="5" t="s">
        <v>319</v>
      </c>
      <c r="J188" s="4" t="s">
        <v>320</v>
      </c>
      <c r="K188" s="4" t="str">
        <f>VLOOKUP(A188,[1]Tabelle3!C:D,2,0)</f>
        <v xml:space="preserve">ERS3637491 (SAMEA5848962) </v>
      </c>
    </row>
    <row r="189" spans="1:11" x14ac:dyDescent="0.25">
      <c r="A189" s="4" t="s">
        <v>328</v>
      </c>
      <c r="B189" s="4" t="s">
        <v>327</v>
      </c>
      <c r="C189" s="4" t="s">
        <v>13</v>
      </c>
      <c r="D189" s="7" t="s">
        <v>14</v>
      </c>
      <c r="E189" s="5" t="s">
        <v>318</v>
      </c>
      <c r="F189" s="5" t="s">
        <v>15</v>
      </c>
      <c r="G189" s="5" t="s">
        <v>15</v>
      </c>
      <c r="H189" s="5" t="s">
        <v>15</v>
      </c>
      <c r="I189" s="5" t="s">
        <v>319</v>
      </c>
      <c r="J189" s="4" t="s">
        <v>320</v>
      </c>
      <c r="K189" s="4" t="str">
        <f>VLOOKUP(A189,[1]Tabelle3!C:D,2,0)</f>
        <v xml:space="preserve">ERS3637492 (SAMEA5848963) </v>
      </c>
    </row>
    <row r="190" spans="1:11" x14ac:dyDescent="0.25">
      <c r="A190" s="4" t="s">
        <v>329</v>
      </c>
      <c r="B190" s="4" t="s">
        <v>327</v>
      </c>
      <c r="C190" s="4" t="s">
        <v>13</v>
      </c>
      <c r="D190" s="7" t="s">
        <v>14</v>
      </c>
      <c r="E190" s="5" t="s">
        <v>318</v>
      </c>
      <c r="F190" s="5" t="s">
        <v>15</v>
      </c>
      <c r="G190" s="5" t="s">
        <v>15</v>
      </c>
      <c r="H190" s="5" t="s">
        <v>15</v>
      </c>
      <c r="I190" s="5" t="s">
        <v>319</v>
      </c>
      <c r="J190" s="4" t="s">
        <v>320</v>
      </c>
      <c r="K190" s="4" t="str">
        <f>VLOOKUP(A190,[1]Tabelle3!C:D,2,0)</f>
        <v xml:space="preserve">ERS3637493 (SAMEA5848964) </v>
      </c>
    </row>
    <row r="191" spans="1:11" x14ac:dyDescent="0.25">
      <c r="A191" s="4" t="s">
        <v>330</v>
      </c>
      <c r="B191" s="4" t="s">
        <v>327</v>
      </c>
      <c r="C191" s="4" t="s">
        <v>13</v>
      </c>
      <c r="D191" s="7" t="s">
        <v>14</v>
      </c>
      <c r="E191" s="5" t="s">
        <v>318</v>
      </c>
      <c r="F191" s="5" t="s">
        <v>15</v>
      </c>
      <c r="G191" s="5" t="s">
        <v>15</v>
      </c>
      <c r="H191" s="5" t="s">
        <v>15</v>
      </c>
      <c r="I191" s="5" t="s">
        <v>319</v>
      </c>
      <c r="J191" s="4" t="s">
        <v>320</v>
      </c>
      <c r="K191" s="4" t="str">
        <f>VLOOKUP(A191,[1]Tabelle3!C:D,2,0)</f>
        <v xml:space="preserve">ERS3637494 (SAMEA5848965) </v>
      </c>
    </row>
    <row r="192" spans="1:11" x14ac:dyDescent="0.25">
      <c r="A192" s="4" t="s">
        <v>331</v>
      </c>
      <c r="B192" s="4" t="s">
        <v>12</v>
      </c>
      <c r="C192" s="4" t="s">
        <v>13</v>
      </c>
      <c r="D192" s="7" t="s">
        <v>14</v>
      </c>
      <c r="E192" s="5" t="s">
        <v>318</v>
      </c>
      <c r="F192" s="5" t="s">
        <v>15</v>
      </c>
      <c r="G192" s="5" t="s">
        <v>15</v>
      </c>
      <c r="H192" s="5" t="s">
        <v>15</v>
      </c>
      <c r="I192" s="5" t="s">
        <v>319</v>
      </c>
      <c r="J192" s="4" t="s">
        <v>320</v>
      </c>
      <c r="K192" s="4" t="str">
        <f>VLOOKUP(A192,[1]Tabelle3!C:D,2,0)</f>
        <v xml:space="preserve">ERS3637495 (SAMEA5848966) </v>
      </c>
    </row>
    <row r="193" spans="1:11" x14ac:dyDescent="0.25">
      <c r="A193" s="4" t="s">
        <v>332</v>
      </c>
      <c r="B193" s="4" t="s">
        <v>12</v>
      </c>
      <c r="C193" s="4" t="s">
        <v>13</v>
      </c>
      <c r="D193" s="7" t="s">
        <v>14</v>
      </c>
      <c r="E193" s="5" t="s">
        <v>318</v>
      </c>
      <c r="F193" s="5" t="s">
        <v>15</v>
      </c>
      <c r="G193" s="5" t="s">
        <v>15</v>
      </c>
      <c r="H193" s="5" t="s">
        <v>15</v>
      </c>
      <c r="I193" s="5" t="s">
        <v>319</v>
      </c>
      <c r="J193" s="4" t="s">
        <v>320</v>
      </c>
      <c r="K193" s="4" t="str">
        <f>VLOOKUP(A193,[1]Tabelle3!C:D,2,0)</f>
        <v xml:space="preserve">ERS3637496 (SAMEA5848967) </v>
      </c>
    </row>
    <row r="194" spans="1:11" x14ac:dyDescent="0.25">
      <c r="A194" s="4" t="s">
        <v>333</v>
      </c>
      <c r="B194" s="4" t="s">
        <v>12</v>
      </c>
      <c r="C194" s="4" t="s">
        <v>13</v>
      </c>
      <c r="D194" s="7" t="s">
        <v>14</v>
      </c>
      <c r="E194" s="5" t="s">
        <v>318</v>
      </c>
      <c r="F194" s="5" t="s">
        <v>15</v>
      </c>
      <c r="G194" s="5" t="s">
        <v>15</v>
      </c>
      <c r="H194" s="5" t="s">
        <v>15</v>
      </c>
      <c r="I194" s="5" t="s">
        <v>319</v>
      </c>
      <c r="J194" s="4" t="s">
        <v>320</v>
      </c>
      <c r="K194" s="4" t="str">
        <f>VLOOKUP(A194,[1]Tabelle3!C:D,2,0)</f>
        <v xml:space="preserve">ERS3637497 (SAMEA5848968) </v>
      </c>
    </row>
    <row r="195" spans="1:11" x14ac:dyDescent="0.25">
      <c r="A195" s="4" t="s">
        <v>334</v>
      </c>
      <c r="B195" s="4" t="s">
        <v>12</v>
      </c>
      <c r="C195" s="4" t="s">
        <v>13</v>
      </c>
      <c r="D195" s="7" t="s">
        <v>14</v>
      </c>
      <c r="E195" s="5" t="s">
        <v>318</v>
      </c>
      <c r="F195" s="5" t="s">
        <v>15</v>
      </c>
      <c r="G195" s="5" t="s">
        <v>15</v>
      </c>
      <c r="H195" s="5" t="s">
        <v>15</v>
      </c>
      <c r="I195" s="5" t="s">
        <v>319</v>
      </c>
      <c r="J195" s="4" t="s">
        <v>320</v>
      </c>
      <c r="K195" s="4" t="str">
        <f>VLOOKUP(A195,[1]Tabelle3!C:D,2,0)</f>
        <v xml:space="preserve">ERS3637498 (SAMEA5848969) </v>
      </c>
    </row>
    <row r="196" spans="1:11" x14ac:dyDescent="0.25">
      <c r="A196" s="4" t="s">
        <v>335</v>
      </c>
      <c r="B196" s="4" t="s">
        <v>12</v>
      </c>
      <c r="C196" s="4" t="s">
        <v>13</v>
      </c>
      <c r="D196" s="7" t="s">
        <v>14</v>
      </c>
      <c r="E196" s="5" t="s">
        <v>318</v>
      </c>
      <c r="F196" s="5" t="s">
        <v>15</v>
      </c>
      <c r="G196" s="5" t="s">
        <v>15</v>
      </c>
      <c r="H196" s="5" t="s">
        <v>15</v>
      </c>
      <c r="I196" s="5" t="s">
        <v>319</v>
      </c>
      <c r="J196" s="4" t="s">
        <v>320</v>
      </c>
      <c r="K196" s="4" t="str">
        <f>VLOOKUP(A196,[1]Tabelle3!C:D,2,0)</f>
        <v xml:space="preserve">ERS3637499 (SAMEA5848970) </v>
      </c>
    </row>
    <row r="197" spans="1:11" x14ac:dyDescent="0.25">
      <c r="A197" s="4" t="s">
        <v>336</v>
      </c>
      <c r="B197" s="4" t="s">
        <v>12</v>
      </c>
      <c r="C197" s="4" t="s">
        <v>13</v>
      </c>
      <c r="D197" s="7" t="s">
        <v>14</v>
      </c>
      <c r="E197" s="5" t="s">
        <v>318</v>
      </c>
      <c r="F197" s="5" t="s">
        <v>15</v>
      </c>
      <c r="G197" s="5" t="s">
        <v>15</v>
      </c>
      <c r="H197" s="5" t="s">
        <v>15</v>
      </c>
      <c r="I197" s="5" t="s">
        <v>319</v>
      </c>
      <c r="J197" s="4" t="s">
        <v>320</v>
      </c>
      <c r="K197" s="4" t="str">
        <f>VLOOKUP(A197,[1]Tabelle3!C:D,2,0)</f>
        <v xml:space="preserve">ERS3637500 (SAMEA5848971) </v>
      </c>
    </row>
    <row r="198" spans="1:11" x14ac:dyDescent="0.25">
      <c r="A198" s="4" t="s">
        <v>337</v>
      </c>
      <c r="B198" s="4" t="s">
        <v>12</v>
      </c>
      <c r="C198" s="4" t="s">
        <v>13</v>
      </c>
      <c r="D198" s="7" t="s">
        <v>14</v>
      </c>
      <c r="E198" s="5" t="s">
        <v>318</v>
      </c>
      <c r="F198" s="5" t="s">
        <v>15</v>
      </c>
      <c r="G198" s="5" t="s">
        <v>15</v>
      </c>
      <c r="H198" s="5" t="s">
        <v>15</v>
      </c>
      <c r="I198" s="5" t="s">
        <v>319</v>
      </c>
      <c r="J198" s="4" t="s">
        <v>320</v>
      </c>
      <c r="K198" s="4" t="str">
        <f>VLOOKUP(A198,[1]Tabelle3!C:D,2,0)</f>
        <v xml:space="preserve">ERS3637501 (SAMEA5848972) </v>
      </c>
    </row>
    <row r="199" spans="1:11" x14ac:dyDescent="0.25">
      <c r="A199" s="4" t="s">
        <v>338</v>
      </c>
      <c r="B199" s="4" t="s">
        <v>12</v>
      </c>
      <c r="C199" s="4" t="s">
        <v>13</v>
      </c>
      <c r="D199" s="7" t="s">
        <v>14</v>
      </c>
      <c r="E199" s="5" t="s">
        <v>318</v>
      </c>
      <c r="F199" s="5" t="s">
        <v>15</v>
      </c>
      <c r="G199" s="5" t="s">
        <v>15</v>
      </c>
      <c r="H199" s="5" t="s">
        <v>15</v>
      </c>
      <c r="I199" s="5" t="s">
        <v>319</v>
      </c>
      <c r="J199" s="4" t="s">
        <v>320</v>
      </c>
      <c r="K199" s="4" t="str">
        <f>VLOOKUP(A199,[1]Tabelle3!C:D,2,0)</f>
        <v xml:space="preserve">ERS3637502 (SAMEA5848973) </v>
      </c>
    </row>
    <row r="200" spans="1:11" x14ac:dyDescent="0.25">
      <c r="A200" s="4" t="s">
        <v>339</v>
      </c>
      <c r="B200" s="4" t="s">
        <v>12</v>
      </c>
      <c r="C200" s="4" t="s">
        <v>13</v>
      </c>
      <c r="D200" s="7" t="s">
        <v>14</v>
      </c>
      <c r="E200" s="5" t="s">
        <v>318</v>
      </c>
      <c r="F200" s="5" t="s">
        <v>15</v>
      </c>
      <c r="G200" s="5" t="s">
        <v>15</v>
      </c>
      <c r="H200" s="5" t="s">
        <v>15</v>
      </c>
      <c r="I200" s="5" t="s">
        <v>319</v>
      </c>
      <c r="J200" s="4" t="s">
        <v>320</v>
      </c>
      <c r="K200" s="4" t="str">
        <f>VLOOKUP(A200,[1]Tabelle3!C:D,2,0)</f>
        <v xml:space="preserve">ERS3637503 (SAMEA5848974) </v>
      </c>
    </row>
    <row r="201" spans="1:11" x14ac:dyDescent="0.25">
      <c r="G201" s="5"/>
      <c r="H201" s="5"/>
      <c r="I201" s="5"/>
      <c r="J201" s="5"/>
      <c r="K201" s="5"/>
    </row>
    <row r="202" spans="1:11" x14ac:dyDescent="0.25">
      <c r="A202" s="4" t="s">
        <v>340</v>
      </c>
      <c r="B202" s="4" t="s">
        <v>12</v>
      </c>
      <c r="C202" s="4" t="s">
        <v>13</v>
      </c>
      <c r="D202" s="7" t="s">
        <v>14</v>
      </c>
      <c r="E202" s="5" t="s">
        <v>341</v>
      </c>
      <c r="F202" s="5" t="s">
        <v>15</v>
      </c>
      <c r="G202" s="5" t="s">
        <v>15</v>
      </c>
      <c r="H202" s="5" t="s">
        <v>15</v>
      </c>
      <c r="I202" s="5" t="s">
        <v>16</v>
      </c>
      <c r="J202" s="4" t="s">
        <v>342</v>
      </c>
      <c r="K202" s="4" t="str">
        <f>VLOOKUP(A202,[1]Tabelle3!C:D,2,0)</f>
        <v xml:space="preserve">ERS3637826 (SAMEA5849297) </v>
      </c>
    </row>
    <row r="203" spans="1:11" x14ac:dyDescent="0.25">
      <c r="A203" s="4" t="s">
        <v>343</v>
      </c>
      <c r="B203" s="4" t="s">
        <v>12</v>
      </c>
      <c r="C203" s="4" t="s">
        <v>13</v>
      </c>
      <c r="D203" s="7" t="s">
        <v>14</v>
      </c>
      <c r="E203" s="5" t="s">
        <v>341</v>
      </c>
      <c r="F203" s="5" t="s">
        <v>15</v>
      </c>
      <c r="G203" s="5" t="s">
        <v>15</v>
      </c>
      <c r="H203" s="5" t="s">
        <v>15</v>
      </c>
      <c r="I203" s="5" t="s">
        <v>16</v>
      </c>
      <c r="J203" s="4" t="s">
        <v>342</v>
      </c>
      <c r="K203" s="4" t="str">
        <f>VLOOKUP(A203,[1]Tabelle3!C:D,2,0)</f>
        <v xml:space="preserve">ERS3637827 (SAMEA5849298) </v>
      </c>
    </row>
    <row r="204" spans="1:11" x14ac:dyDescent="0.25">
      <c r="A204" s="4" t="s">
        <v>344</v>
      </c>
      <c r="B204" s="4" t="s">
        <v>12</v>
      </c>
      <c r="C204" s="4" t="s">
        <v>13</v>
      </c>
      <c r="D204" s="7" t="s">
        <v>14</v>
      </c>
      <c r="E204" s="5" t="s">
        <v>341</v>
      </c>
      <c r="F204" s="5" t="s">
        <v>15</v>
      </c>
      <c r="G204" s="5" t="s">
        <v>15</v>
      </c>
      <c r="H204" s="5" t="s">
        <v>15</v>
      </c>
      <c r="I204" s="5" t="s">
        <v>16</v>
      </c>
      <c r="J204" s="4" t="s">
        <v>342</v>
      </c>
      <c r="K204" s="4" t="str">
        <f>VLOOKUP(A204,[1]Tabelle3!C:D,2,0)</f>
        <v xml:space="preserve">ERS3637828 (SAMEA5849299) </v>
      </c>
    </row>
    <row r="205" spans="1:11" x14ac:dyDescent="0.25">
      <c r="A205" s="4" t="s">
        <v>345</v>
      </c>
      <c r="B205" s="4" t="s">
        <v>12</v>
      </c>
      <c r="C205" s="4" t="s">
        <v>13</v>
      </c>
      <c r="D205" s="7" t="s">
        <v>14</v>
      </c>
      <c r="E205" s="5" t="s">
        <v>341</v>
      </c>
      <c r="F205" s="5" t="s">
        <v>15</v>
      </c>
      <c r="G205" s="5" t="s">
        <v>15</v>
      </c>
      <c r="H205" s="5" t="s">
        <v>15</v>
      </c>
      <c r="I205" s="5" t="s">
        <v>16</v>
      </c>
      <c r="J205" s="4" t="s">
        <v>342</v>
      </c>
      <c r="K205" s="4" t="str">
        <f>VLOOKUP(A205,[1]Tabelle3!C:D,2,0)</f>
        <v xml:space="preserve">ERS3637829 (SAMEA5849300) </v>
      </c>
    </row>
    <row r="206" spans="1:11" x14ac:dyDescent="0.25">
      <c r="A206" s="4" t="s">
        <v>346</v>
      </c>
      <c r="B206" s="4" t="s">
        <v>12</v>
      </c>
      <c r="C206" s="4" t="s">
        <v>13</v>
      </c>
      <c r="D206" s="7" t="s">
        <v>14</v>
      </c>
      <c r="E206" s="5" t="s">
        <v>341</v>
      </c>
      <c r="F206" s="5" t="s">
        <v>15</v>
      </c>
      <c r="G206" s="5" t="s">
        <v>15</v>
      </c>
      <c r="H206" s="5" t="s">
        <v>15</v>
      </c>
      <c r="I206" s="5" t="s">
        <v>16</v>
      </c>
      <c r="J206" s="4" t="s">
        <v>342</v>
      </c>
      <c r="K206" s="4" t="str">
        <f>VLOOKUP(A206,[1]Tabelle3!C:D,2,0)</f>
        <v xml:space="preserve">ERS3637830 (SAMEA5849301) </v>
      </c>
    </row>
    <row r="207" spans="1:11" x14ac:dyDescent="0.25">
      <c r="A207" s="4" t="s">
        <v>347</v>
      </c>
      <c r="B207" s="4" t="s">
        <v>12</v>
      </c>
      <c r="C207" s="4" t="s">
        <v>13</v>
      </c>
      <c r="D207" s="7" t="s">
        <v>14</v>
      </c>
      <c r="E207" s="5" t="s">
        <v>341</v>
      </c>
      <c r="F207" s="5" t="s">
        <v>15</v>
      </c>
      <c r="G207" s="5" t="s">
        <v>15</v>
      </c>
      <c r="H207" s="5" t="s">
        <v>15</v>
      </c>
      <c r="I207" s="5" t="s">
        <v>16</v>
      </c>
      <c r="J207" s="4" t="s">
        <v>342</v>
      </c>
      <c r="K207" s="4" t="str">
        <f>VLOOKUP(A207,[1]Tabelle3!C:D,2,0)</f>
        <v xml:space="preserve">ERS3637831 (SAMEA5849302) </v>
      </c>
    </row>
    <row r="208" spans="1:11" x14ac:dyDescent="0.25">
      <c r="A208" s="4" t="s">
        <v>348</v>
      </c>
      <c r="B208" s="4" t="s">
        <v>12</v>
      </c>
      <c r="C208" s="4" t="s">
        <v>13</v>
      </c>
      <c r="D208" s="7" t="s">
        <v>14</v>
      </c>
      <c r="E208" s="5" t="s">
        <v>341</v>
      </c>
      <c r="F208" s="5" t="s">
        <v>15</v>
      </c>
      <c r="G208" s="5" t="s">
        <v>15</v>
      </c>
      <c r="H208" s="5" t="s">
        <v>15</v>
      </c>
      <c r="I208" s="5" t="s">
        <v>16</v>
      </c>
      <c r="J208" s="4" t="s">
        <v>342</v>
      </c>
      <c r="K208" s="4" t="str">
        <f>VLOOKUP(A208,[1]Tabelle3!C:D,2,0)</f>
        <v xml:space="preserve">ERS3637832 (SAMEA5849303) </v>
      </c>
    </row>
    <row r="209" spans="1:11" x14ac:dyDescent="0.25">
      <c r="A209" s="4" t="s">
        <v>349</v>
      </c>
      <c r="B209" s="4" t="s">
        <v>12</v>
      </c>
      <c r="C209" s="4" t="s">
        <v>13</v>
      </c>
      <c r="D209" s="7" t="s">
        <v>14</v>
      </c>
      <c r="E209" s="5" t="s">
        <v>341</v>
      </c>
      <c r="F209" s="5" t="s">
        <v>15</v>
      </c>
      <c r="G209" s="5" t="s">
        <v>15</v>
      </c>
      <c r="H209" s="5" t="s">
        <v>15</v>
      </c>
      <c r="I209" s="5" t="s">
        <v>16</v>
      </c>
      <c r="J209" s="4" t="s">
        <v>342</v>
      </c>
      <c r="K209" s="4" t="str">
        <f>VLOOKUP(A209,[1]Tabelle3!C:D,2,0)</f>
        <v xml:space="preserve">ERS3637833 (SAMEA5849304) </v>
      </c>
    </row>
    <row r="210" spans="1:11" x14ac:dyDescent="0.25">
      <c r="A210" s="4" t="s">
        <v>350</v>
      </c>
      <c r="B210" s="4" t="s">
        <v>12</v>
      </c>
      <c r="C210" s="4" t="s">
        <v>13</v>
      </c>
      <c r="D210" s="7" t="s">
        <v>14</v>
      </c>
      <c r="E210" s="5" t="s">
        <v>351</v>
      </c>
      <c r="F210" s="5" t="s">
        <v>15</v>
      </c>
      <c r="G210" s="5" t="s">
        <v>15</v>
      </c>
      <c r="H210" s="5" t="s">
        <v>15</v>
      </c>
      <c r="I210" s="5" t="s">
        <v>16</v>
      </c>
      <c r="J210" s="4" t="s">
        <v>342</v>
      </c>
      <c r="K210" s="4" t="str">
        <f>VLOOKUP(A210,[1]Tabelle3!C:D,2,0)</f>
        <v xml:space="preserve">ERS3637834 (SAMEA5849305) </v>
      </c>
    </row>
    <row r="211" spans="1:11" x14ac:dyDescent="0.25">
      <c r="A211" s="4" t="s">
        <v>352</v>
      </c>
      <c r="B211" s="4" t="s">
        <v>12</v>
      </c>
      <c r="C211" s="4" t="s">
        <v>13</v>
      </c>
      <c r="D211" s="7" t="s">
        <v>14</v>
      </c>
      <c r="E211" s="5" t="s">
        <v>351</v>
      </c>
      <c r="F211" s="5" t="s">
        <v>15</v>
      </c>
      <c r="G211" s="5" t="s">
        <v>15</v>
      </c>
      <c r="H211" s="5" t="s">
        <v>15</v>
      </c>
      <c r="I211" s="5" t="s">
        <v>16</v>
      </c>
      <c r="J211" s="4" t="s">
        <v>342</v>
      </c>
      <c r="K211" s="4" t="str">
        <f>VLOOKUP(A211,[1]Tabelle3!C:D,2,0)</f>
        <v xml:space="preserve">ERS3637835 (SAMEA5849306) </v>
      </c>
    </row>
    <row r="212" spans="1:11" x14ac:dyDescent="0.25">
      <c r="A212" s="4" t="s">
        <v>353</v>
      </c>
      <c r="B212" s="4" t="s">
        <v>12</v>
      </c>
      <c r="C212" s="4" t="s">
        <v>13</v>
      </c>
      <c r="D212" s="7" t="s">
        <v>14</v>
      </c>
      <c r="E212" s="5" t="s">
        <v>351</v>
      </c>
      <c r="F212" s="5" t="s">
        <v>15</v>
      </c>
      <c r="G212" s="5" t="s">
        <v>15</v>
      </c>
      <c r="H212" s="5" t="s">
        <v>15</v>
      </c>
      <c r="I212" s="5" t="s">
        <v>16</v>
      </c>
      <c r="J212" s="4" t="s">
        <v>342</v>
      </c>
      <c r="K212" s="4" t="str">
        <f>VLOOKUP(A212,[1]Tabelle3!C:D,2,0)</f>
        <v xml:space="preserve">ERS3637836 (SAMEA5849307) </v>
      </c>
    </row>
    <row r="213" spans="1:11" x14ac:dyDescent="0.25">
      <c r="A213" s="4" t="s">
        <v>354</v>
      </c>
      <c r="B213" s="4" t="s">
        <v>12</v>
      </c>
      <c r="C213" s="4" t="s">
        <v>13</v>
      </c>
      <c r="D213" s="7" t="s">
        <v>14</v>
      </c>
      <c r="E213" s="5" t="s">
        <v>351</v>
      </c>
      <c r="F213" s="5" t="s">
        <v>15</v>
      </c>
      <c r="G213" s="5" t="s">
        <v>15</v>
      </c>
      <c r="H213" s="5" t="s">
        <v>15</v>
      </c>
      <c r="I213" s="5" t="s">
        <v>16</v>
      </c>
      <c r="J213" s="4" t="s">
        <v>342</v>
      </c>
      <c r="K213" s="4" t="str">
        <f>VLOOKUP(A213,[1]Tabelle3!C:D,2,0)</f>
        <v xml:space="preserve">ERS3637837 (SAMEA5849308) </v>
      </c>
    </row>
    <row r="214" spans="1:11" x14ac:dyDescent="0.25">
      <c r="A214" s="4" t="s">
        <v>355</v>
      </c>
      <c r="B214" s="4" t="s">
        <v>12</v>
      </c>
      <c r="C214" s="4" t="s">
        <v>13</v>
      </c>
      <c r="D214" s="7" t="s">
        <v>14</v>
      </c>
      <c r="E214" s="5" t="s">
        <v>351</v>
      </c>
      <c r="F214" s="5" t="s">
        <v>15</v>
      </c>
      <c r="G214" s="5" t="s">
        <v>15</v>
      </c>
      <c r="H214" s="5" t="s">
        <v>15</v>
      </c>
      <c r="I214" s="5" t="s">
        <v>16</v>
      </c>
      <c r="J214" s="4" t="s">
        <v>342</v>
      </c>
      <c r="K214" s="4" t="str">
        <f>VLOOKUP(A214,[1]Tabelle3!C:D,2,0)</f>
        <v xml:space="preserve">ERS3637838 (SAMEA5849309) </v>
      </c>
    </row>
    <row r="215" spans="1:11" x14ac:dyDescent="0.25">
      <c r="A215" s="4" t="s">
        <v>356</v>
      </c>
      <c r="B215" s="4" t="s">
        <v>12</v>
      </c>
      <c r="C215" s="4" t="s">
        <v>13</v>
      </c>
      <c r="D215" s="7" t="s">
        <v>14</v>
      </c>
      <c r="E215" s="5" t="s">
        <v>351</v>
      </c>
      <c r="F215" s="5" t="s">
        <v>15</v>
      </c>
      <c r="G215" s="5" t="s">
        <v>15</v>
      </c>
      <c r="H215" s="5" t="s">
        <v>15</v>
      </c>
      <c r="I215" s="5" t="s">
        <v>16</v>
      </c>
      <c r="J215" s="4" t="s">
        <v>342</v>
      </c>
      <c r="K215" s="4" t="str">
        <f>VLOOKUP(A215,[1]Tabelle3!C:D,2,0)</f>
        <v xml:space="preserve">ERS3637839 (SAMEA5849310) </v>
      </c>
    </row>
    <row r="216" spans="1:11" x14ac:dyDescent="0.25">
      <c r="A216" s="4" t="s">
        <v>357</v>
      </c>
      <c r="B216" s="4" t="s">
        <v>12</v>
      </c>
      <c r="C216" s="4" t="s">
        <v>13</v>
      </c>
      <c r="D216" s="7" t="s">
        <v>14</v>
      </c>
      <c r="E216" s="5" t="s">
        <v>351</v>
      </c>
      <c r="F216" s="5" t="s">
        <v>15</v>
      </c>
      <c r="G216" s="5" t="s">
        <v>15</v>
      </c>
      <c r="H216" s="5" t="s">
        <v>15</v>
      </c>
      <c r="I216" s="5" t="s">
        <v>16</v>
      </c>
      <c r="J216" s="4" t="s">
        <v>342</v>
      </c>
      <c r="K216" s="4" t="str">
        <f>VLOOKUP(A216,[1]Tabelle3!C:D,2,0)</f>
        <v xml:space="preserve">ERS3637840 (SAMEA5849311) </v>
      </c>
    </row>
    <row r="217" spans="1:11" x14ac:dyDescent="0.25">
      <c r="A217" s="4" t="s">
        <v>358</v>
      </c>
      <c r="B217" s="4" t="s">
        <v>12</v>
      </c>
      <c r="C217" s="4" t="s">
        <v>13</v>
      </c>
      <c r="D217" s="7" t="s">
        <v>14</v>
      </c>
      <c r="E217" s="5" t="s">
        <v>351</v>
      </c>
      <c r="F217" s="5" t="s">
        <v>15</v>
      </c>
      <c r="G217" s="5" t="s">
        <v>15</v>
      </c>
      <c r="H217" s="5" t="s">
        <v>15</v>
      </c>
      <c r="I217" s="5" t="s">
        <v>16</v>
      </c>
      <c r="J217" s="4" t="s">
        <v>342</v>
      </c>
      <c r="K217" s="4" t="str">
        <f>VLOOKUP(A217,[1]Tabelle3!C:D,2,0)</f>
        <v xml:space="preserve">ERS3637841 (SAMEA5849312) </v>
      </c>
    </row>
    <row r="218" spans="1:11" x14ac:dyDescent="0.25">
      <c r="A218" s="4" t="s">
        <v>359</v>
      </c>
      <c r="B218" s="4" t="s">
        <v>12</v>
      </c>
      <c r="C218" s="4" t="s">
        <v>13</v>
      </c>
      <c r="D218" s="7" t="s">
        <v>14</v>
      </c>
      <c r="E218" s="5" t="s">
        <v>126</v>
      </c>
      <c r="F218" s="5" t="s">
        <v>15</v>
      </c>
      <c r="G218" s="5" t="s">
        <v>15</v>
      </c>
      <c r="H218" s="5" t="s">
        <v>15</v>
      </c>
      <c r="I218" s="5" t="s">
        <v>16</v>
      </c>
      <c r="J218" s="4" t="s">
        <v>342</v>
      </c>
      <c r="K218" s="4" t="str">
        <f>VLOOKUP(A218,[1]Tabelle3!C:D,2,0)</f>
        <v xml:space="preserve">ERS3637842 (SAMEA5849313) </v>
      </c>
    </row>
    <row r="219" spans="1:11" x14ac:dyDescent="0.25">
      <c r="A219" s="4" t="s">
        <v>360</v>
      </c>
      <c r="B219" s="4" t="s">
        <v>12</v>
      </c>
      <c r="C219" s="4" t="s">
        <v>13</v>
      </c>
      <c r="D219" s="7" t="s">
        <v>14</v>
      </c>
      <c r="E219" s="5" t="s">
        <v>126</v>
      </c>
      <c r="F219" s="5" t="s">
        <v>15</v>
      </c>
      <c r="G219" s="5" t="s">
        <v>15</v>
      </c>
      <c r="H219" s="5" t="s">
        <v>15</v>
      </c>
      <c r="I219" s="5" t="s">
        <v>16</v>
      </c>
      <c r="J219" s="4" t="s">
        <v>342</v>
      </c>
      <c r="K219" s="4" t="str">
        <f>VLOOKUP(A219,[1]Tabelle3!C:D,2,0)</f>
        <v xml:space="preserve">ERS3637843 (SAMEA5849314) </v>
      </c>
    </row>
    <row r="220" spans="1:11" x14ac:dyDescent="0.25">
      <c r="A220" s="4" t="s">
        <v>361</v>
      </c>
      <c r="B220" s="4" t="s">
        <v>12</v>
      </c>
      <c r="C220" s="4" t="s">
        <v>13</v>
      </c>
      <c r="D220" s="7" t="s">
        <v>14</v>
      </c>
      <c r="E220" s="5" t="s">
        <v>126</v>
      </c>
      <c r="F220" s="5" t="s">
        <v>15</v>
      </c>
      <c r="G220" s="5" t="s">
        <v>15</v>
      </c>
      <c r="H220" s="5" t="s">
        <v>15</v>
      </c>
      <c r="I220" s="5" t="s">
        <v>16</v>
      </c>
      <c r="J220" s="4" t="s">
        <v>342</v>
      </c>
      <c r="K220" s="4" t="str">
        <f>VLOOKUP(A220,[1]Tabelle3!C:D,2,0)</f>
        <v xml:space="preserve">ERS3637844 (SAMEA5849315) </v>
      </c>
    </row>
    <row r="221" spans="1:11" x14ac:dyDescent="0.25">
      <c r="A221" s="4" t="s">
        <v>362</v>
      </c>
      <c r="B221" s="4" t="s">
        <v>12</v>
      </c>
      <c r="C221" s="4" t="s">
        <v>13</v>
      </c>
      <c r="D221" s="7" t="s">
        <v>14</v>
      </c>
      <c r="E221" s="5" t="s">
        <v>126</v>
      </c>
      <c r="F221" s="5" t="s">
        <v>15</v>
      </c>
      <c r="G221" s="5" t="s">
        <v>15</v>
      </c>
      <c r="H221" s="5" t="s">
        <v>15</v>
      </c>
      <c r="I221" s="5" t="s">
        <v>16</v>
      </c>
      <c r="J221" s="4" t="s">
        <v>342</v>
      </c>
      <c r="K221" s="4" t="str">
        <f>VLOOKUP(A221,[1]Tabelle3!C:D,2,0)</f>
        <v xml:space="preserve">ERS3637845 (SAMEA5849316) </v>
      </c>
    </row>
    <row r="222" spans="1:11" x14ac:dyDescent="0.25">
      <c r="A222" s="4" t="s">
        <v>363</v>
      </c>
      <c r="B222" s="4" t="s">
        <v>12</v>
      </c>
      <c r="C222" s="4" t="s">
        <v>13</v>
      </c>
      <c r="D222" s="7" t="s">
        <v>14</v>
      </c>
      <c r="E222" s="5" t="s">
        <v>126</v>
      </c>
      <c r="F222" s="5" t="s">
        <v>15</v>
      </c>
      <c r="G222" s="5" t="s">
        <v>15</v>
      </c>
      <c r="H222" s="5" t="s">
        <v>15</v>
      </c>
      <c r="I222" s="5" t="s">
        <v>16</v>
      </c>
      <c r="J222" s="4" t="s">
        <v>342</v>
      </c>
      <c r="K222" s="4" t="str">
        <f>VLOOKUP(A222,[1]Tabelle3!C:D,2,0)</f>
        <v xml:space="preserve">ERS3637846 (SAMEA5849317) </v>
      </c>
    </row>
    <row r="223" spans="1:11" x14ac:dyDescent="0.25">
      <c r="A223" s="4" t="s">
        <v>364</v>
      </c>
      <c r="B223" s="4" t="s">
        <v>12</v>
      </c>
      <c r="C223" s="4" t="s">
        <v>13</v>
      </c>
      <c r="D223" s="7" t="s">
        <v>14</v>
      </c>
      <c r="E223" s="5" t="s">
        <v>126</v>
      </c>
      <c r="F223" s="5" t="s">
        <v>15</v>
      </c>
      <c r="G223" s="5" t="s">
        <v>15</v>
      </c>
      <c r="H223" s="5" t="s">
        <v>15</v>
      </c>
      <c r="I223" s="5" t="s">
        <v>16</v>
      </c>
      <c r="J223" s="4" t="s">
        <v>342</v>
      </c>
      <c r="K223" s="4" t="str">
        <f>VLOOKUP(A223,[1]Tabelle3!C:D,2,0)</f>
        <v xml:space="preserve">ERS3637847 (SAMEA5849318) </v>
      </c>
    </row>
    <row r="224" spans="1:11" x14ac:dyDescent="0.25">
      <c r="A224" s="4" t="s">
        <v>365</v>
      </c>
      <c r="B224" s="4" t="s">
        <v>12</v>
      </c>
      <c r="C224" s="4" t="s">
        <v>13</v>
      </c>
      <c r="D224" s="7" t="s">
        <v>14</v>
      </c>
      <c r="E224" s="5" t="s">
        <v>126</v>
      </c>
      <c r="F224" s="5" t="s">
        <v>15</v>
      </c>
      <c r="G224" s="5" t="s">
        <v>15</v>
      </c>
      <c r="H224" s="5" t="s">
        <v>15</v>
      </c>
      <c r="I224" s="5" t="s">
        <v>16</v>
      </c>
      <c r="J224" s="4" t="s">
        <v>342</v>
      </c>
      <c r="K224" s="4" t="str">
        <f>VLOOKUP(A224,[1]Tabelle3!C:D,2,0)</f>
        <v xml:space="preserve">ERS3637848 (SAMEA5849319) </v>
      </c>
    </row>
    <row r="225" spans="1:11" x14ac:dyDescent="0.25">
      <c r="A225" s="4" t="s">
        <v>366</v>
      </c>
      <c r="B225" s="4" t="s">
        <v>12</v>
      </c>
      <c r="C225" s="4" t="s">
        <v>13</v>
      </c>
      <c r="D225" s="7" t="s">
        <v>14</v>
      </c>
      <c r="E225" s="5" t="s">
        <v>126</v>
      </c>
      <c r="F225" s="5" t="s">
        <v>15</v>
      </c>
      <c r="G225" s="5" t="s">
        <v>15</v>
      </c>
      <c r="H225" s="5" t="s">
        <v>15</v>
      </c>
      <c r="I225" s="5" t="s">
        <v>16</v>
      </c>
      <c r="J225" s="4" t="s">
        <v>342</v>
      </c>
      <c r="K225" s="4" t="str">
        <f>VLOOKUP(A225,[1]Tabelle3!C:D,2,0)</f>
        <v xml:space="preserve">ERS3637849 (SAMEA5849320) </v>
      </c>
    </row>
    <row r="226" spans="1:11" x14ac:dyDescent="0.25">
      <c r="A226" s="4" t="s">
        <v>367</v>
      </c>
      <c r="B226" s="4" t="s">
        <v>12</v>
      </c>
      <c r="C226" s="4" t="s">
        <v>13</v>
      </c>
      <c r="D226" s="7" t="s">
        <v>14</v>
      </c>
      <c r="E226" s="5" t="s">
        <v>70</v>
      </c>
      <c r="F226" s="5" t="s">
        <v>15</v>
      </c>
      <c r="G226" s="5" t="s">
        <v>15</v>
      </c>
      <c r="H226" s="5" t="s">
        <v>15</v>
      </c>
      <c r="I226" s="5" t="s">
        <v>16</v>
      </c>
      <c r="J226" s="4" t="s">
        <v>342</v>
      </c>
      <c r="K226" s="4" t="str">
        <f>VLOOKUP(A226,[1]Tabelle3!C:D,2,0)</f>
        <v xml:space="preserve">ERS3637850 (SAMEA5849321) </v>
      </c>
    </row>
    <row r="227" spans="1:11" x14ac:dyDescent="0.25">
      <c r="A227" s="4" t="s">
        <v>368</v>
      </c>
      <c r="B227" s="4" t="s">
        <v>12</v>
      </c>
      <c r="C227" s="4" t="s">
        <v>13</v>
      </c>
      <c r="D227" s="7" t="s">
        <v>14</v>
      </c>
      <c r="E227" s="5" t="s">
        <v>70</v>
      </c>
      <c r="F227" s="5" t="s">
        <v>15</v>
      </c>
      <c r="G227" s="5" t="s">
        <v>15</v>
      </c>
      <c r="H227" s="5" t="s">
        <v>15</v>
      </c>
      <c r="I227" s="5" t="s">
        <v>16</v>
      </c>
      <c r="J227" s="4" t="s">
        <v>342</v>
      </c>
      <c r="K227" s="4" t="str">
        <f>VLOOKUP(A227,[1]Tabelle3!C:D,2,0)</f>
        <v xml:space="preserve">ERS3637851 (SAMEA5849322) </v>
      </c>
    </row>
    <row r="228" spans="1:11" x14ac:dyDescent="0.25">
      <c r="A228" s="4" t="s">
        <v>369</v>
      </c>
      <c r="B228" s="4" t="s">
        <v>12</v>
      </c>
      <c r="C228" s="4" t="s">
        <v>13</v>
      </c>
      <c r="D228" s="7" t="s">
        <v>14</v>
      </c>
      <c r="E228" s="5" t="s">
        <v>70</v>
      </c>
      <c r="F228" s="5" t="s">
        <v>15</v>
      </c>
      <c r="G228" s="5" t="s">
        <v>15</v>
      </c>
      <c r="H228" s="5" t="s">
        <v>15</v>
      </c>
      <c r="I228" s="5" t="s">
        <v>16</v>
      </c>
      <c r="J228" s="4" t="s">
        <v>342</v>
      </c>
      <c r="K228" s="4" t="str">
        <f>VLOOKUP(A228,[1]Tabelle3!C:D,2,0)</f>
        <v xml:space="preserve">ERS3637852 (SAMEA5849323) </v>
      </c>
    </row>
    <row r="229" spans="1:11" x14ac:dyDescent="0.25">
      <c r="A229" s="4" t="s">
        <v>370</v>
      </c>
      <c r="B229" s="4" t="s">
        <v>12</v>
      </c>
      <c r="C229" s="4" t="s">
        <v>13</v>
      </c>
      <c r="D229" s="7" t="s">
        <v>14</v>
      </c>
      <c r="E229" s="5" t="s">
        <v>70</v>
      </c>
      <c r="F229" s="5" t="s">
        <v>15</v>
      </c>
      <c r="G229" s="5" t="s">
        <v>15</v>
      </c>
      <c r="H229" s="5" t="s">
        <v>15</v>
      </c>
      <c r="I229" s="5" t="s">
        <v>16</v>
      </c>
      <c r="J229" s="4" t="s">
        <v>342</v>
      </c>
      <c r="K229" s="4" t="str">
        <f>VLOOKUP(A229,[1]Tabelle3!C:D,2,0)</f>
        <v xml:space="preserve">ERS3637853 (SAMEA5849324) </v>
      </c>
    </row>
    <row r="230" spans="1:11" x14ac:dyDescent="0.25">
      <c r="A230" s="4" t="s">
        <v>371</v>
      </c>
      <c r="B230" s="4" t="s">
        <v>12</v>
      </c>
      <c r="C230" s="4" t="s">
        <v>13</v>
      </c>
      <c r="D230" s="7" t="s">
        <v>14</v>
      </c>
      <c r="E230" s="5" t="s">
        <v>70</v>
      </c>
      <c r="F230" s="5" t="s">
        <v>15</v>
      </c>
      <c r="G230" s="5" t="s">
        <v>15</v>
      </c>
      <c r="H230" s="5" t="s">
        <v>15</v>
      </c>
      <c r="I230" s="5" t="s">
        <v>16</v>
      </c>
      <c r="J230" s="4" t="s">
        <v>342</v>
      </c>
      <c r="K230" s="4" t="str">
        <f>VLOOKUP(A230,[1]Tabelle3!C:D,2,0)</f>
        <v xml:space="preserve">ERS3637854 (SAMEA5849325) </v>
      </c>
    </row>
    <row r="231" spans="1:11" x14ac:dyDescent="0.25">
      <c r="A231" s="4" t="s">
        <v>372</v>
      </c>
      <c r="B231" s="4" t="s">
        <v>12</v>
      </c>
      <c r="C231" s="4" t="s">
        <v>13</v>
      </c>
      <c r="D231" s="7" t="s">
        <v>14</v>
      </c>
      <c r="E231" s="5" t="s">
        <v>70</v>
      </c>
      <c r="F231" s="5" t="s">
        <v>15</v>
      </c>
      <c r="G231" s="5" t="s">
        <v>15</v>
      </c>
      <c r="H231" s="5" t="s">
        <v>15</v>
      </c>
      <c r="I231" s="5" t="s">
        <v>16</v>
      </c>
      <c r="J231" s="4" t="s">
        <v>342</v>
      </c>
      <c r="K231" s="4" t="str">
        <f>VLOOKUP(A231,[1]Tabelle3!C:D,2,0)</f>
        <v xml:space="preserve">ERS3637855 (SAMEA5849326) </v>
      </c>
    </row>
    <row r="232" spans="1:11" x14ac:dyDescent="0.25">
      <c r="A232" s="4" t="s">
        <v>373</v>
      </c>
      <c r="B232" s="4" t="s">
        <v>12</v>
      </c>
      <c r="C232" s="4" t="s">
        <v>13</v>
      </c>
      <c r="D232" s="7" t="s">
        <v>14</v>
      </c>
      <c r="E232" s="5" t="s">
        <v>70</v>
      </c>
      <c r="F232" s="5" t="s">
        <v>15</v>
      </c>
      <c r="G232" s="5" t="s">
        <v>15</v>
      </c>
      <c r="H232" s="5" t="s">
        <v>15</v>
      </c>
      <c r="I232" s="5" t="s">
        <v>16</v>
      </c>
      <c r="J232" s="4" t="s">
        <v>342</v>
      </c>
      <c r="K232" s="4" t="str">
        <f>VLOOKUP(A232,[1]Tabelle3!C:D,2,0)</f>
        <v xml:space="preserve">ERS3637856 (SAMEA5849327) </v>
      </c>
    </row>
    <row r="233" spans="1:11" x14ac:dyDescent="0.25">
      <c r="A233" s="4" t="s">
        <v>374</v>
      </c>
      <c r="B233" s="4" t="s">
        <v>12</v>
      </c>
      <c r="C233" s="4" t="s">
        <v>13</v>
      </c>
      <c r="D233" s="7" t="s">
        <v>14</v>
      </c>
      <c r="E233" s="5" t="s">
        <v>70</v>
      </c>
      <c r="F233" s="5" t="s">
        <v>15</v>
      </c>
      <c r="G233" s="5" t="s">
        <v>15</v>
      </c>
      <c r="H233" s="5" t="s">
        <v>15</v>
      </c>
      <c r="I233" s="5" t="s">
        <v>16</v>
      </c>
      <c r="J233" s="4" t="s">
        <v>342</v>
      </c>
      <c r="K233" s="4" t="str">
        <f>VLOOKUP(A233,[1]Tabelle3!C:D,2,0)</f>
        <v xml:space="preserve">ERS3637857 (SAMEA5849328) </v>
      </c>
    </row>
    <row r="234" spans="1:11" x14ac:dyDescent="0.25">
      <c r="A234" s="4" t="s">
        <v>375</v>
      </c>
      <c r="B234" s="4" t="s">
        <v>12</v>
      </c>
      <c r="C234" s="4" t="s">
        <v>13</v>
      </c>
      <c r="D234" s="7" t="s">
        <v>14</v>
      </c>
      <c r="E234" s="5" t="s">
        <v>70</v>
      </c>
      <c r="F234" s="5" t="s">
        <v>15</v>
      </c>
      <c r="G234" s="5" t="s">
        <v>15</v>
      </c>
      <c r="H234" s="5" t="s">
        <v>15</v>
      </c>
      <c r="I234" s="5" t="s">
        <v>16</v>
      </c>
      <c r="J234" s="4" t="s">
        <v>342</v>
      </c>
      <c r="K234" s="4" t="str">
        <f>VLOOKUP(A234,[1]Tabelle3!C:D,2,0)</f>
        <v xml:space="preserve">ERS3637858 (SAMEA5849329) </v>
      </c>
    </row>
    <row r="235" spans="1:11" x14ac:dyDescent="0.25">
      <c r="A235" s="4" t="s">
        <v>376</v>
      </c>
      <c r="B235" s="4" t="s">
        <v>12</v>
      </c>
      <c r="C235" s="4" t="s">
        <v>13</v>
      </c>
      <c r="D235" s="7" t="s">
        <v>14</v>
      </c>
      <c r="E235" s="5" t="s">
        <v>70</v>
      </c>
      <c r="F235" s="5" t="s">
        <v>15</v>
      </c>
      <c r="G235" s="5" t="s">
        <v>15</v>
      </c>
      <c r="H235" s="5" t="s">
        <v>15</v>
      </c>
      <c r="I235" s="5" t="s">
        <v>16</v>
      </c>
      <c r="J235" s="4" t="s">
        <v>342</v>
      </c>
      <c r="K235" s="4" t="str">
        <f>VLOOKUP(A235,[1]Tabelle3!C:D,2,0)</f>
        <v xml:space="preserve">ERS3637859 (SAMEA5849330) </v>
      </c>
    </row>
    <row r="236" spans="1:11" x14ac:dyDescent="0.25">
      <c r="A236" s="4" t="s">
        <v>377</v>
      </c>
      <c r="B236" s="4" t="s">
        <v>12</v>
      </c>
      <c r="C236" s="4" t="s">
        <v>13</v>
      </c>
      <c r="D236" s="7" t="s">
        <v>14</v>
      </c>
      <c r="E236" s="5" t="s">
        <v>72</v>
      </c>
      <c r="F236" s="5" t="s">
        <v>15</v>
      </c>
      <c r="G236" s="5" t="s">
        <v>15</v>
      </c>
      <c r="H236" s="5" t="s">
        <v>15</v>
      </c>
      <c r="I236" s="5" t="s">
        <v>16</v>
      </c>
      <c r="J236" s="4" t="s">
        <v>342</v>
      </c>
      <c r="K236" s="4" t="str">
        <f>VLOOKUP(A236,[1]Tabelle3!C:D,2,0)</f>
        <v xml:space="preserve">ERS3637860 (SAMEA5849331) </v>
      </c>
    </row>
    <row r="237" spans="1:11" x14ac:dyDescent="0.25">
      <c r="A237" s="4" t="s">
        <v>378</v>
      </c>
      <c r="B237" s="4" t="s">
        <v>12</v>
      </c>
      <c r="C237" s="4" t="s">
        <v>13</v>
      </c>
      <c r="D237" s="7" t="s">
        <v>14</v>
      </c>
      <c r="E237" s="5" t="s">
        <v>72</v>
      </c>
      <c r="F237" s="5" t="s">
        <v>15</v>
      </c>
      <c r="G237" s="5" t="s">
        <v>15</v>
      </c>
      <c r="H237" s="5" t="s">
        <v>15</v>
      </c>
      <c r="I237" s="5" t="s">
        <v>16</v>
      </c>
      <c r="J237" s="4" t="s">
        <v>342</v>
      </c>
      <c r="K237" s="4" t="str">
        <f>VLOOKUP(A237,[1]Tabelle3!C:D,2,0)</f>
        <v xml:space="preserve">ERS3637861 (SAMEA5849332) </v>
      </c>
    </row>
    <row r="238" spans="1:11" x14ac:dyDescent="0.25">
      <c r="A238" s="4" t="s">
        <v>379</v>
      </c>
      <c r="B238" s="4" t="s">
        <v>12</v>
      </c>
      <c r="C238" s="4" t="s">
        <v>13</v>
      </c>
      <c r="D238" s="7" t="s">
        <v>14</v>
      </c>
      <c r="E238" s="5" t="s">
        <v>72</v>
      </c>
      <c r="F238" s="5" t="s">
        <v>15</v>
      </c>
      <c r="G238" s="5" t="s">
        <v>15</v>
      </c>
      <c r="H238" s="5" t="s">
        <v>15</v>
      </c>
      <c r="I238" s="5" t="s">
        <v>16</v>
      </c>
      <c r="J238" s="4" t="s">
        <v>342</v>
      </c>
      <c r="K238" s="4" t="str">
        <f>VLOOKUP(A238,[1]Tabelle3!C:D,2,0)</f>
        <v xml:space="preserve">ERS3637862 (SAMEA5849333) </v>
      </c>
    </row>
    <row r="239" spans="1:11" x14ac:dyDescent="0.25">
      <c r="A239" s="4" t="s">
        <v>380</v>
      </c>
      <c r="B239" s="4" t="s">
        <v>12</v>
      </c>
      <c r="C239" s="4" t="s">
        <v>13</v>
      </c>
      <c r="D239" s="7" t="s">
        <v>14</v>
      </c>
      <c r="E239" s="5" t="s">
        <v>72</v>
      </c>
      <c r="F239" s="5" t="s">
        <v>15</v>
      </c>
      <c r="G239" s="5" t="s">
        <v>15</v>
      </c>
      <c r="H239" s="5" t="s">
        <v>15</v>
      </c>
      <c r="I239" s="5" t="s">
        <v>16</v>
      </c>
      <c r="J239" s="4" t="s">
        <v>342</v>
      </c>
      <c r="K239" s="4" t="str">
        <f>VLOOKUP(A239,[1]Tabelle3!C:D,2,0)</f>
        <v xml:space="preserve">ERS3637863 (SAMEA5849334) </v>
      </c>
    </row>
    <row r="240" spans="1:11" x14ac:dyDescent="0.25">
      <c r="A240" s="4" t="s">
        <v>381</v>
      </c>
      <c r="B240" s="4" t="s">
        <v>12</v>
      </c>
      <c r="C240" s="4" t="s">
        <v>13</v>
      </c>
      <c r="D240" s="7" t="s">
        <v>14</v>
      </c>
      <c r="E240" s="5" t="s">
        <v>72</v>
      </c>
      <c r="F240" s="5" t="s">
        <v>15</v>
      </c>
      <c r="G240" s="5" t="s">
        <v>15</v>
      </c>
      <c r="H240" s="5" t="s">
        <v>15</v>
      </c>
      <c r="I240" s="5" t="s">
        <v>16</v>
      </c>
      <c r="J240" s="4" t="s">
        <v>342</v>
      </c>
      <c r="K240" s="4" t="str">
        <f>VLOOKUP(A240,[1]Tabelle3!C:D,2,0)</f>
        <v xml:space="preserve">ERS3637864 (SAMEA5849335) </v>
      </c>
    </row>
    <row r="241" spans="1:11" x14ac:dyDescent="0.25">
      <c r="A241" s="4" t="s">
        <v>382</v>
      </c>
      <c r="B241" s="4" t="s">
        <v>12</v>
      </c>
      <c r="C241" s="4" t="s">
        <v>13</v>
      </c>
      <c r="D241" s="7" t="s">
        <v>14</v>
      </c>
      <c r="E241" s="5" t="s">
        <v>72</v>
      </c>
      <c r="F241" s="5" t="s">
        <v>15</v>
      </c>
      <c r="G241" s="5" t="s">
        <v>15</v>
      </c>
      <c r="H241" s="5" t="s">
        <v>15</v>
      </c>
      <c r="I241" s="5" t="s">
        <v>16</v>
      </c>
      <c r="J241" s="4" t="s">
        <v>342</v>
      </c>
      <c r="K241" s="4" t="str">
        <f>VLOOKUP(A241,[1]Tabelle3!C:D,2,0)</f>
        <v xml:space="preserve">ERS3637865 (SAMEA5849336) </v>
      </c>
    </row>
    <row r="242" spans="1:11" x14ac:dyDescent="0.25">
      <c r="A242" s="4" t="s">
        <v>383</v>
      </c>
      <c r="B242" s="4" t="s">
        <v>12</v>
      </c>
      <c r="C242" s="4" t="s">
        <v>13</v>
      </c>
      <c r="D242" s="7" t="s">
        <v>14</v>
      </c>
      <c r="E242" s="5" t="s">
        <v>72</v>
      </c>
      <c r="F242" s="5" t="s">
        <v>15</v>
      </c>
      <c r="G242" s="5" t="s">
        <v>15</v>
      </c>
      <c r="H242" s="5" t="s">
        <v>15</v>
      </c>
      <c r="I242" s="5" t="s">
        <v>16</v>
      </c>
      <c r="J242" s="4" t="s">
        <v>342</v>
      </c>
      <c r="K242" s="4" t="str">
        <f>VLOOKUP(A242,[1]Tabelle3!C:D,2,0)</f>
        <v xml:space="preserve">ERS3637866 (SAMEA5849337) </v>
      </c>
    </row>
    <row r="243" spans="1:11" x14ac:dyDescent="0.25">
      <c r="A243" s="4" t="s">
        <v>384</v>
      </c>
      <c r="B243" s="4" t="s">
        <v>12</v>
      </c>
      <c r="C243" s="4" t="s">
        <v>13</v>
      </c>
      <c r="D243" s="7" t="s">
        <v>14</v>
      </c>
      <c r="E243" s="5" t="s">
        <v>72</v>
      </c>
      <c r="F243" s="5" t="s">
        <v>15</v>
      </c>
      <c r="G243" s="5" t="s">
        <v>15</v>
      </c>
      <c r="H243" s="5" t="s">
        <v>15</v>
      </c>
      <c r="I243" s="5" t="s">
        <v>16</v>
      </c>
      <c r="J243" s="4" t="s">
        <v>342</v>
      </c>
      <c r="K243" s="4" t="str">
        <f>VLOOKUP(A243,[1]Tabelle3!C:D,2,0)</f>
        <v xml:space="preserve">ERS3637867 (SAMEA5849338) </v>
      </c>
    </row>
    <row r="244" spans="1:11" x14ac:dyDescent="0.25">
      <c r="A244" s="4" t="s">
        <v>385</v>
      </c>
      <c r="B244" s="4" t="s">
        <v>12</v>
      </c>
      <c r="C244" s="4" t="s">
        <v>13</v>
      </c>
      <c r="D244" s="7" t="s">
        <v>14</v>
      </c>
      <c r="E244" s="5" t="s">
        <v>72</v>
      </c>
      <c r="F244" s="5" t="s">
        <v>15</v>
      </c>
      <c r="G244" s="5" t="s">
        <v>15</v>
      </c>
      <c r="H244" s="5" t="s">
        <v>15</v>
      </c>
      <c r="I244" s="5" t="s">
        <v>16</v>
      </c>
      <c r="J244" s="4" t="s">
        <v>342</v>
      </c>
      <c r="K244" s="4" t="str">
        <f>VLOOKUP(A244,[1]Tabelle3!C:D,2,0)</f>
        <v xml:space="preserve">ERS3637868 (SAMEA5849339) </v>
      </c>
    </row>
    <row r="245" spans="1:11" x14ac:dyDescent="0.25">
      <c r="A245" s="4" t="s">
        <v>386</v>
      </c>
      <c r="B245" s="4" t="s">
        <v>12</v>
      </c>
      <c r="C245" s="4" t="s">
        <v>13</v>
      </c>
      <c r="D245" s="7" t="s">
        <v>14</v>
      </c>
      <c r="E245" s="5" t="s">
        <v>72</v>
      </c>
      <c r="F245" s="5" t="s">
        <v>15</v>
      </c>
      <c r="G245" s="5" t="s">
        <v>15</v>
      </c>
      <c r="H245" s="5" t="s">
        <v>15</v>
      </c>
      <c r="I245" s="5" t="s">
        <v>16</v>
      </c>
      <c r="J245" s="4" t="s">
        <v>342</v>
      </c>
      <c r="K245" s="4" t="str">
        <f>VLOOKUP(A245,[1]Tabelle3!C:D,2,0)</f>
        <v xml:space="preserve">ERS3637869 (SAMEA5849340) </v>
      </c>
    </row>
    <row r="246" spans="1:11" x14ac:dyDescent="0.25">
      <c r="A246" s="4" t="s">
        <v>387</v>
      </c>
      <c r="B246" s="4" t="s">
        <v>12</v>
      </c>
      <c r="C246" s="4" t="s">
        <v>13</v>
      </c>
      <c r="D246" s="7" t="s">
        <v>14</v>
      </c>
      <c r="E246" s="5" t="s">
        <v>20</v>
      </c>
      <c r="F246" s="5" t="s">
        <v>15</v>
      </c>
      <c r="G246" s="5" t="s">
        <v>15</v>
      </c>
      <c r="H246" s="5" t="s">
        <v>15</v>
      </c>
      <c r="I246" s="5" t="s">
        <v>16</v>
      </c>
      <c r="J246" s="4" t="s">
        <v>342</v>
      </c>
      <c r="K246" s="4" t="str">
        <f>VLOOKUP(A246,[1]Tabelle3!C:D,2,0)</f>
        <v xml:space="preserve">ERS3637870 (SAMEA5849341) </v>
      </c>
    </row>
    <row r="247" spans="1:11" x14ac:dyDescent="0.25">
      <c r="A247" s="4" t="s">
        <v>388</v>
      </c>
      <c r="B247" s="4" t="s">
        <v>12</v>
      </c>
      <c r="C247" s="4" t="s">
        <v>13</v>
      </c>
      <c r="D247" s="7" t="s">
        <v>14</v>
      </c>
      <c r="E247" s="5" t="s">
        <v>20</v>
      </c>
      <c r="F247" s="5" t="s">
        <v>15</v>
      </c>
      <c r="G247" s="5" t="s">
        <v>15</v>
      </c>
      <c r="H247" s="5" t="s">
        <v>15</v>
      </c>
      <c r="I247" s="5" t="s">
        <v>16</v>
      </c>
      <c r="J247" s="4" t="s">
        <v>342</v>
      </c>
      <c r="K247" s="4" t="str">
        <f>VLOOKUP(A247,[1]Tabelle3!C:D,2,0)</f>
        <v xml:space="preserve">ERS3637871 (SAMEA5849342) </v>
      </c>
    </row>
    <row r="248" spans="1:11" x14ac:dyDescent="0.25">
      <c r="A248" s="4" t="s">
        <v>389</v>
      </c>
      <c r="B248" s="4" t="s">
        <v>12</v>
      </c>
      <c r="C248" s="4" t="s">
        <v>13</v>
      </c>
      <c r="D248" s="7" t="s">
        <v>14</v>
      </c>
      <c r="E248" s="5" t="s">
        <v>20</v>
      </c>
      <c r="F248" s="5" t="s">
        <v>15</v>
      </c>
      <c r="G248" s="5" t="s">
        <v>15</v>
      </c>
      <c r="H248" s="5" t="s">
        <v>15</v>
      </c>
      <c r="I248" s="5" t="s">
        <v>16</v>
      </c>
      <c r="J248" s="4" t="s">
        <v>342</v>
      </c>
      <c r="K248" s="4" t="str">
        <f>VLOOKUP(A248,[1]Tabelle3!C:D,2,0)</f>
        <v xml:space="preserve">ERS3637872 (SAMEA5849343) </v>
      </c>
    </row>
    <row r="249" spans="1:11" x14ac:dyDescent="0.25">
      <c r="A249" s="4" t="s">
        <v>390</v>
      </c>
      <c r="B249" s="4" t="s">
        <v>12</v>
      </c>
      <c r="C249" s="4" t="s">
        <v>13</v>
      </c>
      <c r="D249" s="7" t="s">
        <v>14</v>
      </c>
      <c r="E249" s="5" t="s">
        <v>20</v>
      </c>
      <c r="F249" s="5" t="s">
        <v>15</v>
      </c>
      <c r="G249" s="5" t="s">
        <v>15</v>
      </c>
      <c r="H249" s="5" t="s">
        <v>15</v>
      </c>
      <c r="I249" s="5" t="s">
        <v>16</v>
      </c>
      <c r="J249" s="4" t="s">
        <v>342</v>
      </c>
      <c r="K249" s="4" t="str">
        <f>VLOOKUP(A249,[1]Tabelle3!C:D,2,0)</f>
        <v xml:space="preserve">ERS3637873 (SAMEA5849344) </v>
      </c>
    </row>
    <row r="250" spans="1:11" x14ac:dyDescent="0.25">
      <c r="A250" s="4" t="s">
        <v>391</v>
      </c>
      <c r="B250" s="4" t="s">
        <v>12</v>
      </c>
      <c r="C250" s="4" t="s">
        <v>13</v>
      </c>
      <c r="D250" s="7" t="s">
        <v>14</v>
      </c>
      <c r="E250" s="5" t="s">
        <v>20</v>
      </c>
      <c r="F250" s="5" t="s">
        <v>15</v>
      </c>
      <c r="G250" s="5" t="s">
        <v>15</v>
      </c>
      <c r="H250" s="5" t="s">
        <v>15</v>
      </c>
      <c r="I250" s="5" t="s">
        <v>16</v>
      </c>
      <c r="J250" s="4" t="s">
        <v>342</v>
      </c>
      <c r="K250" s="4" t="str">
        <f>VLOOKUP(A250,[1]Tabelle3!C:D,2,0)</f>
        <v xml:space="preserve">ERS3637874 (SAMEA5849345) </v>
      </c>
    </row>
    <row r="251" spans="1:11" x14ac:dyDescent="0.25">
      <c r="A251" s="4" t="s">
        <v>392</v>
      </c>
      <c r="B251" s="4" t="s">
        <v>12</v>
      </c>
      <c r="C251" s="4" t="s">
        <v>13</v>
      </c>
      <c r="D251" s="7" t="s">
        <v>14</v>
      </c>
      <c r="E251" s="5" t="s">
        <v>20</v>
      </c>
      <c r="F251" s="5" t="s">
        <v>15</v>
      </c>
      <c r="G251" s="5" t="s">
        <v>15</v>
      </c>
      <c r="H251" s="5" t="s">
        <v>15</v>
      </c>
      <c r="I251" s="5" t="s">
        <v>16</v>
      </c>
      <c r="J251" s="4" t="s">
        <v>342</v>
      </c>
      <c r="K251" s="4" t="str">
        <f>VLOOKUP(A251,[1]Tabelle3!C:D,2,0)</f>
        <v xml:space="preserve">ERS3637875 (SAMEA5849346) </v>
      </c>
    </row>
    <row r="252" spans="1:11" x14ac:dyDescent="0.25">
      <c r="A252" s="4" t="s">
        <v>393</v>
      </c>
      <c r="B252" s="4" t="s">
        <v>12</v>
      </c>
      <c r="C252" s="4" t="s">
        <v>13</v>
      </c>
      <c r="D252" s="7" t="s">
        <v>14</v>
      </c>
      <c r="E252" s="5" t="s">
        <v>20</v>
      </c>
      <c r="F252" s="5" t="s">
        <v>15</v>
      </c>
      <c r="G252" s="5" t="s">
        <v>15</v>
      </c>
      <c r="H252" s="5" t="s">
        <v>15</v>
      </c>
      <c r="I252" s="5" t="s">
        <v>16</v>
      </c>
      <c r="J252" s="4" t="s">
        <v>342</v>
      </c>
      <c r="K252" s="4" t="str">
        <f>VLOOKUP(A252,[1]Tabelle3!C:D,2,0)</f>
        <v xml:space="preserve">ERS3637876 (SAMEA5849347) </v>
      </c>
    </row>
    <row r="253" spans="1:11" x14ac:dyDescent="0.25">
      <c r="A253" s="4" t="s">
        <v>394</v>
      </c>
      <c r="B253" s="4" t="s">
        <v>12</v>
      </c>
      <c r="C253" s="4" t="s">
        <v>13</v>
      </c>
      <c r="D253" s="7" t="s">
        <v>14</v>
      </c>
      <c r="E253" s="5" t="s">
        <v>20</v>
      </c>
      <c r="F253" s="5" t="s">
        <v>15</v>
      </c>
      <c r="G253" s="5" t="s">
        <v>15</v>
      </c>
      <c r="H253" s="5" t="s">
        <v>15</v>
      </c>
      <c r="I253" s="5" t="s">
        <v>16</v>
      </c>
      <c r="J253" s="4" t="s">
        <v>342</v>
      </c>
      <c r="K253" s="4" t="str">
        <f>VLOOKUP(A253,[1]Tabelle3!C:D,2,0)</f>
        <v xml:space="preserve">ERS3637877 (SAMEA5849348) </v>
      </c>
    </row>
    <row r="254" spans="1:11" x14ac:dyDescent="0.25">
      <c r="A254" s="4" t="s">
        <v>395</v>
      </c>
      <c r="B254" s="4" t="s">
        <v>12</v>
      </c>
      <c r="C254" s="4" t="s">
        <v>13</v>
      </c>
      <c r="D254" s="7" t="s">
        <v>14</v>
      </c>
      <c r="E254" s="5" t="s">
        <v>20</v>
      </c>
      <c r="F254" s="5" t="s">
        <v>15</v>
      </c>
      <c r="G254" s="5" t="s">
        <v>15</v>
      </c>
      <c r="H254" s="5" t="s">
        <v>15</v>
      </c>
      <c r="I254" s="5" t="s">
        <v>16</v>
      </c>
      <c r="J254" s="4" t="s">
        <v>342</v>
      </c>
      <c r="K254" s="4" t="str">
        <f>VLOOKUP(A254,[1]Tabelle3!C:D,2,0)</f>
        <v xml:space="preserve">ERS3637878 (SAMEA5849349) </v>
      </c>
    </row>
    <row r="255" spans="1:11" x14ac:dyDescent="0.25">
      <c r="A255" s="4" t="s">
        <v>396</v>
      </c>
      <c r="B255" s="4" t="s">
        <v>12</v>
      </c>
      <c r="C255" s="4" t="s">
        <v>13</v>
      </c>
      <c r="D255" s="7" t="s">
        <v>14</v>
      </c>
      <c r="E255" s="5" t="s">
        <v>59</v>
      </c>
      <c r="F255" s="5" t="s">
        <v>15</v>
      </c>
      <c r="G255" s="5" t="s">
        <v>15</v>
      </c>
      <c r="H255" s="5" t="s">
        <v>15</v>
      </c>
      <c r="I255" s="5" t="s">
        <v>16</v>
      </c>
      <c r="J255" s="4" t="s">
        <v>342</v>
      </c>
      <c r="K255" s="4" t="str">
        <f>VLOOKUP(A255,[1]Tabelle3!C:D,2,0)</f>
        <v xml:space="preserve">ERS3637879 (SAMEA5849350) </v>
      </c>
    </row>
    <row r="256" spans="1:11" x14ac:dyDescent="0.25">
      <c r="A256" s="4" t="s">
        <v>397</v>
      </c>
      <c r="B256" s="4" t="s">
        <v>12</v>
      </c>
      <c r="C256" s="4" t="s">
        <v>13</v>
      </c>
      <c r="D256" s="7" t="s">
        <v>14</v>
      </c>
      <c r="E256" s="5" t="s">
        <v>113</v>
      </c>
      <c r="F256" s="5" t="s">
        <v>15</v>
      </c>
      <c r="G256" s="5" t="s">
        <v>15</v>
      </c>
      <c r="H256" s="5" t="s">
        <v>15</v>
      </c>
      <c r="I256" s="5" t="s">
        <v>16</v>
      </c>
      <c r="J256" s="4" t="s">
        <v>342</v>
      </c>
      <c r="K256" s="4" t="str">
        <f>VLOOKUP(A256,[1]Tabelle3!C:D,2,0)</f>
        <v xml:space="preserve">ERS3637880 (SAMEA5849351) </v>
      </c>
    </row>
    <row r="257" spans="1:11" x14ac:dyDescent="0.25">
      <c r="A257" s="4" t="s">
        <v>398</v>
      </c>
      <c r="B257" s="4" t="s">
        <v>12</v>
      </c>
      <c r="C257" s="4" t="s">
        <v>13</v>
      </c>
      <c r="D257" s="7" t="s">
        <v>14</v>
      </c>
      <c r="E257" s="5">
        <v>328</v>
      </c>
      <c r="F257" s="5" t="s">
        <v>15</v>
      </c>
      <c r="G257" s="5" t="s">
        <v>15</v>
      </c>
      <c r="H257" s="5" t="s">
        <v>15</v>
      </c>
      <c r="I257" s="5" t="s">
        <v>16</v>
      </c>
      <c r="J257" s="4" t="s">
        <v>342</v>
      </c>
      <c r="K257" s="4" t="str">
        <f>VLOOKUP(A257,[1]Tabelle3!C:D,2,0)</f>
        <v xml:space="preserve">ERS3637881 (SAMEA5849352) </v>
      </c>
    </row>
    <row r="258" spans="1:11" x14ac:dyDescent="0.25">
      <c r="A258" s="4" t="s">
        <v>399</v>
      </c>
      <c r="B258" s="4" t="s">
        <v>12</v>
      </c>
      <c r="C258" s="4" t="s">
        <v>13</v>
      </c>
      <c r="D258" s="7" t="s">
        <v>14</v>
      </c>
      <c r="E258" s="5" t="s">
        <v>126</v>
      </c>
      <c r="F258" s="5" t="s">
        <v>15</v>
      </c>
      <c r="G258" s="5" t="s">
        <v>15</v>
      </c>
      <c r="H258" s="5" t="s">
        <v>15</v>
      </c>
      <c r="I258" s="5" t="s">
        <v>16</v>
      </c>
      <c r="J258" s="4" t="s">
        <v>342</v>
      </c>
      <c r="K258" s="4" t="str">
        <f>VLOOKUP(A258,[1]Tabelle3!C:D,2,0)</f>
        <v xml:space="preserve">ERS3637882 (SAMEA5849353) </v>
      </c>
    </row>
    <row r="259" spans="1:11" x14ac:dyDescent="0.25">
      <c r="A259" s="4" t="s">
        <v>400</v>
      </c>
      <c r="B259" s="4" t="s">
        <v>12</v>
      </c>
      <c r="C259" s="4" t="s">
        <v>13</v>
      </c>
      <c r="D259" s="7" t="s">
        <v>14</v>
      </c>
      <c r="E259" s="5" t="s">
        <v>27</v>
      </c>
      <c r="F259" s="5" t="s">
        <v>15</v>
      </c>
      <c r="G259" s="5" t="s">
        <v>15</v>
      </c>
      <c r="H259" s="5" t="s">
        <v>15</v>
      </c>
      <c r="I259" s="5" t="s">
        <v>16</v>
      </c>
      <c r="J259" s="4" t="s">
        <v>342</v>
      </c>
      <c r="K259" s="4" t="str">
        <f>VLOOKUP(A259,[1]Tabelle3!C:D,2,0)</f>
        <v xml:space="preserve">ERS3637883 (SAMEA5849354) </v>
      </c>
    </row>
    <row r="260" spans="1:11" x14ac:dyDescent="0.25">
      <c r="A260" s="4" t="s">
        <v>401</v>
      </c>
      <c r="B260" s="4" t="s">
        <v>12</v>
      </c>
      <c r="C260" s="4" t="s">
        <v>13</v>
      </c>
      <c r="D260" s="7" t="s">
        <v>14</v>
      </c>
      <c r="E260" s="5" t="s">
        <v>20</v>
      </c>
      <c r="F260" s="5" t="s">
        <v>15</v>
      </c>
      <c r="G260" s="5" t="s">
        <v>15</v>
      </c>
      <c r="H260" s="5" t="s">
        <v>15</v>
      </c>
      <c r="I260" s="5" t="s">
        <v>16</v>
      </c>
      <c r="J260" s="4" t="s">
        <v>342</v>
      </c>
      <c r="K260" s="4" t="str">
        <f>VLOOKUP(A260,[1]Tabelle3!C:D,2,0)</f>
        <v xml:space="preserve">ERS3637884 (SAMEA5849355) </v>
      </c>
    </row>
    <row r="261" spans="1:11" x14ac:dyDescent="0.25">
      <c r="A261" s="4" t="s">
        <v>402</v>
      </c>
      <c r="B261" s="4" t="s">
        <v>12</v>
      </c>
      <c r="C261" s="4" t="s">
        <v>13</v>
      </c>
      <c r="D261" s="7" t="s">
        <v>14</v>
      </c>
      <c r="E261" s="5" t="s">
        <v>61</v>
      </c>
      <c r="F261" s="5" t="s">
        <v>15</v>
      </c>
      <c r="G261" s="5" t="s">
        <v>15</v>
      </c>
      <c r="H261" s="5" t="s">
        <v>15</v>
      </c>
      <c r="I261" s="5" t="s">
        <v>16</v>
      </c>
      <c r="J261" s="4" t="s">
        <v>342</v>
      </c>
      <c r="K261" s="4" t="str">
        <f>VLOOKUP(A261,[1]Tabelle3!C:D,2,0)</f>
        <v xml:space="preserve">ERS3637885 (SAMEA5849356) </v>
      </c>
    </row>
    <row r="262" spans="1:11" x14ac:dyDescent="0.25">
      <c r="A262" s="4" t="s">
        <v>403</v>
      </c>
      <c r="B262" s="4" t="s">
        <v>12</v>
      </c>
      <c r="C262" s="4" t="s">
        <v>13</v>
      </c>
      <c r="D262" s="7" t="s">
        <v>14</v>
      </c>
      <c r="E262" s="5" t="s">
        <v>20</v>
      </c>
      <c r="F262" s="5" t="s">
        <v>15</v>
      </c>
      <c r="G262" s="5" t="s">
        <v>15</v>
      </c>
      <c r="H262" s="5" t="s">
        <v>15</v>
      </c>
      <c r="I262" s="5" t="s">
        <v>16</v>
      </c>
      <c r="J262" s="4" t="s">
        <v>342</v>
      </c>
      <c r="K262" s="4" t="str">
        <f>VLOOKUP(A262,[1]Tabelle3!C:D,2,0)</f>
        <v xml:space="preserve">ERS3637886 (SAMEA5849357) </v>
      </c>
    </row>
    <row r="263" spans="1:11" x14ac:dyDescent="0.25">
      <c r="A263" s="4" t="s">
        <v>404</v>
      </c>
      <c r="B263" s="4" t="s">
        <v>12</v>
      </c>
      <c r="C263" s="4" t="s">
        <v>13</v>
      </c>
      <c r="D263" s="7" t="s">
        <v>14</v>
      </c>
      <c r="E263" s="4" t="s">
        <v>25</v>
      </c>
      <c r="F263" s="5" t="s">
        <v>15</v>
      </c>
      <c r="G263" s="5" t="s">
        <v>15</v>
      </c>
      <c r="H263" s="5" t="s">
        <v>15</v>
      </c>
      <c r="I263" s="5" t="s">
        <v>16</v>
      </c>
      <c r="J263" s="4" t="s">
        <v>342</v>
      </c>
      <c r="K263" s="4" t="str">
        <f>VLOOKUP(A263,[1]Tabelle3!C:D,2,0)</f>
        <v xml:space="preserve">ERS3637887 (SAMEA5849358) </v>
      </c>
    </row>
    <row r="264" spans="1:11" x14ac:dyDescent="0.25">
      <c r="A264" s="4" t="s">
        <v>405</v>
      </c>
      <c r="B264" s="4" t="s">
        <v>12</v>
      </c>
      <c r="C264" s="4" t="s">
        <v>13</v>
      </c>
      <c r="D264" s="7" t="s">
        <v>14</v>
      </c>
      <c r="E264" s="5">
        <v>328</v>
      </c>
      <c r="F264" s="5" t="s">
        <v>15</v>
      </c>
      <c r="G264" s="5" t="s">
        <v>15</v>
      </c>
      <c r="H264" s="5" t="s">
        <v>15</v>
      </c>
      <c r="I264" s="5" t="s">
        <v>16</v>
      </c>
      <c r="J264" s="4" t="s">
        <v>342</v>
      </c>
      <c r="K264" s="4" t="str">
        <f>VLOOKUP(A264,[1]Tabelle3!C:D,2,0)</f>
        <v xml:space="preserve">ERS3637888 (SAMEA5849359) </v>
      </c>
    </row>
    <row r="265" spans="1:11" x14ac:dyDescent="0.25">
      <c r="A265" s="4" t="s">
        <v>406</v>
      </c>
      <c r="B265" s="4" t="s">
        <v>12</v>
      </c>
      <c r="C265" s="4" t="s">
        <v>13</v>
      </c>
      <c r="D265" s="7" t="s">
        <v>14</v>
      </c>
      <c r="E265" s="4" t="s">
        <v>25</v>
      </c>
      <c r="F265" s="5" t="s">
        <v>15</v>
      </c>
      <c r="G265" s="5" t="s">
        <v>15</v>
      </c>
      <c r="H265" s="5" t="s">
        <v>15</v>
      </c>
      <c r="I265" s="5" t="s">
        <v>16</v>
      </c>
      <c r="J265" s="4" t="s">
        <v>342</v>
      </c>
      <c r="K265" s="4" t="str">
        <f>VLOOKUP(A265,[1]Tabelle3!C:D,2,0)</f>
        <v xml:space="preserve">ERS3637889 (SAMEA5849360) </v>
      </c>
    </row>
    <row r="266" spans="1:11" x14ac:dyDescent="0.25">
      <c r="A266" s="4" t="s">
        <v>407</v>
      </c>
      <c r="B266" s="4" t="s">
        <v>12</v>
      </c>
      <c r="C266" s="4" t="s">
        <v>13</v>
      </c>
      <c r="D266" s="7" t="s">
        <v>14</v>
      </c>
      <c r="E266" s="5" t="s">
        <v>57</v>
      </c>
      <c r="F266" s="5" t="s">
        <v>15</v>
      </c>
      <c r="G266" s="5" t="s">
        <v>15</v>
      </c>
      <c r="H266" s="5" t="s">
        <v>15</v>
      </c>
      <c r="I266" s="5" t="s">
        <v>16</v>
      </c>
      <c r="J266" s="4" t="s">
        <v>342</v>
      </c>
      <c r="K266" s="4" t="str">
        <f>VLOOKUP(A266,[1]Tabelle3!C:D,2,0)</f>
        <v xml:space="preserve">ERS3637890 (SAMEA5849361) </v>
      </c>
    </row>
    <row r="267" spans="1:11" x14ac:dyDescent="0.25">
      <c r="A267" s="4" t="s">
        <v>408</v>
      </c>
      <c r="B267" s="4" t="s">
        <v>12</v>
      </c>
      <c r="C267" s="4" t="s">
        <v>13</v>
      </c>
      <c r="D267" s="7" t="s">
        <v>14</v>
      </c>
      <c r="E267" s="5" t="s">
        <v>409</v>
      </c>
      <c r="F267" s="5" t="s">
        <v>15</v>
      </c>
      <c r="G267" s="5" t="s">
        <v>15</v>
      </c>
      <c r="H267" s="5" t="s">
        <v>15</v>
      </c>
      <c r="I267" s="5" t="s">
        <v>16</v>
      </c>
      <c r="J267" s="4" t="s">
        <v>342</v>
      </c>
      <c r="K267" s="4" t="str">
        <f>VLOOKUP(A267,[1]Tabelle3!C:D,2,0)</f>
        <v xml:space="preserve">ERS3637891 (SAMEA5849362) </v>
      </c>
    </row>
    <row r="268" spans="1:11" x14ac:dyDescent="0.25">
      <c r="A268" s="4" t="s">
        <v>410</v>
      </c>
      <c r="B268" s="4" t="s">
        <v>12</v>
      </c>
      <c r="C268" s="4" t="s">
        <v>13</v>
      </c>
      <c r="D268" s="7" t="s">
        <v>14</v>
      </c>
      <c r="E268" s="4" t="s">
        <v>25</v>
      </c>
      <c r="F268" s="5" t="s">
        <v>15</v>
      </c>
      <c r="G268" s="5" t="s">
        <v>15</v>
      </c>
      <c r="H268" s="5" t="s">
        <v>15</v>
      </c>
      <c r="I268" s="5" t="s">
        <v>16</v>
      </c>
      <c r="J268" s="4" t="s">
        <v>342</v>
      </c>
      <c r="K268" s="4" t="str">
        <f>VLOOKUP(A268,[1]Tabelle3!C:D,2,0)</f>
        <v xml:space="preserve">ERS3637892 (SAMEA5849363) </v>
      </c>
    </row>
    <row r="269" spans="1:11" x14ac:dyDescent="0.25">
      <c r="A269" s="4" t="s">
        <v>411</v>
      </c>
      <c r="B269" s="4" t="s">
        <v>12</v>
      </c>
      <c r="C269" s="4" t="s">
        <v>13</v>
      </c>
      <c r="D269" s="7" t="s">
        <v>14</v>
      </c>
      <c r="E269" s="5" t="s">
        <v>412</v>
      </c>
      <c r="F269" s="5" t="s">
        <v>15</v>
      </c>
      <c r="G269" s="5" t="s">
        <v>15</v>
      </c>
      <c r="H269" s="5" t="s">
        <v>15</v>
      </c>
      <c r="I269" s="5" t="s">
        <v>16</v>
      </c>
      <c r="J269" s="4" t="s">
        <v>342</v>
      </c>
      <c r="K269" s="4" t="str">
        <f>VLOOKUP(A269,[1]Tabelle3!C:D,2,0)</f>
        <v xml:space="preserve">ERS3637893 (SAMEA5849364) </v>
      </c>
    </row>
    <row r="270" spans="1:11" x14ac:dyDescent="0.25">
      <c r="A270" s="4" t="s">
        <v>413</v>
      </c>
      <c r="B270" s="4" t="s">
        <v>12</v>
      </c>
      <c r="C270" s="4" t="s">
        <v>13</v>
      </c>
      <c r="D270" s="7" t="s">
        <v>14</v>
      </c>
      <c r="E270" s="5" t="s">
        <v>20</v>
      </c>
      <c r="F270" s="5" t="s">
        <v>15</v>
      </c>
      <c r="G270" s="5" t="s">
        <v>15</v>
      </c>
      <c r="H270" s="5" t="s">
        <v>15</v>
      </c>
      <c r="I270" s="5" t="s">
        <v>16</v>
      </c>
      <c r="J270" s="4" t="s">
        <v>342</v>
      </c>
      <c r="K270" s="4" t="str">
        <f>VLOOKUP(A270,[1]Tabelle3!C:D,2,0)</f>
        <v xml:space="preserve">ERS3637894 (SAMEA5849365) </v>
      </c>
    </row>
    <row r="271" spans="1:11" x14ac:dyDescent="0.25">
      <c r="A271" s="4" t="s">
        <v>414</v>
      </c>
      <c r="B271" s="4" t="s">
        <v>12</v>
      </c>
      <c r="C271" s="4" t="s">
        <v>13</v>
      </c>
      <c r="D271" s="7" t="s">
        <v>14</v>
      </c>
      <c r="E271" s="5" t="s">
        <v>415</v>
      </c>
      <c r="F271" s="5" t="s">
        <v>15</v>
      </c>
      <c r="G271" s="5" t="s">
        <v>15</v>
      </c>
      <c r="H271" s="5" t="s">
        <v>15</v>
      </c>
      <c r="I271" s="5" t="s">
        <v>16</v>
      </c>
      <c r="J271" s="4" t="s">
        <v>342</v>
      </c>
      <c r="K271" s="4" t="str">
        <f>VLOOKUP(A271,[1]Tabelle3!C:D,2,0)</f>
        <v xml:space="preserve">ERS3637895 (SAMEA5849366) </v>
      </c>
    </row>
    <row r="272" spans="1:11" x14ac:dyDescent="0.25">
      <c r="A272" s="4" t="s">
        <v>416</v>
      </c>
      <c r="B272" s="4" t="s">
        <v>12</v>
      </c>
      <c r="C272" s="4" t="s">
        <v>13</v>
      </c>
      <c r="D272" s="7" t="s">
        <v>14</v>
      </c>
      <c r="E272" s="5" t="s">
        <v>81</v>
      </c>
      <c r="F272" s="5" t="s">
        <v>15</v>
      </c>
      <c r="G272" s="5" t="s">
        <v>15</v>
      </c>
      <c r="H272" s="5" t="s">
        <v>15</v>
      </c>
      <c r="I272" s="5" t="s">
        <v>16</v>
      </c>
      <c r="J272" s="4" t="s">
        <v>342</v>
      </c>
      <c r="K272" s="4" t="s">
        <v>417</v>
      </c>
    </row>
    <row r="273" spans="1:11" x14ac:dyDescent="0.25">
      <c r="A273" s="4" t="s">
        <v>418</v>
      </c>
      <c r="B273" s="4" t="s">
        <v>12</v>
      </c>
      <c r="C273" s="4" t="s">
        <v>13</v>
      </c>
      <c r="D273" s="7" t="s">
        <v>14</v>
      </c>
      <c r="E273" s="5" t="s">
        <v>72</v>
      </c>
      <c r="F273" s="5" t="s">
        <v>15</v>
      </c>
      <c r="G273" s="5" t="s">
        <v>15</v>
      </c>
      <c r="H273" s="5" t="s">
        <v>15</v>
      </c>
      <c r="I273" s="5" t="s">
        <v>16</v>
      </c>
      <c r="J273" s="4" t="s">
        <v>342</v>
      </c>
      <c r="K273" s="4" t="str">
        <f>VLOOKUP(A273,[1]Tabelle3!C:D,2,0)</f>
        <v xml:space="preserve">ERS3637896 (SAMEA5849367) </v>
      </c>
    </row>
    <row r="274" spans="1:11" x14ac:dyDescent="0.25">
      <c r="A274" s="4" t="s">
        <v>419</v>
      </c>
      <c r="B274" s="4" t="s">
        <v>12</v>
      </c>
      <c r="C274" s="4" t="s">
        <v>13</v>
      </c>
      <c r="D274" s="7" t="s">
        <v>14</v>
      </c>
      <c r="E274" s="4" t="s">
        <v>25</v>
      </c>
      <c r="F274" s="5" t="s">
        <v>15</v>
      </c>
      <c r="G274" s="5" t="s">
        <v>15</v>
      </c>
      <c r="H274" s="5" t="s">
        <v>15</v>
      </c>
      <c r="I274" s="5" t="s">
        <v>16</v>
      </c>
      <c r="J274" s="4" t="s">
        <v>342</v>
      </c>
      <c r="K274" s="4" t="str">
        <f>VLOOKUP(A274,[1]Tabelle3!C:D,2,0)</f>
        <v xml:space="preserve">ERS3637897 (SAMEA5849368) </v>
      </c>
    </row>
    <row r="275" spans="1:11" x14ac:dyDescent="0.25">
      <c r="A275" s="4" t="s">
        <v>420</v>
      </c>
      <c r="B275" s="4" t="s">
        <v>12</v>
      </c>
      <c r="C275" s="4" t="s">
        <v>13</v>
      </c>
      <c r="D275" s="7" t="s">
        <v>14</v>
      </c>
      <c r="E275" s="5">
        <v>226</v>
      </c>
      <c r="F275" s="5" t="s">
        <v>15</v>
      </c>
      <c r="G275" s="5" t="s">
        <v>15</v>
      </c>
      <c r="H275" s="5" t="s">
        <v>15</v>
      </c>
      <c r="I275" s="5" t="s">
        <v>16</v>
      </c>
      <c r="J275" s="4" t="s">
        <v>342</v>
      </c>
      <c r="K275" s="4" t="str">
        <f>VLOOKUP(A275,[1]Tabelle3!C:D,2,0)</f>
        <v xml:space="preserve">ERS3637898 (SAMEA5849369) </v>
      </c>
    </row>
    <row r="276" spans="1:11" x14ac:dyDescent="0.25">
      <c r="A276" s="4" t="s">
        <v>421</v>
      </c>
      <c r="B276" s="4" t="s">
        <v>12</v>
      </c>
      <c r="C276" s="4" t="s">
        <v>13</v>
      </c>
      <c r="D276" s="7" t="s">
        <v>14</v>
      </c>
      <c r="E276" s="5" t="s">
        <v>318</v>
      </c>
      <c r="F276" s="5" t="s">
        <v>15</v>
      </c>
      <c r="G276" s="5" t="s">
        <v>15</v>
      </c>
      <c r="H276" s="5" t="s">
        <v>15</v>
      </c>
      <c r="I276" s="5" t="s">
        <v>16</v>
      </c>
      <c r="J276" s="4" t="s">
        <v>342</v>
      </c>
      <c r="K276" s="4" t="str">
        <f>VLOOKUP(A276,[1]Tabelle3!C:D,2,0)</f>
        <v xml:space="preserve">ERS3637899 (SAMEA5849370) </v>
      </c>
    </row>
    <row r="277" spans="1:11" x14ac:dyDescent="0.25">
      <c r="A277" s="4" t="s">
        <v>422</v>
      </c>
      <c r="B277" s="4" t="s">
        <v>12</v>
      </c>
      <c r="C277" s="4" t="s">
        <v>13</v>
      </c>
      <c r="D277" s="7" t="s">
        <v>14</v>
      </c>
      <c r="E277" s="5" t="s">
        <v>20</v>
      </c>
      <c r="F277" s="5" t="s">
        <v>15</v>
      </c>
      <c r="G277" s="5" t="s">
        <v>15</v>
      </c>
      <c r="H277" s="5" t="s">
        <v>15</v>
      </c>
      <c r="I277" s="5" t="s">
        <v>16</v>
      </c>
      <c r="J277" s="4" t="s">
        <v>342</v>
      </c>
      <c r="K277" s="4" t="str">
        <f>VLOOKUP(A277,[1]Tabelle3!C:D,2,0)</f>
        <v xml:space="preserve">ERS3637900 (SAMEA5849371) </v>
      </c>
    </row>
    <row r="278" spans="1:11" x14ac:dyDescent="0.25">
      <c r="A278" s="4" t="s">
        <v>423</v>
      </c>
      <c r="B278" s="4" t="s">
        <v>12</v>
      </c>
      <c r="C278" s="4" t="s">
        <v>13</v>
      </c>
      <c r="D278" s="7" t="s">
        <v>14</v>
      </c>
      <c r="E278" s="5" t="s">
        <v>20</v>
      </c>
      <c r="F278" s="5" t="s">
        <v>15</v>
      </c>
      <c r="G278" s="5" t="s">
        <v>15</v>
      </c>
      <c r="H278" s="5" t="s">
        <v>15</v>
      </c>
      <c r="I278" s="5" t="s">
        <v>16</v>
      </c>
      <c r="J278" s="4" t="s">
        <v>342</v>
      </c>
      <c r="K278" s="4" t="str">
        <f>VLOOKUP(A278,[1]Tabelle3!C:D,2,0)</f>
        <v xml:space="preserve">ERS3637901 (SAMEA5849372) </v>
      </c>
    </row>
    <row r="279" spans="1:11" x14ac:dyDescent="0.25">
      <c r="A279" s="4" t="s">
        <v>424</v>
      </c>
      <c r="B279" s="4" t="s">
        <v>12</v>
      </c>
      <c r="C279" s="4" t="s">
        <v>13</v>
      </c>
      <c r="D279" s="7" t="s">
        <v>14</v>
      </c>
      <c r="E279" s="5" t="s">
        <v>20</v>
      </c>
      <c r="F279" s="5" t="s">
        <v>15</v>
      </c>
      <c r="G279" s="5" t="s">
        <v>15</v>
      </c>
      <c r="H279" s="5" t="s">
        <v>15</v>
      </c>
      <c r="I279" s="5" t="s">
        <v>16</v>
      </c>
      <c r="J279" s="4" t="s">
        <v>342</v>
      </c>
      <c r="K279" s="4" t="str">
        <f>VLOOKUP(A279,[1]Tabelle3!C:D,2,0)</f>
        <v xml:space="preserve">ERS3637902 (SAMEA5849373) </v>
      </c>
    </row>
    <row r="280" spans="1:11" x14ac:dyDescent="0.25">
      <c r="A280" s="4" t="s">
        <v>425</v>
      </c>
      <c r="B280" s="4" t="s">
        <v>12</v>
      </c>
      <c r="C280" s="4" t="s">
        <v>13</v>
      </c>
      <c r="D280" s="7" t="s">
        <v>14</v>
      </c>
      <c r="E280" s="5" t="s">
        <v>72</v>
      </c>
      <c r="F280" s="5" t="s">
        <v>15</v>
      </c>
      <c r="G280" s="5" t="s">
        <v>15</v>
      </c>
      <c r="H280" s="5" t="s">
        <v>15</v>
      </c>
      <c r="I280" s="5" t="s">
        <v>16</v>
      </c>
      <c r="J280" s="4" t="s">
        <v>342</v>
      </c>
      <c r="K280" s="4" t="str">
        <f>VLOOKUP(A280,[1]Tabelle3!C:D,2,0)</f>
        <v xml:space="preserve">ERS3637903 (SAMEA5849374) </v>
      </c>
    </row>
    <row r="281" spans="1:11" x14ac:dyDescent="0.25">
      <c r="A281" s="4" t="s">
        <v>426</v>
      </c>
      <c r="B281" s="4" t="s">
        <v>12</v>
      </c>
      <c r="C281" s="4" t="s">
        <v>13</v>
      </c>
      <c r="D281" s="7" t="s">
        <v>14</v>
      </c>
      <c r="E281" s="5" t="s">
        <v>72</v>
      </c>
      <c r="F281" s="5" t="s">
        <v>15</v>
      </c>
      <c r="G281" s="5" t="s">
        <v>15</v>
      </c>
      <c r="H281" s="5" t="s">
        <v>15</v>
      </c>
      <c r="I281" s="5" t="s">
        <v>16</v>
      </c>
      <c r="J281" s="4" t="s">
        <v>342</v>
      </c>
      <c r="K281" s="4" t="str">
        <f>VLOOKUP(A281,[1]Tabelle3!C:D,2,0)</f>
        <v xml:space="preserve">ERS3637904 (SAMEA5849375) </v>
      </c>
    </row>
    <row r="282" spans="1:11" x14ac:dyDescent="0.25">
      <c r="A282" s="4" t="s">
        <v>427</v>
      </c>
      <c r="B282" s="4" t="s">
        <v>12</v>
      </c>
      <c r="C282" s="4" t="s">
        <v>13</v>
      </c>
      <c r="D282" s="7" t="s">
        <v>14</v>
      </c>
      <c r="E282" s="4" t="s">
        <v>25</v>
      </c>
      <c r="F282" s="5" t="s">
        <v>15</v>
      </c>
      <c r="G282" s="5" t="s">
        <v>15</v>
      </c>
      <c r="H282" s="5" t="s">
        <v>15</v>
      </c>
      <c r="I282" s="5" t="s">
        <v>16</v>
      </c>
      <c r="J282" s="4" t="s">
        <v>342</v>
      </c>
      <c r="K282" s="4" t="str">
        <f>VLOOKUP(A282,[1]Tabelle3!C:D,2,0)</f>
        <v xml:space="preserve">ERS3637905 (SAMEA5849376) </v>
      </c>
    </row>
    <row r="283" spans="1:11" x14ac:dyDescent="0.25">
      <c r="A283" s="4" t="s">
        <v>428</v>
      </c>
      <c r="B283" s="4" t="s">
        <v>12</v>
      </c>
      <c r="C283" s="4" t="s">
        <v>13</v>
      </c>
      <c r="D283" s="7" t="s">
        <v>14</v>
      </c>
      <c r="E283" s="4" t="s">
        <v>25</v>
      </c>
      <c r="F283" s="5" t="s">
        <v>15</v>
      </c>
      <c r="G283" s="5" t="s">
        <v>15</v>
      </c>
      <c r="H283" s="5" t="s">
        <v>15</v>
      </c>
      <c r="I283" s="5" t="s">
        <v>16</v>
      </c>
      <c r="J283" s="4" t="s">
        <v>342</v>
      </c>
      <c r="K283" s="4" t="str">
        <f>VLOOKUP(A283,[1]Tabelle3!C:D,2,0)</f>
        <v xml:space="preserve">ERS3637906 (SAMEA5849377) </v>
      </c>
    </row>
    <row r="284" spans="1:11" x14ac:dyDescent="0.25">
      <c r="A284" s="4" t="s">
        <v>429</v>
      </c>
      <c r="B284" s="4" t="s">
        <v>12</v>
      </c>
      <c r="C284" s="4" t="s">
        <v>13</v>
      </c>
      <c r="D284" s="7" t="s">
        <v>14</v>
      </c>
      <c r="E284" s="4" t="s">
        <v>25</v>
      </c>
      <c r="F284" s="5" t="s">
        <v>15</v>
      </c>
      <c r="G284" s="5" t="s">
        <v>15</v>
      </c>
      <c r="H284" s="5" t="s">
        <v>15</v>
      </c>
      <c r="I284" s="5" t="s">
        <v>16</v>
      </c>
      <c r="J284" s="4" t="s">
        <v>342</v>
      </c>
      <c r="K284" s="4" t="str">
        <f>VLOOKUP(A284,[1]Tabelle3!C:D,2,0)</f>
        <v xml:space="preserve">ERS3637907 (SAMEA5849378) </v>
      </c>
    </row>
    <row r="285" spans="1:11" x14ac:dyDescent="0.25">
      <c r="A285" s="4" t="s">
        <v>430</v>
      </c>
      <c r="B285" s="4" t="s">
        <v>12</v>
      </c>
      <c r="C285" s="4" t="s">
        <v>13</v>
      </c>
      <c r="D285" s="7" t="s">
        <v>14</v>
      </c>
      <c r="E285" s="5">
        <v>126</v>
      </c>
      <c r="F285" s="5" t="s">
        <v>15</v>
      </c>
      <c r="G285" s="5" t="s">
        <v>15</v>
      </c>
      <c r="H285" s="5" t="s">
        <v>15</v>
      </c>
      <c r="I285" s="5" t="s">
        <v>16</v>
      </c>
      <c r="J285" s="4" t="s">
        <v>342</v>
      </c>
      <c r="K285" s="4" t="str">
        <f>VLOOKUP(A285,[1]Tabelle3!C:D,2,0)</f>
        <v xml:space="preserve">ERS3637908 (SAMEA5849379) </v>
      </c>
    </row>
    <row r="286" spans="1:11" x14ac:dyDescent="0.25">
      <c r="A286" s="4" t="s">
        <v>431</v>
      </c>
      <c r="B286" s="4" t="s">
        <v>12</v>
      </c>
      <c r="C286" s="4" t="s">
        <v>13</v>
      </c>
      <c r="D286" s="7" t="s">
        <v>14</v>
      </c>
      <c r="E286" s="4" t="s">
        <v>25</v>
      </c>
      <c r="F286" s="5" t="s">
        <v>15</v>
      </c>
      <c r="G286" s="5" t="s">
        <v>15</v>
      </c>
      <c r="H286" s="5" t="s">
        <v>15</v>
      </c>
      <c r="I286" s="5" t="s">
        <v>16</v>
      </c>
      <c r="J286" s="4" t="s">
        <v>342</v>
      </c>
      <c r="K286" s="4" t="str">
        <f>VLOOKUP(A286,[1]Tabelle3!C:D,2,0)</f>
        <v xml:space="preserve">ERS3637909 (SAMEA5849380) </v>
      </c>
    </row>
    <row r="287" spans="1:11" x14ac:dyDescent="0.25">
      <c r="A287" s="4" t="s">
        <v>432</v>
      </c>
      <c r="B287" s="4" t="s">
        <v>12</v>
      </c>
      <c r="C287" s="4" t="s">
        <v>13</v>
      </c>
      <c r="D287" s="7" t="s">
        <v>14</v>
      </c>
      <c r="E287" s="5">
        <v>126</v>
      </c>
      <c r="F287" s="5" t="s">
        <v>15</v>
      </c>
      <c r="G287" s="5" t="s">
        <v>15</v>
      </c>
      <c r="H287" s="5" t="s">
        <v>15</v>
      </c>
      <c r="I287" s="5" t="s">
        <v>16</v>
      </c>
      <c r="J287" s="4" t="s">
        <v>342</v>
      </c>
      <c r="K287" s="4" t="str">
        <f>VLOOKUP(A287,[1]Tabelle3!C:D,2,0)</f>
        <v xml:space="preserve">ERS3637910 (SAMEA5849381) </v>
      </c>
    </row>
    <row r="288" spans="1:11" x14ac:dyDescent="0.25">
      <c r="A288" s="4" t="s">
        <v>433</v>
      </c>
      <c r="B288" s="4" t="s">
        <v>12</v>
      </c>
      <c r="C288" s="4" t="s">
        <v>13</v>
      </c>
      <c r="D288" s="7" t="s">
        <v>14</v>
      </c>
      <c r="E288" s="5" t="s">
        <v>434</v>
      </c>
      <c r="F288" s="5" t="s">
        <v>15</v>
      </c>
      <c r="G288" s="5" t="s">
        <v>15</v>
      </c>
      <c r="H288" s="5" t="s">
        <v>15</v>
      </c>
      <c r="I288" s="5" t="s">
        <v>16</v>
      </c>
      <c r="J288" s="4" t="s">
        <v>342</v>
      </c>
      <c r="K288" s="4" t="str">
        <f>VLOOKUP(A288,[1]Tabelle3!C:D,2,0)</f>
        <v xml:space="preserve">ERS3637911 (SAMEA5849382) </v>
      </c>
    </row>
    <row r="289" spans="1:11" x14ac:dyDescent="0.25">
      <c r="A289" s="4" t="s">
        <v>435</v>
      </c>
      <c r="B289" s="4" t="s">
        <v>12</v>
      </c>
      <c r="C289" s="4" t="s">
        <v>13</v>
      </c>
      <c r="D289" s="7" t="s">
        <v>14</v>
      </c>
      <c r="E289" s="5" t="s">
        <v>436</v>
      </c>
      <c r="F289" s="5" t="s">
        <v>15</v>
      </c>
      <c r="G289" s="5" t="s">
        <v>15</v>
      </c>
      <c r="H289" s="5" t="s">
        <v>15</v>
      </c>
      <c r="I289" s="5" t="s">
        <v>16</v>
      </c>
      <c r="J289" s="4" t="s">
        <v>342</v>
      </c>
      <c r="K289" s="4" t="str">
        <f>VLOOKUP(A289,[1]Tabelle3!C:D,2,0)</f>
        <v xml:space="preserve">ERS3637912 (SAMEA5849383) </v>
      </c>
    </row>
    <row r="290" spans="1:11" x14ac:dyDescent="0.25">
      <c r="A290" s="4" t="s">
        <v>437</v>
      </c>
      <c r="B290" s="4" t="s">
        <v>12</v>
      </c>
      <c r="C290" s="4" t="s">
        <v>13</v>
      </c>
      <c r="D290" s="7" t="s">
        <v>14</v>
      </c>
      <c r="E290" s="5">
        <v>106</v>
      </c>
      <c r="F290" s="5" t="s">
        <v>15</v>
      </c>
      <c r="G290" s="5" t="s">
        <v>15</v>
      </c>
      <c r="H290" s="5" t="s">
        <v>15</v>
      </c>
      <c r="I290" s="5" t="s">
        <v>16</v>
      </c>
      <c r="J290" s="4" t="s">
        <v>342</v>
      </c>
      <c r="K290" s="4" t="str">
        <f>VLOOKUP(A290,[1]Tabelle3!C:D,2,0)</f>
        <v xml:space="preserve">ERS3637913 (SAMEA5849384) </v>
      </c>
    </row>
    <row r="291" spans="1:11" x14ac:dyDescent="0.25">
      <c r="A291" s="4" t="s">
        <v>438</v>
      </c>
      <c r="B291" s="4" t="s">
        <v>12</v>
      </c>
      <c r="C291" s="4" t="s">
        <v>13</v>
      </c>
      <c r="D291" s="7" t="s">
        <v>14</v>
      </c>
      <c r="E291" s="5">
        <v>106</v>
      </c>
      <c r="F291" s="5" t="s">
        <v>15</v>
      </c>
      <c r="G291" s="5" t="s">
        <v>15</v>
      </c>
      <c r="H291" s="5" t="s">
        <v>15</v>
      </c>
      <c r="I291" s="5" t="s">
        <v>16</v>
      </c>
      <c r="J291" s="4" t="s">
        <v>342</v>
      </c>
      <c r="K291" s="4" t="str">
        <f>VLOOKUP(A291,[1]Tabelle3!C:D,2,0)</f>
        <v xml:space="preserve">ERS3637914 (SAMEA5849385) </v>
      </c>
    </row>
    <row r="292" spans="1:11" x14ac:dyDescent="0.25">
      <c r="A292" s="4" t="s">
        <v>439</v>
      </c>
      <c r="B292" s="4" t="s">
        <v>12</v>
      </c>
      <c r="C292" s="4" t="s">
        <v>13</v>
      </c>
      <c r="D292" s="7" t="s">
        <v>14</v>
      </c>
      <c r="E292" s="5">
        <v>106</v>
      </c>
      <c r="F292" s="5" t="s">
        <v>15</v>
      </c>
      <c r="G292" s="5" t="s">
        <v>15</v>
      </c>
      <c r="H292" s="5" t="s">
        <v>15</v>
      </c>
      <c r="I292" s="5" t="s">
        <v>16</v>
      </c>
      <c r="J292" s="4" t="s">
        <v>342</v>
      </c>
      <c r="K292" s="4" t="str">
        <f>VLOOKUP(A292,[1]Tabelle3!C:D,2,0)</f>
        <v xml:space="preserve">ERS3637915 (SAMEA5849386) </v>
      </c>
    </row>
    <row r="293" spans="1:11" x14ac:dyDescent="0.25">
      <c r="A293" s="4" t="s">
        <v>440</v>
      </c>
      <c r="B293" s="4" t="s">
        <v>12</v>
      </c>
      <c r="C293" s="4" t="s">
        <v>13</v>
      </c>
      <c r="D293" s="7" t="s">
        <v>14</v>
      </c>
      <c r="E293" s="5" t="s">
        <v>59</v>
      </c>
      <c r="F293" s="5" t="s">
        <v>15</v>
      </c>
      <c r="G293" s="5" t="s">
        <v>15</v>
      </c>
      <c r="H293" s="5" t="s">
        <v>15</v>
      </c>
      <c r="I293" s="5" t="s">
        <v>16</v>
      </c>
      <c r="J293" s="4" t="s">
        <v>342</v>
      </c>
      <c r="K293" s="4" t="str">
        <f>VLOOKUP(A293,[1]Tabelle3!C:D,2,0)</f>
        <v xml:space="preserve">ERS3637916 (SAMEA5849387) </v>
      </c>
    </row>
    <row r="294" spans="1:11" x14ac:dyDescent="0.25">
      <c r="A294" s="4" t="s">
        <v>441</v>
      </c>
      <c r="B294" s="4" t="s">
        <v>12</v>
      </c>
      <c r="C294" s="4" t="s">
        <v>13</v>
      </c>
      <c r="D294" s="7" t="s">
        <v>14</v>
      </c>
      <c r="E294" s="5" t="s">
        <v>318</v>
      </c>
      <c r="F294" s="5" t="s">
        <v>15</v>
      </c>
      <c r="G294" s="5" t="s">
        <v>15</v>
      </c>
      <c r="H294" s="5" t="s">
        <v>15</v>
      </c>
      <c r="I294" s="5" t="s">
        <v>16</v>
      </c>
      <c r="J294" s="4" t="s">
        <v>342</v>
      </c>
      <c r="K294" s="4" t="str">
        <f>VLOOKUP(A294,[1]Tabelle3!C:D,2,0)</f>
        <v xml:space="preserve">ERS3637917 (SAMEA5849388) </v>
      </c>
    </row>
    <row r="295" spans="1:11" x14ac:dyDescent="0.25">
      <c r="A295" s="4" t="s">
        <v>442</v>
      </c>
      <c r="B295" s="4" t="s">
        <v>12</v>
      </c>
      <c r="C295" s="4" t="s">
        <v>13</v>
      </c>
      <c r="D295" s="7" t="s">
        <v>14</v>
      </c>
      <c r="E295" s="5" t="s">
        <v>61</v>
      </c>
      <c r="F295" s="5" t="s">
        <v>15</v>
      </c>
      <c r="G295" s="5" t="s">
        <v>15</v>
      </c>
      <c r="H295" s="5" t="s">
        <v>15</v>
      </c>
      <c r="I295" s="5" t="s">
        <v>16</v>
      </c>
      <c r="J295" s="4" t="s">
        <v>342</v>
      </c>
      <c r="K295" s="4" t="str">
        <f>VLOOKUP(A295,[1]Tabelle3!C:D,2,0)</f>
        <v xml:space="preserve">ERS3637918 (SAMEA5849389) </v>
      </c>
    </row>
    <row r="296" spans="1:11" x14ac:dyDescent="0.25">
      <c r="A296" s="4" t="s">
        <v>443</v>
      </c>
      <c r="B296" s="4" t="s">
        <v>12</v>
      </c>
      <c r="C296" s="4" t="s">
        <v>13</v>
      </c>
      <c r="D296" s="7" t="s">
        <v>14</v>
      </c>
      <c r="E296" s="5" t="s">
        <v>415</v>
      </c>
      <c r="F296" s="5" t="s">
        <v>15</v>
      </c>
      <c r="G296" s="5" t="s">
        <v>15</v>
      </c>
      <c r="H296" s="5" t="s">
        <v>15</v>
      </c>
      <c r="I296" s="5" t="s">
        <v>16</v>
      </c>
      <c r="J296" s="4" t="s">
        <v>342</v>
      </c>
      <c r="K296" s="4" t="str">
        <f>VLOOKUP(A296,[1]Tabelle3!C:D,2,0)</f>
        <v xml:space="preserve">ERS3637919 (SAMEA5849390) </v>
      </c>
    </row>
    <row r="297" spans="1:11" x14ac:dyDescent="0.25">
      <c r="A297" s="4" t="s">
        <v>444</v>
      </c>
      <c r="B297" s="4" t="s">
        <v>12</v>
      </c>
      <c r="C297" s="4" t="s">
        <v>13</v>
      </c>
      <c r="D297" s="7" t="s">
        <v>14</v>
      </c>
      <c r="E297" s="5" t="s">
        <v>126</v>
      </c>
      <c r="F297" s="5" t="s">
        <v>15</v>
      </c>
      <c r="G297" s="5" t="s">
        <v>15</v>
      </c>
      <c r="H297" s="5" t="s">
        <v>15</v>
      </c>
      <c r="I297" s="5" t="s">
        <v>16</v>
      </c>
      <c r="J297" s="4" t="s">
        <v>342</v>
      </c>
      <c r="K297" s="4" t="str">
        <f>VLOOKUP(A297,[1]Tabelle3!C:D,2,0)</f>
        <v xml:space="preserve">ERS3637920 (SAMEA5849391) </v>
      </c>
    </row>
    <row r="298" spans="1:11" x14ac:dyDescent="0.25">
      <c r="A298" s="4" t="s">
        <v>445</v>
      </c>
      <c r="B298" s="4" t="s">
        <v>12</v>
      </c>
      <c r="C298" s="4" t="s">
        <v>13</v>
      </c>
      <c r="D298" s="7" t="s">
        <v>14</v>
      </c>
      <c r="E298" s="5" t="s">
        <v>126</v>
      </c>
      <c r="F298" s="5" t="s">
        <v>15</v>
      </c>
      <c r="G298" s="5" t="s">
        <v>15</v>
      </c>
      <c r="H298" s="5" t="s">
        <v>15</v>
      </c>
      <c r="I298" s="5" t="s">
        <v>16</v>
      </c>
      <c r="J298" s="4" t="s">
        <v>342</v>
      </c>
      <c r="K298" s="4" t="str">
        <f>VLOOKUP(A298,[1]Tabelle3!C:D,2,0)</f>
        <v xml:space="preserve">ERS3637921 (SAMEA5849392) </v>
      </c>
    </row>
    <row r="299" spans="1:11" x14ac:dyDescent="0.25">
      <c r="A299" s="4" t="s">
        <v>446</v>
      </c>
      <c r="B299" s="4" t="s">
        <v>12</v>
      </c>
      <c r="C299" s="4" t="s">
        <v>13</v>
      </c>
      <c r="D299" s="7" t="s">
        <v>14</v>
      </c>
      <c r="E299" s="5" t="s">
        <v>123</v>
      </c>
      <c r="F299" s="5" t="s">
        <v>15</v>
      </c>
      <c r="G299" s="5" t="s">
        <v>15</v>
      </c>
      <c r="H299" s="5" t="s">
        <v>15</v>
      </c>
      <c r="I299" s="5" t="s">
        <v>16</v>
      </c>
      <c r="J299" s="4" t="s">
        <v>342</v>
      </c>
      <c r="K299" s="4" t="str">
        <f>VLOOKUP(A299,[1]Tabelle3!C:D,2,0)</f>
        <v xml:space="preserve">ERS3637922 (SAMEA5849393) </v>
      </c>
    </row>
    <row r="300" spans="1:11" x14ac:dyDescent="0.25">
      <c r="A300" s="4" t="s">
        <v>447</v>
      </c>
      <c r="B300" s="4" t="s">
        <v>12</v>
      </c>
      <c r="C300" s="4" t="s">
        <v>13</v>
      </c>
      <c r="D300" s="7" t="s">
        <v>14</v>
      </c>
      <c r="E300" s="5" t="s">
        <v>448</v>
      </c>
      <c r="F300" s="5" t="s">
        <v>15</v>
      </c>
      <c r="G300" s="5" t="s">
        <v>15</v>
      </c>
      <c r="H300" s="5" t="s">
        <v>15</v>
      </c>
      <c r="I300" s="5" t="s">
        <v>16</v>
      </c>
      <c r="J300" s="4" t="s">
        <v>342</v>
      </c>
      <c r="K300" s="4" t="str">
        <f>VLOOKUP(A300,[1]Tabelle3!C:D,2,0)</f>
        <v xml:space="preserve">ERS3637923 (SAMEA5849394) </v>
      </c>
    </row>
    <row r="301" spans="1:11" x14ac:dyDescent="0.25">
      <c r="A301" s="4" t="s">
        <v>449</v>
      </c>
      <c r="B301" s="4" t="s">
        <v>12</v>
      </c>
      <c r="C301" s="4" t="s">
        <v>13</v>
      </c>
      <c r="D301" s="7" t="s">
        <v>14</v>
      </c>
      <c r="E301" s="5" t="s">
        <v>130</v>
      </c>
      <c r="F301" s="5" t="s">
        <v>15</v>
      </c>
      <c r="G301" s="5" t="s">
        <v>15</v>
      </c>
      <c r="H301" s="5" t="s">
        <v>15</v>
      </c>
      <c r="I301" s="5" t="s">
        <v>16</v>
      </c>
      <c r="J301" s="4" t="s">
        <v>342</v>
      </c>
      <c r="K301" s="4" t="str">
        <f>VLOOKUP(A301,[1]Tabelle3!C:D,2,0)</f>
        <v xml:space="preserve">ERS3637924 (SAMEA5849395) </v>
      </c>
    </row>
    <row r="302" spans="1:11" x14ac:dyDescent="0.25">
      <c r="A302" s="4" t="s">
        <v>450</v>
      </c>
      <c r="B302" s="4" t="s">
        <v>12</v>
      </c>
      <c r="C302" s="4" t="s">
        <v>13</v>
      </c>
      <c r="D302" s="7" t="s">
        <v>14</v>
      </c>
      <c r="E302" s="5" t="s">
        <v>72</v>
      </c>
      <c r="F302" s="5" t="s">
        <v>15</v>
      </c>
      <c r="G302" s="5" t="s">
        <v>15</v>
      </c>
      <c r="H302" s="5" t="s">
        <v>15</v>
      </c>
      <c r="I302" s="5" t="s">
        <v>16</v>
      </c>
      <c r="J302" s="4" t="s">
        <v>342</v>
      </c>
      <c r="K302" s="4" t="str">
        <f>VLOOKUP(A302,[1]Tabelle3!C:D,2,0)</f>
        <v xml:space="preserve">ERS3637925 (SAMEA5849396) </v>
      </c>
    </row>
    <row r="303" spans="1:11" x14ac:dyDescent="0.25">
      <c r="A303" s="4" t="s">
        <v>451</v>
      </c>
      <c r="B303" s="4" t="s">
        <v>12</v>
      </c>
      <c r="C303" s="4" t="s">
        <v>13</v>
      </c>
      <c r="D303" s="7" t="s">
        <v>14</v>
      </c>
      <c r="E303" s="5" t="s">
        <v>72</v>
      </c>
      <c r="F303" s="5" t="s">
        <v>15</v>
      </c>
      <c r="G303" s="5" t="s">
        <v>15</v>
      </c>
      <c r="H303" s="5" t="s">
        <v>15</v>
      </c>
      <c r="I303" s="5" t="s">
        <v>16</v>
      </c>
      <c r="J303" s="4" t="s">
        <v>342</v>
      </c>
      <c r="K303" s="4" t="str">
        <f>VLOOKUP(A303,[1]Tabelle3!C:D,2,0)</f>
        <v xml:space="preserve">ERS3637926 (SAMEA5849397) </v>
      </c>
    </row>
    <row r="304" spans="1:11" x14ac:dyDescent="0.25">
      <c r="A304" s="4" t="s">
        <v>452</v>
      </c>
      <c r="B304" s="4" t="s">
        <v>12</v>
      </c>
      <c r="C304" s="4" t="s">
        <v>13</v>
      </c>
      <c r="D304" s="7" t="s">
        <v>14</v>
      </c>
      <c r="E304" s="5" t="s">
        <v>57</v>
      </c>
      <c r="F304" s="5" t="s">
        <v>15</v>
      </c>
      <c r="G304" s="5" t="s">
        <v>15</v>
      </c>
      <c r="H304" s="5" t="s">
        <v>15</v>
      </c>
      <c r="I304" s="5" t="s">
        <v>16</v>
      </c>
      <c r="J304" s="4" t="s">
        <v>342</v>
      </c>
      <c r="K304" s="4" t="str">
        <f>VLOOKUP(A304,[1]Tabelle3!C:D,2,0)</f>
        <v xml:space="preserve">ERS3637927 (SAMEA5849398) </v>
      </c>
    </row>
    <row r="305" spans="1:11" x14ac:dyDescent="0.25">
      <c r="A305" s="4" t="s">
        <v>453</v>
      </c>
      <c r="B305" s="4" t="s">
        <v>12</v>
      </c>
      <c r="C305" s="4" t="s">
        <v>13</v>
      </c>
      <c r="D305" s="7" t="s">
        <v>14</v>
      </c>
      <c r="E305" s="5" t="s">
        <v>448</v>
      </c>
      <c r="F305" s="5" t="s">
        <v>15</v>
      </c>
      <c r="G305" s="5" t="s">
        <v>15</v>
      </c>
      <c r="H305" s="5" t="s">
        <v>15</v>
      </c>
      <c r="I305" s="5" t="s">
        <v>16</v>
      </c>
      <c r="J305" s="4" t="s">
        <v>342</v>
      </c>
      <c r="K305" s="4" t="str">
        <f>VLOOKUP(A305,[1]Tabelle3!C:D,2,0)</f>
        <v xml:space="preserve">ERS3637928 (SAMEA5849399) </v>
      </c>
    </row>
    <row r="306" spans="1:11" x14ac:dyDescent="0.25">
      <c r="A306" s="4" t="s">
        <v>454</v>
      </c>
      <c r="B306" s="4" t="s">
        <v>12</v>
      </c>
      <c r="C306" s="4" t="s">
        <v>13</v>
      </c>
      <c r="D306" s="7" t="s">
        <v>14</v>
      </c>
      <c r="E306" s="5" t="s">
        <v>70</v>
      </c>
      <c r="F306" s="5" t="s">
        <v>15</v>
      </c>
      <c r="G306" s="5" t="s">
        <v>15</v>
      </c>
      <c r="H306" s="5" t="s">
        <v>15</v>
      </c>
      <c r="I306" s="5" t="s">
        <v>16</v>
      </c>
      <c r="J306" s="4" t="s">
        <v>342</v>
      </c>
      <c r="K306" s="4" t="str">
        <f>VLOOKUP(A306,[1]Tabelle3!C:D,2,0)</f>
        <v xml:space="preserve">ERS3637929 (SAMEA5849400) </v>
      </c>
    </row>
    <row r="307" spans="1:11" x14ac:dyDescent="0.25">
      <c r="A307" s="4" t="s">
        <v>455</v>
      </c>
      <c r="B307" s="4" t="s">
        <v>12</v>
      </c>
      <c r="C307" s="4" t="s">
        <v>13</v>
      </c>
      <c r="D307" s="7" t="s">
        <v>14</v>
      </c>
      <c r="E307" s="5" t="s">
        <v>70</v>
      </c>
      <c r="F307" s="5" t="s">
        <v>15</v>
      </c>
      <c r="G307" s="5" t="s">
        <v>15</v>
      </c>
      <c r="H307" s="5" t="s">
        <v>15</v>
      </c>
      <c r="I307" s="5" t="s">
        <v>16</v>
      </c>
      <c r="J307" s="4" t="s">
        <v>342</v>
      </c>
      <c r="K307" s="4" t="str">
        <f>VLOOKUP(A307,[1]Tabelle3!C:D,2,0)</f>
        <v xml:space="preserve">ERS3637930 (SAMEA5849401) </v>
      </c>
    </row>
    <row r="308" spans="1:11" x14ac:dyDescent="0.25">
      <c r="A308" s="4" t="s">
        <v>456</v>
      </c>
      <c r="B308" s="4" t="s">
        <v>12</v>
      </c>
      <c r="C308" s="4" t="s">
        <v>13</v>
      </c>
      <c r="D308" s="7" t="s">
        <v>14</v>
      </c>
      <c r="E308" s="5" t="s">
        <v>70</v>
      </c>
      <c r="F308" s="5" t="s">
        <v>15</v>
      </c>
      <c r="G308" s="5" t="s">
        <v>15</v>
      </c>
      <c r="H308" s="5" t="s">
        <v>15</v>
      </c>
      <c r="I308" s="5" t="s">
        <v>16</v>
      </c>
      <c r="J308" s="4" t="s">
        <v>342</v>
      </c>
      <c r="K308" s="4" t="str">
        <f>VLOOKUP(A308,[1]Tabelle3!C:D,2,0)</f>
        <v xml:space="preserve">ERS3637931 (SAMEA5849402) </v>
      </c>
    </row>
    <row r="309" spans="1:11" x14ac:dyDescent="0.25">
      <c r="A309" s="4" t="s">
        <v>457</v>
      </c>
      <c r="B309" s="4" t="s">
        <v>12</v>
      </c>
      <c r="C309" s="4" t="s">
        <v>13</v>
      </c>
      <c r="D309" s="7" t="s">
        <v>14</v>
      </c>
      <c r="E309" s="5">
        <v>126</v>
      </c>
      <c r="F309" s="5" t="s">
        <v>15</v>
      </c>
      <c r="G309" s="5" t="s">
        <v>15</v>
      </c>
      <c r="H309" s="5" t="s">
        <v>15</v>
      </c>
      <c r="I309" s="5" t="s">
        <v>16</v>
      </c>
      <c r="J309" s="4" t="s">
        <v>342</v>
      </c>
      <c r="K309" s="4" t="str">
        <f>VLOOKUP(A309,[1]Tabelle3!C:D,2,0)</f>
        <v xml:space="preserve">ERS3637932 (SAMEA5849403) </v>
      </c>
    </row>
    <row r="310" spans="1:11" x14ac:dyDescent="0.25">
      <c r="G310" s="5"/>
      <c r="H310" s="5"/>
      <c r="I310" s="5"/>
      <c r="J310" s="5"/>
      <c r="K310" s="5"/>
    </row>
    <row r="311" spans="1:11" x14ac:dyDescent="0.25">
      <c r="A311" s="4" t="s">
        <v>458</v>
      </c>
      <c r="B311" s="4" t="s">
        <v>12</v>
      </c>
      <c r="C311" s="4" t="s">
        <v>13</v>
      </c>
      <c r="D311" s="5" t="s">
        <v>459</v>
      </c>
      <c r="E311" s="5" t="s">
        <v>20</v>
      </c>
      <c r="F311" s="5" t="s">
        <v>15</v>
      </c>
      <c r="G311" s="4">
        <v>1</v>
      </c>
      <c r="H311" s="4" t="s">
        <v>25</v>
      </c>
      <c r="I311" s="5" t="s">
        <v>16</v>
      </c>
      <c r="J311" s="4" t="s">
        <v>460</v>
      </c>
      <c r="K311" s="5" t="s">
        <v>461</v>
      </c>
    </row>
    <row r="312" spans="1:11" x14ac:dyDescent="0.25">
      <c r="A312" s="4" t="s">
        <v>462</v>
      </c>
      <c r="B312" s="4" t="s">
        <v>12</v>
      </c>
      <c r="C312" s="4" t="s">
        <v>13</v>
      </c>
      <c r="D312" s="5" t="s">
        <v>463</v>
      </c>
      <c r="E312" s="5">
        <v>581</v>
      </c>
      <c r="F312" s="5" t="s">
        <v>15</v>
      </c>
      <c r="G312" s="4">
        <v>5</v>
      </c>
      <c r="H312" s="4" t="s">
        <v>25</v>
      </c>
      <c r="I312" s="5" t="s">
        <v>16</v>
      </c>
      <c r="J312" s="4" t="s">
        <v>460</v>
      </c>
      <c r="K312" s="5" t="s">
        <v>464</v>
      </c>
    </row>
    <row r="313" spans="1:11" x14ac:dyDescent="0.25">
      <c r="A313" s="4" t="s">
        <v>465</v>
      </c>
      <c r="B313" s="4" t="s">
        <v>12</v>
      </c>
      <c r="C313" s="4" t="s">
        <v>13</v>
      </c>
      <c r="D313" s="5" t="s">
        <v>463</v>
      </c>
      <c r="E313" s="5">
        <v>569</v>
      </c>
      <c r="F313" s="5" t="s">
        <v>15</v>
      </c>
      <c r="G313" s="4">
        <v>2</v>
      </c>
      <c r="H313" s="4" t="s">
        <v>25</v>
      </c>
      <c r="I313" s="5" t="s">
        <v>16</v>
      </c>
      <c r="J313" s="4" t="s">
        <v>460</v>
      </c>
      <c r="K313" s="5" t="s">
        <v>466</v>
      </c>
    </row>
    <row r="314" spans="1:11" x14ac:dyDescent="0.25">
      <c r="A314" s="4" t="s">
        <v>467</v>
      </c>
      <c r="B314" s="4" t="s">
        <v>12</v>
      </c>
      <c r="C314" s="4" t="s">
        <v>13</v>
      </c>
      <c r="D314" s="5">
        <v>2013</v>
      </c>
      <c r="E314" s="5" t="s">
        <v>20</v>
      </c>
      <c r="F314" s="5" t="s">
        <v>15</v>
      </c>
      <c r="G314" s="4">
        <v>5</v>
      </c>
      <c r="H314" s="4" t="s">
        <v>25</v>
      </c>
      <c r="I314" s="5" t="s">
        <v>16</v>
      </c>
      <c r="J314" s="4" t="s">
        <v>460</v>
      </c>
      <c r="K314" s="5" t="s">
        <v>468</v>
      </c>
    </row>
    <row r="315" spans="1:11" x14ac:dyDescent="0.25">
      <c r="A315" s="4" t="s">
        <v>469</v>
      </c>
      <c r="B315" s="4" t="s">
        <v>12</v>
      </c>
      <c r="C315" s="4" t="s">
        <v>13</v>
      </c>
      <c r="D315" s="5" t="s">
        <v>463</v>
      </c>
      <c r="E315" s="5" t="s">
        <v>126</v>
      </c>
      <c r="F315" s="5" t="s">
        <v>15</v>
      </c>
      <c r="G315" s="4">
        <v>6</v>
      </c>
      <c r="H315" s="4" t="str">
        <f>VLOOKUP(A315,[1]Tabelle2!$A$2:$B$291,2,0)</f>
        <v>6_4</v>
      </c>
      <c r="I315" s="5" t="s">
        <v>16</v>
      </c>
      <c r="J315" s="4" t="s">
        <v>460</v>
      </c>
      <c r="K315" s="5" t="s">
        <v>470</v>
      </c>
    </row>
    <row r="316" spans="1:11" x14ac:dyDescent="0.25">
      <c r="A316" s="4" t="s">
        <v>471</v>
      </c>
      <c r="B316" s="4" t="s">
        <v>12</v>
      </c>
      <c r="C316" s="4" t="s">
        <v>13</v>
      </c>
      <c r="D316" s="5" t="s">
        <v>472</v>
      </c>
      <c r="E316" s="5" t="s">
        <v>20</v>
      </c>
      <c r="F316" s="5" t="s">
        <v>15</v>
      </c>
      <c r="G316" s="4">
        <v>6</v>
      </c>
      <c r="H316" s="4" t="str">
        <f>VLOOKUP(A316,[1]Tabelle2!$A$2:$B$291,2,0)</f>
        <v>6_4</v>
      </c>
      <c r="I316" s="5" t="s">
        <v>16</v>
      </c>
      <c r="J316" s="4" t="s">
        <v>460</v>
      </c>
      <c r="K316" s="5" t="s">
        <v>473</v>
      </c>
    </row>
    <row r="317" spans="1:11" x14ac:dyDescent="0.25">
      <c r="A317" s="4" t="s">
        <v>474</v>
      </c>
      <c r="B317" s="4" t="s">
        <v>12</v>
      </c>
      <c r="C317" s="4" t="s">
        <v>13</v>
      </c>
      <c r="D317" s="5" t="s">
        <v>463</v>
      </c>
      <c r="E317" s="5">
        <v>456</v>
      </c>
      <c r="F317" s="5" t="s">
        <v>15</v>
      </c>
      <c r="G317" s="4">
        <v>6</v>
      </c>
      <c r="H317" s="4" t="str">
        <f>VLOOKUP(A317,[1]Tabelle2!$A$2:$B$291,2,0)</f>
        <v>6_3</v>
      </c>
      <c r="I317" s="5" t="s">
        <v>16</v>
      </c>
      <c r="J317" s="4" t="s">
        <v>460</v>
      </c>
      <c r="K317" s="5" t="s">
        <v>475</v>
      </c>
    </row>
    <row r="318" spans="1:11" x14ac:dyDescent="0.25">
      <c r="A318" s="4" t="s">
        <v>476</v>
      </c>
      <c r="B318" s="4" t="s">
        <v>12</v>
      </c>
      <c r="C318" s="4" t="s">
        <v>13</v>
      </c>
      <c r="D318" s="5" t="s">
        <v>477</v>
      </c>
      <c r="E318" s="5" t="s">
        <v>20</v>
      </c>
      <c r="F318" s="5" t="s">
        <v>15</v>
      </c>
      <c r="G318" s="4">
        <v>6</v>
      </c>
      <c r="H318" s="4" t="str">
        <f>VLOOKUP(A318,[1]Tabelle2!$A$2:$B$291,2,0)</f>
        <v>6_3</v>
      </c>
      <c r="I318" s="5" t="s">
        <v>16</v>
      </c>
      <c r="J318" s="4" t="s">
        <v>460</v>
      </c>
      <c r="K318" s="5" t="s">
        <v>478</v>
      </c>
    </row>
    <row r="319" spans="1:11" x14ac:dyDescent="0.25">
      <c r="A319" s="4" t="s">
        <v>479</v>
      </c>
      <c r="B319" s="4" t="s">
        <v>12</v>
      </c>
      <c r="C319" s="4" t="s">
        <v>13</v>
      </c>
      <c r="D319" s="5" t="s">
        <v>463</v>
      </c>
      <c r="E319" s="5" t="s">
        <v>20</v>
      </c>
      <c r="F319" s="5" t="s">
        <v>15</v>
      </c>
      <c r="G319" s="4">
        <v>6</v>
      </c>
      <c r="H319" s="4" t="str">
        <f>VLOOKUP(A319,[1]Tabelle2!$A$2:$B$291,2,0)</f>
        <v>6_2</v>
      </c>
      <c r="I319" s="5" t="s">
        <v>16</v>
      </c>
      <c r="J319" s="4" t="s">
        <v>460</v>
      </c>
      <c r="K319" s="5" t="s">
        <v>480</v>
      </c>
    </row>
    <row r="320" spans="1:11" x14ac:dyDescent="0.25">
      <c r="A320" s="4" t="s">
        <v>481</v>
      </c>
      <c r="B320" s="4" t="s">
        <v>12</v>
      </c>
      <c r="C320" s="4" t="s">
        <v>13</v>
      </c>
      <c r="D320" s="5" t="s">
        <v>477</v>
      </c>
      <c r="E320" s="5" t="s">
        <v>20</v>
      </c>
      <c r="F320" s="5" t="s">
        <v>15</v>
      </c>
      <c r="G320" s="4">
        <v>6</v>
      </c>
      <c r="H320" s="4" t="str">
        <f>VLOOKUP(A320,[1]Tabelle2!$A$2:$B$291,2,0)</f>
        <v>6_2</v>
      </c>
      <c r="I320" s="5" t="s">
        <v>16</v>
      </c>
      <c r="J320" s="4" t="s">
        <v>460</v>
      </c>
      <c r="K320" s="5" t="s">
        <v>482</v>
      </c>
    </row>
    <row r="321" spans="1:11" x14ac:dyDescent="0.25">
      <c r="A321" s="4" t="s">
        <v>483</v>
      </c>
      <c r="B321" s="4" t="s">
        <v>12</v>
      </c>
      <c r="C321" s="4" t="s">
        <v>13</v>
      </c>
      <c r="D321" s="5" t="s">
        <v>477</v>
      </c>
      <c r="E321" s="5" t="s">
        <v>20</v>
      </c>
      <c r="F321" s="5" t="s">
        <v>15</v>
      </c>
      <c r="G321" s="4">
        <v>6</v>
      </c>
      <c r="H321" s="4" t="str">
        <f>VLOOKUP(A321,[1]Tabelle2!$A$2:$B$291,2,0)</f>
        <v>6_2</v>
      </c>
      <c r="I321" s="5" t="s">
        <v>16</v>
      </c>
      <c r="J321" s="4" t="s">
        <v>460</v>
      </c>
      <c r="K321" s="5" t="s">
        <v>484</v>
      </c>
    </row>
    <row r="322" spans="1:11" x14ac:dyDescent="0.25">
      <c r="A322" s="4" t="s">
        <v>485</v>
      </c>
      <c r="B322" s="4" t="s">
        <v>12</v>
      </c>
      <c r="C322" s="4" t="s">
        <v>13</v>
      </c>
      <c r="D322" s="5" t="s">
        <v>477</v>
      </c>
      <c r="E322" s="5" t="s">
        <v>121</v>
      </c>
      <c r="F322" s="5" t="s">
        <v>15</v>
      </c>
      <c r="G322" s="4">
        <v>6</v>
      </c>
      <c r="H322" s="4" t="str">
        <f>VLOOKUP(A322,[1]Tabelle2!$A$2:$B$291,2,0)</f>
        <v>6_2</v>
      </c>
      <c r="I322" s="5" t="s">
        <v>16</v>
      </c>
      <c r="J322" s="4" t="s">
        <v>460</v>
      </c>
      <c r="K322" s="5" t="s">
        <v>486</v>
      </c>
    </row>
    <row r="323" spans="1:11" x14ac:dyDescent="0.25">
      <c r="A323" s="4" t="s">
        <v>487</v>
      </c>
      <c r="B323" s="4" t="s">
        <v>12</v>
      </c>
      <c r="C323" s="4" t="s">
        <v>13</v>
      </c>
      <c r="D323" s="5" t="s">
        <v>477</v>
      </c>
      <c r="E323" s="5">
        <v>236</v>
      </c>
      <c r="F323" s="5" t="s">
        <v>15</v>
      </c>
      <c r="G323" s="4">
        <v>6</v>
      </c>
      <c r="H323" s="4" t="str">
        <f>VLOOKUP(A323,[1]Tabelle2!$A$2:$B$291,2,0)</f>
        <v>6_2</v>
      </c>
      <c r="I323" s="5" t="s">
        <v>16</v>
      </c>
      <c r="J323" s="4" t="s">
        <v>460</v>
      </c>
      <c r="K323" s="5" t="s">
        <v>488</v>
      </c>
    </row>
    <row r="324" spans="1:11" x14ac:dyDescent="0.25">
      <c r="A324" s="4" t="s">
        <v>489</v>
      </c>
      <c r="B324" s="4" t="s">
        <v>12</v>
      </c>
      <c r="C324" s="4" t="s">
        <v>13</v>
      </c>
      <c r="D324" s="5" t="s">
        <v>463</v>
      </c>
      <c r="E324" s="5" t="s">
        <v>20</v>
      </c>
      <c r="F324" s="5" t="s">
        <v>15</v>
      </c>
      <c r="G324" s="4">
        <v>6</v>
      </c>
      <c r="H324" s="4" t="str">
        <f>VLOOKUP(A324,[1]Tabelle2!$A$2:$B$291,2,0)</f>
        <v>6_1</v>
      </c>
      <c r="I324" s="5" t="s">
        <v>16</v>
      </c>
      <c r="J324" s="4" t="s">
        <v>460</v>
      </c>
      <c r="K324" s="5" t="s">
        <v>490</v>
      </c>
    </row>
    <row r="325" spans="1:11" x14ac:dyDescent="0.25">
      <c r="A325" s="4" t="s">
        <v>491</v>
      </c>
      <c r="B325" s="4" t="s">
        <v>12</v>
      </c>
      <c r="C325" s="4" t="s">
        <v>13</v>
      </c>
      <c r="D325" s="5" t="s">
        <v>477</v>
      </c>
      <c r="E325" s="5" t="s">
        <v>20</v>
      </c>
      <c r="F325" s="5" t="s">
        <v>15</v>
      </c>
      <c r="G325" s="4">
        <v>6</v>
      </c>
      <c r="H325" s="4" t="str">
        <f>VLOOKUP(A325,[1]Tabelle2!$A$2:$B$291,2,0)</f>
        <v>6_1</v>
      </c>
      <c r="I325" s="5" t="s">
        <v>16</v>
      </c>
      <c r="J325" s="4" t="s">
        <v>460</v>
      </c>
      <c r="K325" s="5" t="s">
        <v>492</v>
      </c>
    </row>
    <row r="326" spans="1:11" x14ac:dyDescent="0.25">
      <c r="A326" s="4" t="s">
        <v>493</v>
      </c>
      <c r="B326" s="4" t="s">
        <v>12</v>
      </c>
      <c r="C326" s="4" t="s">
        <v>13</v>
      </c>
      <c r="D326" s="5" t="s">
        <v>477</v>
      </c>
      <c r="E326" s="5" t="s">
        <v>20</v>
      </c>
      <c r="F326" s="5" t="s">
        <v>15</v>
      </c>
      <c r="G326" s="4">
        <v>6</v>
      </c>
      <c r="H326" s="4" t="str">
        <f>VLOOKUP(A326,[1]Tabelle2!$A$2:$B$291,2,0)</f>
        <v>6_1</v>
      </c>
      <c r="I326" s="5" t="s">
        <v>16</v>
      </c>
      <c r="J326" s="4" t="s">
        <v>460</v>
      </c>
      <c r="K326" s="5" t="s">
        <v>494</v>
      </c>
    </row>
    <row r="327" spans="1:11" x14ac:dyDescent="0.25">
      <c r="A327" s="4" t="s">
        <v>495</v>
      </c>
      <c r="B327" s="4" t="s">
        <v>12</v>
      </c>
      <c r="C327" s="4" t="s">
        <v>13</v>
      </c>
      <c r="D327" s="5" t="s">
        <v>472</v>
      </c>
      <c r="E327" s="5" t="s">
        <v>20</v>
      </c>
      <c r="F327" s="5" t="s">
        <v>15</v>
      </c>
      <c r="G327" s="4">
        <v>6</v>
      </c>
      <c r="H327" s="4" t="str">
        <f>VLOOKUP(A327,[1]Tabelle2!$A$2:$B$291,2,0)</f>
        <v>6_1</v>
      </c>
      <c r="I327" s="5" t="s">
        <v>16</v>
      </c>
      <c r="J327" s="4" t="s">
        <v>460</v>
      </c>
      <c r="K327" s="5" t="s">
        <v>496</v>
      </c>
    </row>
    <row r="328" spans="1:11" x14ac:dyDescent="0.25">
      <c r="A328" s="4" t="s">
        <v>497</v>
      </c>
      <c r="B328" s="4" t="s">
        <v>12</v>
      </c>
      <c r="C328" s="4" t="s">
        <v>13</v>
      </c>
      <c r="D328" s="5" t="s">
        <v>472</v>
      </c>
      <c r="E328" s="5" t="s">
        <v>20</v>
      </c>
      <c r="F328" s="5" t="s">
        <v>15</v>
      </c>
      <c r="G328" s="4">
        <v>6</v>
      </c>
      <c r="H328" s="4" t="str">
        <f>VLOOKUP(A328,[1]Tabelle2!$A$2:$B$291,2,0)</f>
        <v>6_1</v>
      </c>
      <c r="I328" s="5" t="s">
        <v>16</v>
      </c>
      <c r="J328" s="4" t="s">
        <v>460</v>
      </c>
      <c r="K328" s="5" t="s">
        <v>498</v>
      </c>
    </row>
    <row r="329" spans="1:11" x14ac:dyDescent="0.25">
      <c r="A329" s="4" t="s">
        <v>499</v>
      </c>
      <c r="B329" s="4" t="s">
        <v>12</v>
      </c>
      <c r="C329" s="4" t="s">
        <v>13</v>
      </c>
      <c r="D329" s="5" t="s">
        <v>463</v>
      </c>
      <c r="E329" s="5" t="s">
        <v>20</v>
      </c>
      <c r="F329" s="5" t="s">
        <v>15</v>
      </c>
      <c r="G329" s="4">
        <v>5</v>
      </c>
      <c r="H329" s="4" t="str">
        <f>VLOOKUP(A329,[1]Tabelle2!$A$2:$B$291,2,0)</f>
        <v>5_6</v>
      </c>
      <c r="I329" s="5" t="s">
        <v>16</v>
      </c>
      <c r="J329" s="4" t="s">
        <v>460</v>
      </c>
      <c r="K329" s="5" t="s">
        <v>500</v>
      </c>
    </row>
    <row r="330" spans="1:11" x14ac:dyDescent="0.25">
      <c r="A330" s="4" t="s">
        <v>501</v>
      </c>
      <c r="B330" s="4" t="s">
        <v>12</v>
      </c>
      <c r="C330" s="4" t="s">
        <v>13</v>
      </c>
      <c r="D330" s="5" t="s">
        <v>463</v>
      </c>
      <c r="E330" s="5" t="s">
        <v>20</v>
      </c>
      <c r="F330" s="5" t="s">
        <v>15</v>
      </c>
      <c r="G330" s="4">
        <v>5</v>
      </c>
      <c r="H330" s="4" t="str">
        <f>VLOOKUP(A330,[1]Tabelle2!$A$2:$B$291,2,0)</f>
        <v>5_5</v>
      </c>
      <c r="I330" s="5" t="s">
        <v>16</v>
      </c>
      <c r="J330" s="4" t="s">
        <v>460</v>
      </c>
      <c r="K330" s="5" t="s">
        <v>502</v>
      </c>
    </row>
    <row r="331" spans="1:11" x14ac:dyDescent="0.25">
      <c r="A331" s="4" t="s">
        <v>503</v>
      </c>
      <c r="B331" s="4" t="s">
        <v>12</v>
      </c>
      <c r="C331" s="4" t="s">
        <v>13</v>
      </c>
      <c r="D331" s="5" t="s">
        <v>463</v>
      </c>
      <c r="E331" s="5">
        <v>236</v>
      </c>
      <c r="F331" s="5" t="s">
        <v>15</v>
      </c>
      <c r="G331" s="4">
        <v>5</v>
      </c>
      <c r="H331" s="4" t="str">
        <f>VLOOKUP(A331,[1]Tabelle2!$A$2:$B$291,2,0)</f>
        <v>5_37</v>
      </c>
      <c r="I331" s="5" t="s">
        <v>16</v>
      </c>
      <c r="J331" s="4" t="s">
        <v>460</v>
      </c>
      <c r="K331" s="5" t="s">
        <v>504</v>
      </c>
    </row>
    <row r="332" spans="1:11" x14ac:dyDescent="0.25">
      <c r="A332" s="4" t="s">
        <v>505</v>
      </c>
      <c r="B332" s="4" t="s">
        <v>12</v>
      </c>
      <c r="C332" s="4" t="s">
        <v>13</v>
      </c>
      <c r="D332" s="5" t="s">
        <v>477</v>
      </c>
      <c r="E332" s="5">
        <v>449</v>
      </c>
      <c r="F332" s="5" t="s">
        <v>15</v>
      </c>
      <c r="G332" s="4">
        <v>5</v>
      </c>
      <c r="H332" s="4" t="str">
        <f>VLOOKUP(A332,[1]Tabelle2!$A$2:$B$291,2,0)</f>
        <v>5_36</v>
      </c>
      <c r="I332" s="5" t="s">
        <v>16</v>
      </c>
      <c r="J332" s="4" t="s">
        <v>460</v>
      </c>
      <c r="K332" s="5" t="s">
        <v>506</v>
      </c>
    </row>
    <row r="333" spans="1:11" x14ac:dyDescent="0.25">
      <c r="A333" s="4" t="s">
        <v>507</v>
      </c>
      <c r="B333" s="4" t="s">
        <v>12</v>
      </c>
      <c r="C333" s="4" t="s">
        <v>13</v>
      </c>
      <c r="D333" s="5">
        <v>2013</v>
      </c>
      <c r="E333" s="5" t="s">
        <v>20</v>
      </c>
      <c r="F333" s="5" t="s">
        <v>15</v>
      </c>
      <c r="G333" s="4">
        <v>5</v>
      </c>
      <c r="H333" s="4" t="str">
        <f>VLOOKUP(A333,[1]Tabelle2!$A$2:$B$291,2,0)</f>
        <v>5_24</v>
      </c>
      <c r="I333" s="5" t="s">
        <v>16</v>
      </c>
      <c r="J333" s="4" t="s">
        <v>460</v>
      </c>
      <c r="K333" s="5" t="s">
        <v>508</v>
      </c>
    </row>
    <row r="334" spans="1:11" x14ac:dyDescent="0.25">
      <c r="A334" s="4" t="s">
        <v>509</v>
      </c>
      <c r="B334" s="4" t="s">
        <v>12</v>
      </c>
      <c r="C334" s="4" t="s">
        <v>13</v>
      </c>
      <c r="D334" s="5">
        <v>2013</v>
      </c>
      <c r="E334" s="5" t="s">
        <v>20</v>
      </c>
      <c r="F334" s="5" t="s">
        <v>15</v>
      </c>
      <c r="G334" s="4">
        <v>5</v>
      </c>
      <c r="H334" s="4" t="str">
        <f>VLOOKUP(A334,[1]Tabelle2!$A$2:$B$291,2,0)</f>
        <v>5_22</v>
      </c>
      <c r="I334" s="5" t="s">
        <v>16</v>
      </c>
      <c r="J334" s="4" t="s">
        <v>460</v>
      </c>
      <c r="K334" s="5" t="s">
        <v>510</v>
      </c>
    </row>
    <row r="335" spans="1:11" x14ac:dyDescent="0.25">
      <c r="A335" s="4" t="s">
        <v>511</v>
      </c>
      <c r="B335" s="4" t="s">
        <v>12</v>
      </c>
      <c r="C335" s="4" t="s">
        <v>13</v>
      </c>
      <c r="D335" s="5" t="s">
        <v>477</v>
      </c>
      <c r="E335" s="5">
        <v>449</v>
      </c>
      <c r="F335" s="5" t="s">
        <v>15</v>
      </c>
      <c r="G335" s="4">
        <v>5</v>
      </c>
      <c r="H335" s="4" t="str">
        <f>VLOOKUP(A335,[1]Tabelle2!$A$2:$B$291,2,0)</f>
        <v>5_20</v>
      </c>
      <c r="I335" s="5" t="s">
        <v>16</v>
      </c>
      <c r="J335" s="4" t="s">
        <v>460</v>
      </c>
      <c r="K335" s="5" t="s">
        <v>512</v>
      </c>
    </row>
    <row r="336" spans="1:11" x14ac:dyDescent="0.25">
      <c r="A336" s="4" t="s">
        <v>513</v>
      </c>
      <c r="B336" s="4" t="s">
        <v>12</v>
      </c>
      <c r="C336" s="4" t="s">
        <v>13</v>
      </c>
      <c r="D336" s="5">
        <v>2013</v>
      </c>
      <c r="E336" s="5" t="s">
        <v>20</v>
      </c>
      <c r="F336" s="5" t="s">
        <v>15</v>
      </c>
      <c r="G336" s="4">
        <v>5</v>
      </c>
      <c r="H336" s="4" t="str">
        <f>VLOOKUP(A336,[1]Tabelle2!$A$2:$B$291,2,0)</f>
        <v>5_19</v>
      </c>
      <c r="I336" s="5" t="s">
        <v>16</v>
      </c>
      <c r="J336" s="4" t="s">
        <v>460</v>
      </c>
      <c r="K336" s="5" t="s">
        <v>514</v>
      </c>
    </row>
    <row r="337" spans="1:11" x14ac:dyDescent="0.25">
      <c r="A337" s="4" t="s">
        <v>515</v>
      </c>
      <c r="B337" s="4" t="s">
        <v>12</v>
      </c>
      <c r="C337" s="4" t="s">
        <v>13</v>
      </c>
      <c r="D337" s="5" t="s">
        <v>477</v>
      </c>
      <c r="E337" s="5" t="s">
        <v>20</v>
      </c>
      <c r="F337" s="5" t="s">
        <v>15</v>
      </c>
      <c r="G337" s="4">
        <v>5</v>
      </c>
      <c r="H337" s="4" t="str">
        <f>VLOOKUP(A337,[1]Tabelle2!$A$2:$B$291,2,0)</f>
        <v>5_18</v>
      </c>
      <c r="I337" s="5" t="s">
        <v>16</v>
      </c>
      <c r="J337" s="4" t="s">
        <v>460</v>
      </c>
      <c r="K337" s="5" t="s">
        <v>516</v>
      </c>
    </row>
    <row r="338" spans="1:11" x14ac:dyDescent="0.25">
      <c r="A338" s="4" t="s">
        <v>517</v>
      </c>
      <c r="B338" s="4" t="s">
        <v>12</v>
      </c>
      <c r="C338" s="4" t="s">
        <v>13</v>
      </c>
      <c r="D338" s="5" t="s">
        <v>477</v>
      </c>
      <c r="E338" s="5" t="s">
        <v>20</v>
      </c>
      <c r="F338" s="5" t="s">
        <v>15</v>
      </c>
      <c r="G338" s="4">
        <v>5</v>
      </c>
      <c r="H338" s="4" t="str">
        <f>VLOOKUP(A338,[1]Tabelle2!$A$2:$B$291,2,0)</f>
        <v>5_15</v>
      </c>
      <c r="I338" s="5" t="s">
        <v>16</v>
      </c>
      <c r="J338" s="4" t="s">
        <v>460</v>
      </c>
      <c r="K338" s="5" t="s">
        <v>518</v>
      </c>
    </row>
    <row r="339" spans="1:11" x14ac:dyDescent="0.25">
      <c r="A339" s="4" t="s">
        <v>519</v>
      </c>
      <c r="B339" s="4" t="s">
        <v>12</v>
      </c>
      <c r="C339" s="4" t="s">
        <v>13</v>
      </c>
      <c r="D339" s="5" t="s">
        <v>463</v>
      </c>
      <c r="E339" s="5" t="s">
        <v>20</v>
      </c>
      <c r="F339" s="5" t="s">
        <v>15</v>
      </c>
      <c r="G339" s="4">
        <v>5</v>
      </c>
      <c r="H339" s="4" t="str">
        <f>VLOOKUP(A339,[1]Tabelle2!$A$2:$B$291,2,0)</f>
        <v>5_14</v>
      </c>
      <c r="I339" s="5" t="s">
        <v>16</v>
      </c>
      <c r="J339" s="4" t="s">
        <v>460</v>
      </c>
      <c r="K339" s="5" t="s">
        <v>520</v>
      </c>
    </row>
    <row r="340" spans="1:11" x14ac:dyDescent="0.25">
      <c r="A340" s="4" t="s">
        <v>521</v>
      </c>
      <c r="B340" s="4" t="s">
        <v>12</v>
      </c>
      <c r="C340" s="4" t="s">
        <v>13</v>
      </c>
      <c r="D340" s="5" t="s">
        <v>463</v>
      </c>
      <c r="E340" s="5" t="s">
        <v>20</v>
      </c>
      <c r="F340" s="5" t="s">
        <v>15</v>
      </c>
      <c r="G340" s="4">
        <v>5</v>
      </c>
      <c r="H340" s="4" t="str">
        <f>VLOOKUP(A340,[1]Tabelle2!$A$2:$B$291,2,0)</f>
        <v>5_13</v>
      </c>
      <c r="I340" s="5" t="s">
        <v>16</v>
      </c>
      <c r="J340" s="4" t="s">
        <v>460</v>
      </c>
      <c r="K340" s="5" t="s">
        <v>522</v>
      </c>
    </row>
    <row r="341" spans="1:11" x14ac:dyDescent="0.25">
      <c r="A341" s="4" t="s">
        <v>523</v>
      </c>
      <c r="B341" s="4" t="s">
        <v>12</v>
      </c>
      <c r="C341" s="4" t="s">
        <v>13</v>
      </c>
      <c r="D341" s="5" t="s">
        <v>463</v>
      </c>
      <c r="E341" s="5" t="s">
        <v>20</v>
      </c>
      <c r="F341" s="5" t="s">
        <v>15</v>
      </c>
      <c r="G341" s="4">
        <v>5</v>
      </c>
      <c r="H341" s="4" t="str">
        <f>VLOOKUP(A341,[1]Tabelle2!$A$2:$B$291,2,0)</f>
        <v>5_11</v>
      </c>
      <c r="I341" s="5" t="s">
        <v>16</v>
      </c>
      <c r="J341" s="4" t="s">
        <v>460</v>
      </c>
      <c r="K341" s="5" t="s">
        <v>524</v>
      </c>
    </row>
    <row r="342" spans="1:11" x14ac:dyDescent="0.25">
      <c r="A342" s="4" t="s">
        <v>525</v>
      </c>
      <c r="B342" s="4" t="s">
        <v>12</v>
      </c>
      <c r="C342" s="4" t="s">
        <v>13</v>
      </c>
      <c r="D342" s="5">
        <v>2013</v>
      </c>
      <c r="E342" s="5" t="s">
        <v>20</v>
      </c>
      <c r="F342" s="5" t="s">
        <v>15</v>
      </c>
      <c r="G342" s="4">
        <v>5</v>
      </c>
      <c r="H342" s="4" t="str">
        <f>VLOOKUP(A342,[1]Tabelle2!$A$2:$B$291,2,0)</f>
        <v>5_11</v>
      </c>
      <c r="I342" s="5" t="s">
        <v>16</v>
      </c>
      <c r="J342" s="4" t="s">
        <v>460</v>
      </c>
      <c r="K342" s="5" t="s">
        <v>526</v>
      </c>
    </row>
    <row r="343" spans="1:11" x14ac:dyDescent="0.25">
      <c r="A343" s="4" t="s">
        <v>527</v>
      </c>
      <c r="B343" s="4" t="s">
        <v>12</v>
      </c>
      <c r="C343" s="4" t="s">
        <v>13</v>
      </c>
      <c r="D343" s="5" t="s">
        <v>463</v>
      </c>
      <c r="E343" s="5" t="s">
        <v>20</v>
      </c>
      <c r="F343" s="5" t="s">
        <v>15</v>
      </c>
      <c r="G343" s="4">
        <v>1</v>
      </c>
      <c r="H343" s="4" t="str">
        <f>VLOOKUP(A343,[1]Tabelle2!$A$2:$B$291,2,0)</f>
        <v>5_10</v>
      </c>
      <c r="I343" s="5" t="s">
        <v>16</v>
      </c>
      <c r="J343" s="4" t="s">
        <v>460</v>
      </c>
      <c r="K343" s="5" t="s">
        <v>528</v>
      </c>
    </row>
    <row r="344" spans="1:11" x14ac:dyDescent="0.25">
      <c r="A344" s="4" t="s">
        <v>529</v>
      </c>
      <c r="B344" s="4" t="s">
        <v>12</v>
      </c>
      <c r="C344" s="4" t="s">
        <v>13</v>
      </c>
      <c r="D344" s="5" t="s">
        <v>463</v>
      </c>
      <c r="E344" s="5" t="s">
        <v>20</v>
      </c>
      <c r="F344" s="5" t="s">
        <v>15</v>
      </c>
      <c r="G344" s="4">
        <v>4</v>
      </c>
      <c r="H344" s="4" t="str">
        <f>VLOOKUP(A344,[1]Tabelle2!$A$2:$B$291,2,0)</f>
        <v>4_4</v>
      </c>
      <c r="I344" s="5" t="s">
        <v>16</v>
      </c>
      <c r="J344" s="4" t="s">
        <v>460</v>
      </c>
      <c r="K344" s="5" t="s">
        <v>530</v>
      </c>
    </row>
    <row r="345" spans="1:11" x14ac:dyDescent="0.25">
      <c r="A345" s="4" t="s">
        <v>531</v>
      </c>
      <c r="B345" s="4" t="s">
        <v>12</v>
      </c>
      <c r="C345" s="4" t="s">
        <v>13</v>
      </c>
      <c r="D345" s="5" t="s">
        <v>463</v>
      </c>
      <c r="E345" s="5" t="s">
        <v>20</v>
      </c>
      <c r="F345" s="5" t="s">
        <v>15</v>
      </c>
      <c r="G345" s="4">
        <v>4</v>
      </c>
      <c r="H345" s="4" t="str">
        <f>VLOOKUP(A345,[1]Tabelle2!$A$2:$B$291,2,0)</f>
        <v>4_2</v>
      </c>
      <c r="I345" s="5" t="s">
        <v>16</v>
      </c>
      <c r="J345" s="4" t="s">
        <v>460</v>
      </c>
      <c r="K345" s="5" t="s">
        <v>532</v>
      </c>
    </row>
    <row r="346" spans="1:11" x14ac:dyDescent="0.25">
      <c r="A346" s="4" t="s">
        <v>533</v>
      </c>
      <c r="B346" s="4" t="s">
        <v>12</v>
      </c>
      <c r="C346" s="4" t="s">
        <v>13</v>
      </c>
      <c r="D346" s="5" t="s">
        <v>463</v>
      </c>
      <c r="E346" s="5">
        <v>212</v>
      </c>
      <c r="F346" s="5" t="s">
        <v>15</v>
      </c>
      <c r="G346" s="4">
        <v>4</v>
      </c>
      <c r="H346" s="4" t="str">
        <f>VLOOKUP(A346,[1]Tabelle2!$A$2:$B$291,2,0)</f>
        <v>4_2</v>
      </c>
      <c r="I346" s="5" t="s">
        <v>16</v>
      </c>
      <c r="J346" s="4" t="s">
        <v>460</v>
      </c>
      <c r="K346" s="5" t="s">
        <v>534</v>
      </c>
    </row>
    <row r="347" spans="1:11" x14ac:dyDescent="0.25">
      <c r="A347" s="4" t="s">
        <v>535</v>
      </c>
      <c r="B347" s="4" t="s">
        <v>12</v>
      </c>
      <c r="C347" s="4" t="s">
        <v>13</v>
      </c>
      <c r="D347" s="5" t="s">
        <v>463</v>
      </c>
      <c r="E347" s="5" t="s">
        <v>20</v>
      </c>
      <c r="F347" s="5" t="s">
        <v>15</v>
      </c>
      <c r="G347" s="4">
        <v>4</v>
      </c>
      <c r="H347" s="4" t="str">
        <f>VLOOKUP(A347,[1]Tabelle2!$A$2:$B$291,2,0)</f>
        <v>4_1</v>
      </c>
      <c r="I347" s="5" t="s">
        <v>16</v>
      </c>
      <c r="J347" s="4" t="s">
        <v>460</v>
      </c>
      <c r="K347" s="5" t="s">
        <v>536</v>
      </c>
    </row>
    <row r="348" spans="1:11" x14ac:dyDescent="0.25">
      <c r="A348" s="4" t="s">
        <v>537</v>
      </c>
      <c r="B348" s="4" t="s">
        <v>12</v>
      </c>
      <c r="C348" s="4" t="s">
        <v>13</v>
      </c>
      <c r="D348" s="5" t="s">
        <v>463</v>
      </c>
      <c r="E348" s="5" t="s">
        <v>20</v>
      </c>
      <c r="F348" s="5" t="s">
        <v>15</v>
      </c>
      <c r="G348" s="4">
        <v>3</v>
      </c>
      <c r="H348" s="4" t="str">
        <f>VLOOKUP(A348,[1]Tabelle2!$A$2:$B$291,2,0)</f>
        <v>3_9</v>
      </c>
      <c r="I348" s="5" t="s">
        <v>16</v>
      </c>
      <c r="J348" s="4" t="s">
        <v>460</v>
      </c>
      <c r="K348" s="5" t="s">
        <v>538</v>
      </c>
    </row>
    <row r="349" spans="1:11" x14ac:dyDescent="0.25">
      <c r="A349" s="4" t="s">
        <v>539</v>
      </c>
      <c r="B349" s="4" t="s">
        <v>12</v>
      </c>
      <c r="C349" s="4" t="s">
        <v>13</v>
      </c>
      <c r="D349" s="5" t="s">
        <v>472</v>
      </c>
      <c r="E349" s="4" t="s">
        <v>25</v>
      </c>
      <c r="F349" s="5" t="s">
        <v>15</v>
      </c>
      <c r="G349" s="4">
        <v>3</v>
      </c>
      <c r="H349" s="4" t="str">
        <f>VLOOKUP(A349,[1]Tabelle2!$A$2:$B$291,2,0)</f>
        <v>3_7</v>
      </c>
      <c r="I349" s="5" t="s">
        <v>16</v>
      </c>
      <c r="J349" s="4" t="s">
        <v>460</v>
      </c>
      <c r="K349" s="5" t="s">
        <v>540</v>
      </c>
    </row>
    <row r="350" spans="1:11" x14ac:dyDescent="0.25">
      <c r="A350" s="4" t="s">
        <v>541</v>
      </c>
      <c r="B350" s="4" t="s">
        <v>12</v>
      </c>
      <c r="C350" s="4" t="s">
        <v>13</v>
      </c>
      <c r="D350" s="5" t="s">
        <v>463</v>
      </c>
      <c r="E350" s="5" t="s">
        <v>20</v>
      </c>
      <c r="F350" s="5" t="s">
        <v>15</v>
      </c>
      <c r="G350" s="4">
        <v>3</v>
      </c>
      <c r="H350" s="4" t="str">
        <f>VLOOKUP(A350,[1]Tabelle2!$A$2:$B$291,2,0)</f>
        <v>3_7</v>
      </c>
      <c r="I350" s="5" t="s">
        <v>16</v>
      </c>
      <c r="J350" s="4" t="s">
        <v>460</v>
      </c>
      <c r="K350" s="5" t="s">
        <v>542</v>
      </c>
    </row>
    <row r="351" spans="1:11" x14ac:dyDescent="0.25">
      <c r="A351" s="4" t="s">
        <v>543</v>
      </c>
      <c r="B351" s="4" t="s">
        <v>12</v>
      </c>
      <c r="C351" s="4" t="s">
        <v>13</v>
      </c>
      <c r="D351" s="5" t="s">
        <v>477</v>
      </c>
      <c r="E351" s="5" t="s">
        <v>20</v>
      </c>
      <c r="F351" s="5" t="s">
        <v>15</v>
      </c>
      <c r="G351" s="4">
        <v>3</v>
      </c>
      <c r="H351" s="4" t="str">
        <f>VLOOKUP(A351,[1]Tabelle2!$A$2:$B$291,2,0)</f>
        <v>3_6</v>
      </c>
      <c r="I351" s="5" t="s">
        <v>16</v>
      </c>
      <c r="J351" s="4" t="s">
        <v>460</v>
      </c>
      <c r="K351" s="5" t="s">
        <v>544</v>
      </c>
    </row>
    <row r="352" spans="1:11" x14ac:dyDescent="0.25">
      <c r="A352" s="4" t="s">
        <v>545</v>
      </c>
      <c r="B352" s="4" t="s">
        <v>12</v>
      </c>
      <c r="C352" s="4" t="s">
        <v>13</v>
      </c>
      <c r="D352" s="5" t="s">
        <v>477</v>
      </c>
      <c r="E352" s="5" t="s">
        <v>20</v>
      </c>
      <c r="F352" s="5" t="s">
        <v>15</v>
      </c>
      <c r="G352" s="4">
        <v>3</v>
      </c>
      <c r="H352" s="4" t="str">
        <f>VLOOKUP(A352,[1]Tabelle2!$A$2:$B$291,2,0)</f>
        <v>3_5</v>
      </c>
      <c r="I352" s="5" t="s">
        <v>16</v>
      </c>
      <c r="J352" s="4" t="s">
        <v>460</v>
      </c>
      <c r="K352" s="5" t="s">
        <v>546</v>
      </c>
    </row>
    <row r="353" spans="1:11" x14ac:dyDescent="0.25">
      <c r="A353" s="4" t="s">
        <v>547</v>
      </c>
      <c r="B353" s="4" t="s">
        <v>12</v>
      </c>
      <c r="C353" s="4" t="s">
        <v>13</v>
      </c>
      <c r="D353" s="5" t="s">
        <v>477</v>
      </c>
      <c r="E353" s="5" t="s">
        <v>20</v>
      </c>
      <c r="F353" s="5" t="s">
        <v>15</v>
      </c>
      <c r="G353" s="4">
        <v>3</v>
      </c>
      <c r="H353" s="4" t="str">
        <f>VLOOKUP(A353,[1]Tabelle2!$A$2:$B$291,2,0)</f>
        <v>3_5</v>
      </c>
      <c r="I353" s="5" t="s">
        <v>16</v>
      </c>
      <c r="J353" s="4" t="s">
        <v>460</v>
      </c>
      <c r="K353" s="5" t="s">
        <v>548</v>
      </c>
    </row>
    <row r="354" spans="1:11" x14ac:dyDescent="0.25">
      <c r="A354" s="4" t="s">
        <v>549</v>
      </c>
      <c r="B354" s="4" t="s">
        <v>12</v>
      </c>
      <c r="C354" s="4" t="s">
        <v>13</v>
      </c>
      <c r="D354" s="5" t="s">
        <v>477</v>
      </c>
      <c r="E354" s="5" t="s">
        <v>20</v>
      </c>
      <c r="F354" s="5" t="s">
        <v>15</v>
      </c>
      <c r="G354" s="4">
        <v>3</v>
      </c>
      <c r="H354" s="4" t="str">
        <f>VLOOKUP(A354,[1]Tabelle2!$A$2:$B$291,2,0)</f>
        <v>3_5</v>
      </c>
      <c r="I354" s="5" t="s">
        <v>16</v>
      </c>
      <c r="J354" s="4" t="s">
        <v>460</v>
      </c>
      <c r="K354" s="5" t="s">
        <v>550</v>
      </c>
    </row>
    <row r="355" spans="1:11" x14ac:dyDescent="0.25">
      <c r="A355" s="4" t="s">
        <v>551</v>
      </c>
      <c r="B355" s="4" t="s">
        <v>12</v>
      </c>
      <c r="C355" s="4" t="s">
        <v>13</v>
      </c>
      <c r="D355" s="5" t="s">
        <v>477</v>
      </c>
      <c r="E355" s="5" t="s">
        <v>20</v>
      </c>
      <c r="F355" s="5" t="s">
        <v>15</v>
      </c>
      <c r="G355" s="4">
        <v>3</v>
      </c>
      <c r="H355" s="4" t="str">
        <f>VLOOKUP(A355,[1]Tabelle2!$A$2:$B$291,2,0)</f>
        <v>3_5</v>
      </c>
      <c r="I355" s="5" t="s">
        <v>16</v>
      </c>
      <c r="J355" s="4" t="s">
        <v>460</v>
      </c>
      <c r="K355" s="5" t="s">
        <v>552</v>
      </c>
    </row>
    <row r="356" spans="1:11" x14ac:dyDescent="0.25">
      <c r="A356" s="4" t="s">
        <v>553</v>
      </c>
      <c r="B356" s="4" t="s">
        <v>12</v>
      </c>
      <c r="C356" s="4" t="s">
        <v>13</v>
      </c>
      <c r="D356" s="5" t="s">
        <v>477</v>
      </c>
      <c r="E356" s="5" t="s">
        <v>20</v>
      </c>
      <c r="F356" s="5" t="s">
        <v>15</v>
      </c>
      <c r="G356" s="4">
        <v>3</v>
      </c>
      <c r="H356" s="4" t="str">
        <f>VLOOKUP(A356,[1]Tabelle2!$A$2:$B$291,2,0)</f>
        <v>3_4</v>
      </c>
      <c r="I356" s="5" t="s">
        <v>16</v>
      </c>
      <c r="J356" s="4" t="s">
        <v>460</v>
      </c>
      <c r="K356" s="5" t="s">
        <v>554</v>
      </c>
    </row>
    <row r="357" spans="1:11" x14ac:dyDescent="0.25">
      <c r="A357" s="4" t="s">
        <v>555</v>
      </c>
      <c r="B357" s="4" t="s">
        <v>12</v>
      </c>
      <c r="C357" s="4" t="s">
        <v>13</v>
      </c>
      <c r="D357" s="5" t="s">
        <v>459</v>
      </c>
      <c r="E357" s="5" t="s">
        <v>20</v>
      </c>
      <c r="F357" s="5" t="s">
        <v>15</v>
      </c>
      <c r="G357" s="4">
        <v>3</v>
      </c>
      <c r="H357" s="4" t="str">
        <f>VLOOKUP(A357,[1]Tabelle2!$A$2:$B$291,2,0)</f>
        <v>3_3</v>
      </c>
      <c r="I357" s="5" t="s">
        <v>16</v>
      </c>
      <c r="J357" s="4" t="s">
        <v>460</v>
      </c>
      <c r="K357" s="5" t="s">
        <v>556</v>
      </c>
    </row>
    <row r="358" spans="1:11" x14ac:dyDescent="0.25">
      <c r="A358" s="4" t="s">
        <v>557</v>
      </c>
      <c r="B358" s="4" t="s">
        <v>12</v>
      </c>
      <c r="C358" s="4" t="s">
        <v>13</v>
      </c>
      <c r="D358" s="5" t="s">
        <v>463</v>
      </c>
      <c r="E358" s="5" t="s">
        <v>20</v>
      </c>
      <c r="F358" s="5" t="s">
        <v>15</v>
      </c>
      <c r="G358" s="4">
        <v>3</v>
      </c>
      <c r="H358" s="4" t="str">
        <f>VLOOKUP(A358,[1]Tabelle2!$A$2:$B$291,2,0)</f>
        <v>3_3</v>
      </c>
      <c r="I358" s="5" t="s">
        <v>16</v>
      </c>
      <c r="J358" s="4" t="s">
        <v>460</v>
      </c>
      <c r="K358" s="5" t="s">
        <v>558</v>
      </c>
    </row>
    <row r="359" spans="1:11" x14ac:dyDescent="0.25">
      <c r="A359" s="4" t="s">
        <v>559</v>
      </c>
      <c r="B359" s="4" t="s">
        <v>12</v>
      </c>
      <c r="C359" s="4" t="s">
        <v>13</v>
      </c>
      <c r="D359" s="5" t="s">
        <v>477</v>
      </c>
      <c r="E359" s="5" t="s">
        <v>20</v>
      </c>
      <c r="F359" s="5" t="s">
        <v>15</v>
      </c>
      <c r="G359" s="4">
        <v>3</v>
      </c>
      <c r="H359" s="4" t="str">
        <f>VLOOKUP(A359,[1]Tabelle2!$A$2:$B$291,2,0)</f>
        <v>3_3</v>
      </c>
      <c r="I359" s="5" t="s">
        <v>16</v>
      </c>
      <c r="J359" s="4" t="s">
        <v>460</v>
      </c>
      <c r="K359" s="5" t="s">
        <v>560</v>
      </c>
    </row>
    <row r="360" spans="1:11" x14ac:dyDescent="0.25">
      <c r="A360" s="4" t="s">
        <v>561</v>
      </c>
      <c r="B360" s="4" t="s">
        <v>12</v>
      </c>
      <c r="C360" s="4" t="s">
        <v>13</v>
      </c>
      <c r="D360" s="5" t="s">
        <v>477</v>
      </c>
      <c r="E360" s="5" t="s">
        <v>20</v>
      </c>
      <c r="F360" s="5" t="s">
        <v>15</v>
      </c>
      <c r="G360" s="4">
        <v>3</v>
      </c>
      <c r="H360" s="4" t="str">
        <f>VLOOKUP(A360,[1]Tabelle2!$A$2:$B$291,2,0)</f>
        <v>3_3</v>
      </c>
      <c r="I360" s="5" t="s">
        <v>16</v>
      </c>
      <c r="J360" s="4" t="s">
        <v>460</v>
      </c>
      <c r="K360" s="5" t="s">
        <v>562</v>
      </c>
    </row>
    <row r="361" spans="1:11" x14ac:dyDescent="0.25">
      <c r="A361" s="4" t="s">
        <v>563</v>
      </c>
      <c r="B361" s="4" t="s">
        <v>12</v>
      </c>
      <c r="C361" s="4" t="s">
        <v>13</v>
      </c>
      <c r="D361" s="5">
        <v>2013</v>
      </c>
      <c r="E361" s="5" t="s">
        <v>20</v>
      </c>
      <c r="F361" s="5" t="s">
        <v>15</v>
      </c>
      <c r="G361" s="4">
        <v>3</v>
      </c>
      <c r="H361" s="4" t="str">
        <f>VLOOKUP(A361,[1]Tabelle2!$A$2:$B$291,2,0)</f>
        <v>3_3</v>
      </c>
      <c r="I361" s="5" t="s">
        <v>16</v>
      </c>
      <c r="J361" s="4" t="s">
        <v>460</v>
      </c>
      <c r="K361" s="5" t="s">
        <v>564</v>
      </c>
    </row>
    <row r="362" spans="1:11" x14ac:dyDescent="0.25">
      <c r="A362" s="4" t="s">
        <v>565</v>
      </c>
      <c r="B362" s="4" t="s">
        <v>12</v>
      </c>
      <c r="C362" s="4" t="s">
        <v>13</v>
      </c>
      <c r="D362" s="5" t="s">
        <v>477</v>
      </c>
      <c r="E362" s="5" t="s">
        <v>20</v>
      </c>
      <c r="F362" s="5" t="s">
        <v>15</v>
      </c>
      <c r="G362" s="4">
        <v>3</v>
      </c>
      <c r="H362" s="4" t="str">
        <f>VLOOKUP(A362,[1]Tabelle2!$A$2:$B$291,2,0)</f>
        <v>3_2</v>
      </c>
      <c r="I362" s="5" t="s">
        <v>16</v>
      </c>
      <c r="J362" s="4" t="s">
        <v>460</v>
      </c>
      <c r="K362" s="5" t="s">
        <v>566</v>
      </c>
    </row>
    <row r="363" spans="1:11" x14ac:dyDescent="0.25">
      <c r="A363" s="4" t="s">
        <v>567</v>
      </c>
      <c r="B363" s="4" t="s">
        <v>12</v>
      </c>
      <c r="C363" s="4" t="s">
        <v>13</v>
      </c>
      <c r="D363" s="5" t="s">
        <v>472</v>
      </c>
      <c r="E363" s="5" t="s">
        <v>20</v>
      </c>
      <c r="F363" s="5" t="s">
        <v>15</v>
      </c>
      <c r="G363" s="4">
        <v>3</v>
      </c>
      <c r="H363" s="4" t="str">
        <f>VLOOKUP(A363,[1]Tabelle2!$A$2:$B$291,2,0)</f>
        <v>3_2</v>
      </c>
      <c r="I363" s="5" t="s">
        <v>16</v>
      </c>
      <c r="J363" s="4" t="s">
        <v>460</v>
      </c>
      <c r="K363" s="5" t="s">
        <v>568</v>
      </c>
    </row>
    <row r="364" spans="1:11" x14ac:dyDescent="0.25">
      <c r="A364" s="4" t="s">
        <v>569</v>
      </c>
      <c r="B364" s="4" t="s">
        <v>12</v>
      </c>
      <c r="C364" s="4" t="s">
        <v>13</v>
      </c>
      <c r="D364" s="5">
        <v>2013</v>
      </c>
      <c r="E364" s="5" t="s">
        <v>20</v>
      </c>
      <c r="F364" s="5" t="s">
        <v>15</v>
      </c>
      <c r="G364" s="4">
        <v>3</v>
      </c>
      <c r="H364" s="4" t="str">
        <f>VLOOKUP(A364,[1]Tabelle2!$A$2:$B$291,2,0)</f>
        <v>3_2</v>
      </c>
      <c r="I364" s="5" t="s">
        <v>16</v>
      </c>
      <c r="J364" s="4" t="s">
        <v>460</v>
      </c>
      <c r="K364" s="5" t="s">
        <v>570</v>
      </c>
    </row>
    <row r="365" spans="1:11" x14ac:dyDescent="0.25">
      <c r="A365" s="4" t="s">
        <v>571</v>
      </c>
      <c r="B365" s="4" t="s">
        <v>12</v>
      </c>
      <c r="C365" s="4" t="s">
        <v>13</v>
      </c>
      <c r="D365" s="5" t="s">
        <v>459</v>
      </c>
      <c r="E365" s="5" t="s">
        <v>126</v>
      </c>
      <c r="F365" s="5" t="s">
        <v>15</v>
      </c>
      <c r="G365" s="4">
        <v>3</v>
      </c>
      <c r="H365" s="4" t="str">
        <f>VLOOKUP(A365,[1]Tabelle2!$A$2:$B$291,2,0)</f>
        <v>3_13</v>
      </c>
      <c r="I365" s="5" t="s">
        <v>16</v>
      </c>
      <c r="J365" s="4" t="s">
        <v>460</v>
      </c>
      <c r="K365" s="5" t="s">
        <v>572</v>
      </c>
    </row>
    <row r="366" spans="1:11" x14ac:dyDescent="0.25">
      <c r="A366" s="4" t="s">
        <v>573</v>
      </c>
      <c r="B366" s="4" t="s">
        <v>12</v>
      </c>
      <c r="C366" s="4" t="s">
        <v>13</v>
      </c>
      <c r="D366" s="5">
        <v>2013</v>
      </c>
      <c r="E366" s="4" t="s">
        <v>25</v>
      </c>
      <c r="F366" s="5" t="s">
        <v>15</v>
      </c>
      <c r="G366" s="4">
        <v>3</v>
      </c>
      <c r="H366" s="4" t="str">
        <f>VLOOKUP(A366,[1]Tabelle2!$A$2:$B$291,2,0)</f>
        <v>3_13</v>
      </c>
      <c r="I366" s="5" t="s">
        <v>16</v>
      </c>
      <c r="J366" s="4" t="s">
        <v>460</v>
      </c>
      <c r="K366" s="5" t="s">
        <v>574</v>
      </c>
    </row>
    <row r="367" spans="1:11" x14ac:dyDescent="0.25">
      <c r="A367" s="4" t="s">
        <v>575</v>
      </c>
      <c r="B367" s="4" t="s">
        <v>12</v>
      </c>
      <c r="C367" s="4" t="s">
        <v>13</v>
      </c>
      <c r="D367" s="5">
        <v>2013</v>
      </c>
      <c r="E367" s="5" t="s">
        <v>20</v>
      </c>
      <c r="F367" s="5" t="s">
        <v>15</v>
      </c>
      <c r="G367" s="4">
        <v>3</v>
      </c>
      <c r="H367" s="4" t="str">
        <f>VLOOKUP(A367,[1]Tabelle2!$A$2:$B$291,2,0)</f>
        <v>3_12</v>
      </c>
      <c r="I367" s="5" t="s">
        <v>16</v>
      </c>
      <c r="J367" s="4" t="s">
        <v>460</v>
      </c>
      <c r="K367" s="5" t="s">
        <v>576</v>
      </c>
    </row>
    <row r="368" spans="1:11" x14ac:dyDescent="0.25">
      <c r="A368" s="4" t="s">
        <v>577</v>
      </c>
      <c r="B368" s="4" t="s">
        <v>12</v>
      </c>
      <c r="C368" s="4" t="s">
        <v>13</v>
      </c>
      <c r="D368" s="5">
        <v>2013</v>
      </c>
      <c r="E368" s="5" t="s">
        <v>20</v>
      </c>
      <c r="F368" s="5" t="s">
        <v>15</v>
      </c>
      <c r="G368" s="4">
        <v>3</v>
      </c>
      <c r="H368" s="4" t="str">
        <f>VLOOKUP(A368,[1]Tabelle2!$A$2:$B$291,2,0)</f>
        <v>3_11</v>
      </c>
      <c r="I368" s="5" t="s">
        <v>16</v>
      </c>
      <c r="J368" s="4" t="s">
        <v>460</v>
      </c>
      <c r="K368" s="5" t="s">
        <v>578</v>
      </c>
    </row>
    <row r="369" spans="1:11" x14ac:dyDescent="0.25">
      <c r="A369" s="4" t="s">
        <v>579</v>
      </c>
      <c r="B369" s="4" t="s">
        <v>12</v>
      </c>
      <c r="C369" s="4" t="s">
        <v>13</v>
      </c>
      <c r="D369" s="5" t="s">
        <v>477</v>
      </c>
      <c r="E369" s="5" t="s">
        <v>20</v>
      </c>
      <c r="F369" s="5" t="s">
        <v>15</v>
      </c>
      <c r="G369" s="4">
        <v>3</v>
      </c>
      <c r="H369" s="4" t="str">
        <f>VLOOKUP(A369,[1]Tabelle2!$A$2:$B$291,2,0)</f>
        <v>3_1</v>
      </c>
      <c r="I369" s="5" t="s">
        <v>16</v>
      </c>
      <c r="J369" s="4" t="s">
        <v>460</v>
      </c>
      <c r="K369" s="5" t="s">
        <v>580</v>
      </c>
    </row>
    <row r="370" spans="1:11" x14ac:dyDescent="0.25">
      <c r="A370" s="4" t="s">
        <v>581</v>
      </c>
      <c r="B370" s="4" t="s">
        <v>12</v>
      </c>
      <c r="C370" s="4" t="s">
        <v>13</v>
      </c>
      <c r="D370" s="5" t="s">
        <v>477</v>
      </c>
      <c r="E370" s="5" t="s">
        <v>20</v>
      </c>
      <c r="F370" s="5" t="s">
        <v>15</v>
      </c>
      <c r="G370" s="4">
        <v>2</v>
      </c>
      <c r="H370" s="4" t="str">
        <f>VLOOKUP(A370,[1]Tabelle2!$A$2:$B$291,2,0)</f>
        <v>2_5</v>
      </c>
      <c r="I370" s="5" t="s">
        <v>16</v>
      </c>
      <c r="J370" s="4" t="s">
        <v>460</v>
      </c>
      <c r="K370" s="5" t="s">
        <v>582</v>
      </c>
    </row>
    <row r="371" spans="1:11" x14ac:dyDescent="0.25">
      <c r="A371" s="4" t="s">
        <v>583</v>
      </c>
      <c r="B371" s="4" t="s">
        <v>12</v>
      </c>
      <c r="C371" s="4" t="s">
        <v>13</v>
      </c>
      <c r="D371" s="5" t="s">
        <v>463</v>
      </c>
      <c r="E371" s="5" t="s">
        <v>126</v>
      </c>
      <c r="F371" s="5" t="s">
        <v>15</v>
      </c>
      <c r="G371" s="4">
        <v>2</v>
      </c>
      <c r="H371" s="4" t="str">
        <f>VLOOKUP(A371,[1]Tabelle2!$A$2:$B$291,2,0)</f>
        <v>2_4</v>
      </c>
      <c r="I371" s="5" t="s">
        <v>16</v>
      </c>
      <c r="J371" s="4" t="s">
        <v>460</v>
      </c>
      <c r="K371" s="5" t="s">
        <v>584</v>
      </c>
    </row>
    <row r="372" spans="1:11" x14ac:dyDescent="0.25">
      <c r="A372" s="4" t="s">
        <v>585</v>
      </c>
      <c r="B372" s="4" t="s">
        <v>12</v>
      </c>
      <c r="C372" s="4" t="s">
        <v>13</v>
      </c>
      <c r="D372" s="5" t="s">
        <v>477</v>
      </c>
      <c r="E372" s="5" t="s">
        <v>20</v>
      </c>
      <c r="F372" s="5" t="s">
        <v>15</v>
      </c>
      <c r="G372" s="4">
        <v>2</v>
      </c>
      <c r="H372" s="4" t="str">
        <f>VLOOKUP(A372,[1]Tabelle2!$A$2:$B$291,2,0)</f>
        <v>2_4</v>
      </c>
      <c r="I372" s="5" t="s">
        <v>16</v>
      </c>
      <c r="J372" s="4" t="s">
        <v>460</v>
      </c>
      <c r="K372" s="5" t="s">
        <v>586</v>
      </c>
    </row>
    <row r="373" spans="1:11" x14ac:dyDescent="0.25">
      <c r="A373" s="4" t="s">
        <v>587</v>
      </c>
      <c r="B373" s="4" t="s">
        <v>12</v>
      </c>
      <c r="C373" s="4" t="s">
        <v>13</v>
      </c>
      <c r="D373" s="5" t="s">
        <v>463</v>
      </c>
      <c r="E373" s="5" t="s">
        <v>20</v>
      </c>
      <c r="F373" s="5" t="s">
        <v>15</v>
      </c>
      <c r="G373" s="4">
        <v>2</v>
      </c>
      <c r="H373" s="4" t="str">
        <f>VLOOKUP(A373,[1]Tabelle2!$A$2:$B$291,2,0)</f>
        <v>2_2</v>
      </c>
      <c r="I373" s="5" t="s">
        <v>16</v>
      </c>
      <c r="J373" s="4" t="s">
        <v>460</v>
      </c>
      <c r="K373" s="5" t="s">
        <v>588</v>
      </c>
    </row>
    <row r="374" spans="1:11" x14ac:dyDescent="0.25">
      <c r="A374" s="4" t="s">
        <v>589</v>
      </c>
      <c r="B374" s="4" t="s">
        <v>12</v>
      </c>
      <c r="C374" s="4" t="s">
        <v>13</v>
      </c>
      <c r="D374" s="5" t="s">
        <v>463</v>
      </c>
      <c r="E374" s="5" t="s">
        <v>126</v>
      </c>
      <c r="F374" s="5" t="s">
        <v>15</v>
      </c>
      <c r="G374" s="4">
        <v>2</v>
      </c>
      <c r="H374" s="4" t="str">
        <f>VLOOKUP(A374,[1]Tabelle2!$A$2:$B$291,2,0)</f>
        <v>2_2</v>
      </c>
      <c r="I374" s="5" t="s">
        <v>16</v>
      </c>
      <c r="J374" s="4" t="s">
        <v>460</v>
      </c>
      <c r="K374" s="5" t="s">
        <v>590</v>
      </c>
    </row>
    <row r="375" spans="1:11" x14ac:dyDescent="0.25">
      <c r="A375" s="4" t="s">
        <v>591</v>
      </c>
      <c r="B375" s="4" t="s">
        <v>12</v>
      </c>
      <c r="C375" s="4" t="s">
        <v>13</v>
      </c>
      <c r="D375" s="5" t="s">
        <v>463</v>
      </c>
      <c r="E375" s="5" t="s">
        <v>27</v>
      </c>
      <c r="F375" s="5" t="s">
        <v>15</v>
      </c>
      <c r="G375" s="4">
        <v>2</v>
      </c>
      <c r="H375" s="4" t="str">
        <f>VLOOKUP(A375,[1]Tabelle2!$A$2:$B$291,2,0)</f>
        <v>2_2</v>
      </c>
      <c r="I375" s="5" t="s">
        <v>16</v>
      </c>
      <c r="J375" s="4" t="s">
        <v>460</v>
      </c>
      <c r="K375" s="5" t="s">
        <v>592</v>
      </c>
    </row>
    <row r="376" spans="1:11" x14ac:dyDescent="0.25">
      <c r="A376" s="4" t="s">
        <v>593</v>
      </c>
      <c r="B376" s="4" t="s">
        <v>12</v>
      </c>
      <c r="C376" s="4" t="s">
        <v>13</v>
      </c>
      <c r="D376" s="5" t="s">
        <v>463</v>
      </c>
      <c r="E376" s="5" t="s">
        <v>27</v>
      </c>
      <c r="F376" s="5" t="s">
        <v>15</v>
      </c>
      <c r="G376" s="4">
        <v>2</v>
      </c>
      <c r="H376" s="4" t="str">
        <f>VLOOKUP(A376,[1]Tabelle2!$A$2:$B$291,2,0)</f>
        <v>2_2</v>
      </c>
      <c r="I376" s="5" t="s">
        <v>16</v>
      </c>
      <c r="J376" s="4" t="s">
        <v>460</v>
      </c>
      <c r="K376" s="5" t="s">
        <v>594</v>
      </c>
    </row>
    <row r="377" spans="1:11" x14ac:dyDescent="0.25">
      <c r="A377" s="4" t="s">
        <v>595</v>
      </c>
      <c r="B377" s="4" t="s">
        <v>12</v>
      </c>
      <c r="C377" s="4" t="s">
        <v>13</v>
      </c>
      <c r="D377" s="5" t="s">
        <v>463</v>
      </c>
      <c r="E377" s="5" t="s">
        <v>20</v>
      </c>
      <c r="F377" s="5" t="s">
        <v>15</v>
      </c>
      <c r="G377" s="4">
        <v>2</v>
      </c>
      <c r="H377" s="4" t="str">
        <f>VLOOKUP(A377,[1]Tabelle2!$A$2:$B$291,2,0)</f>
        <v>2_2</v>
      </c>
      <c r="I377" s="5" t="s">
        <v>16</v>
      </c>
      <c r="J377" s="4" t="s">
        <v>460</v>
      </c>
      <c r="K377" s="5" t="s">
        <v>596</v>
      </c>
    </row>
    <row r="378" spans="1:11" x14ac:dyDescent="0.25">
      <c r="A378" s="4" t="s">
        <v>597</v>
      </c>
      <c r="B378" s="4" t="s">
        <v>12</v>
      </c>
      <c r="C378" s="4" t="s">
        <v>13</v>
      </c>
      <c r="D378" s="5" t="s">
        <v>463</v>
      </c>
      <c r="E378" s="5" t="s">
        <v>126</v>
      </c>
      <c r="F378" s="5" t="s">
        <v>15</v>
      </c>
      <c r="G378" s="4">
        <v>2</v>
      </c>
      <c r="H378" s="4" t="str">
        <f>VLOOKUP(A378,[1]Tabelle2!$A$2:$B$291,2,0)</f>
        <v>2_2</v>
      </c>
      <c r="I378" s="5" t="s">
        <v>16</v>
      </c>
      <c r="J378" s="4" t="s">
        <v>460</v>
      </c>
      <c r="K378" s="5" t="s">
        <v>598</v>
      </c>
    </row>
    <row r="379" spans="1:11" x14ac:dyDescent="0.25">
      <c r="A379" s="4" t="s">
        <v>599</v>
      </c>
      <c r="B379" s="4" t="s">
        <v>12</v>
      </c>
      <c r="C379" s="4" t="s">
        <v>13</v>
      </c>
      <c r="D379" s="5" t="s">
        <v>477</v>
      </c>
      <c r="E379" s="5" t="s">
        <v>20</v>
      </c>
      <c r="F379" s="5" t="s">
        <v>15</v>
      </c>
      <c r="G379" s="4">
        <v>2</v>
      </c>
      <c r="H379" s="4" t="str">
        <f>VLOOKUP(A379,[1]Tabelle2!$A$2:$B$291,2,0)</f>
        <v>2_2</v>
      </c>
      <c r="I379" s="5" t="s">
        <v>16</v>
      </c>
      <c r="J379" s="4" t="s">
        <v>460</v>
      </c>
      <c r="K379" s="5" t="s">
        <v>600</v>
      </c>
    </row>
    <row r="380" spans="1:11" x14ac:dyDescent="0.25">
      <c r="A380" s="4" t="s">
        <v>601</v>
      </c>
      <c r="B380" s="4" t="s">
        <v>12</v>
      </c>
      <c r="C380" s="4" t="s">
        <v>13</v>
      </c>
      <c r="D380" s="5" t="s">
        <v>463</v>
      </c>
      <c r="E380" s="5" t="s">
        <v>20</v>
      </c>
      <c r="F380" s="5" t="s">
        <v>15</v>
      </c>
      <c r="G380" s="4">
        <v>2</v>
      </c>
      <c r="H380" s="4" t="str">
        <f>VLOOKUP(A380,[1]Tabelle2!$A$2:$B$291,2,0)</f>
        <v>2_1</v>
      </c>
      <c r="I380" s="5" t="s">
        <v>16</v>
      </c>
      <c r="J380" s="4" t="s">
        <v>460</v>
      </c>
      <c r="K380" s="5" t="s">
        <v>602</v>
      </c>
    </row>
    <row r="381" spans="1:11" x14ac:dyDescent="0.25">
      <c r="A381" s="4" t="s">
        <v>603</v>
      </c>
      <c r="B381" s="4" t="s">
        <v>12</v>
      </c>
      <c r="C381" s="4" t="s">
        <v>13</v>
      </c>
      <c r="D381" s="5" t="s">
        <v>463</v>
      </c>
      <c r="E381" s="5" t="s">
        <v>20</v>
      </c>
      <c r="F381" s="5" t="s">
        <v>15</v>
      </c>
      <c r="G381" s="4">
        <v>2</v>
      </c>
      <c r="H381" s="4" t="str">
        <f>VLOOKUP(A381,[1]Tabelle2!$A$2:$B$291,2,0)</f>
        <v>2_1</v>
      </c>
      <c r="I381" s="5" t="s">
        <v>16</v>
      </c>
      <c r="J381" s="4" t="s">
        <v>460</v>
      </c>
      <c r="K381" s="5" t="s">
        <v>604</v>
      </c>
    </row>
    <row r="382" spans="1:11" x14ac:dyDescent="0.25">
      <c r="A382" s="4" t="s">
        <v>605</v>
      </c>
      <c r="B382" s="4" t="s">
        <v>12</v>
      </c>
      <c r="C382" s="4" t="s">
        <v>13</v>
      </c>
      <c r="D382" s="5" t="s">
        <v>477</v>
      </c>
      <c r="E382" s="5" t="s">
        <v>121</v>
      </c>
      <c r="F382" s="5" t="s">
        <v>15</v>
      </c>
      <c r="G382" s="4">
        <v>2</v>
      </c>
      <c r="H382" s="4" t="str">
        <f>VLOOKUP(A382,[1]Tabelle2!$A$2:$B$291,2,0)</f>
        <v>2_1</v>
      </c>
      <c r="I382" s="5" t="s">
        <v>16</v>
      </c>
      <c r="J382" s="4" t="s">
        <v>460</v>
      </c>
      <c r="K382" s="5" t="s">
        <v>606</v>
      </c>
    </row>
    <row r="383" spans="1:11" x14ac:dyDescent="0.25">
      <c r="A383" s="4" t="s">
        <v>607</v>
      </c>
      <c r="B383" s="4" t="s">
        <v>12</v>
      </c>
      <c r="C383" s="4" t="s">
        <v>13</v>
      </c>
      <c r="D383" s="5" t="s">
        <v>477</v>
      </c>
      <c r="E383" s="5">
        <v>241</v>
      </c>
      <c r="F383" s="5" t="s">
        <v>15</v>
      </c>
      <c r="G383" s="4">
        <v>2</v>
      </c>
      <c r="H383" s="4" t="str">
        <f>VLOOKUP(A383,[1]Tabelle2!$A$2:$B$291,2,0)</f>
        <v>2_1</v>
      </c>
      <c r="I383" s="5" t="s">
        <v>16</v>
      </c>
      <c r="J383" s="4" t="s">
        <v>460</v>
      </c>
      <c r="K383" s="5" t="s">
        <v>608</v>
      </c>
    </row>
    <row r="384" spans="1:11" x14ac:dyDescent="0.25">
      <c r="A384" s="4" t="s">
        <v>609</v>
      </c>
      <c r="B384" s="4" t="s">
        <v>12</v>
      </c>
      <c r="C384" s="4" t="s">
        <v>13</v>
      </c>
      <c r="D384" s="5" t="s">
        <v>477</v>
      </c>
      <c r="E384" s="5" t="s">
        <v>20</v>
      </c>
      <c r="F384" s="5" t="s">
        <v>15</v>
      </c>
      <c r="G384" s="4">
        <v>2</v>
      </c>
      <c r="H384" s="4" t="str">
        <f>VLOOKUP(A384,[1]Tabelle2!$A$2:$B$291,2,0)</f>
        <v>2_1</v>
      </c>
      <c r="I384" s="5" t="s">
        <v>16</v>
      </c>
      <c r="J384" s="4" t="s">
        <v>460</v>
      </c>
      <c r="K384" s="5" t="s">
        <v>610</v>
      </c>
    </row>
    <row r="385" spans="1:11" x14ac:dyDescent="0.25">
      <c r="A385" s="4" t="s">
        <v>611</v>
      </c>
      <c r="B385" s="4" t="s">
        <v>12</v>
      </c>
      <c r="C385" s="4" t="s">
        <v>13</v>
      </c>
      <c r="D385" s="5" t="s">
        <v>472</v>
      </c>
      <c r="E385" s="5" t="s">
        <v>20</v>
      </c>
      <c r="F385" s="5" t="s">
        <v>15</v>
      </c>
      <c r="G385" s="4">
        <v>2</v>
      </c>
      <c r="H385" s="4" t="str">
        <f>VLOOKUP(A385,[1]Tabelle2!$A$2:$B$291,2,0)</f>
        <v>2_1</v>
      </c>
      <c r="I385" s="5" t="s">
        <v>16</v>
      </c>
      <c r="J385" s="4" t="s">
        <v>460</v>
      </c>
      <c r="K385" s="5" t="s">
        <v>612</v>
      </c>
    </row>
    <row r="386" spans="1:11" x14ac:dyDescent="0.25">
      <c r="A386" s="4" t="s">
        <v>613</v>
      </c>
      <c r="B386" s="4" t="s">
        <v>12</v>
      </c>
      <c r="C386" s="4" t="s">
        <v>13</v>
      </c>
      <c r="D386" s="5" t="s">
        <v>472</v>
      </c>
      <c r="E386" s="5" t="s">
        <v>20</v>
      </c>
      <c r="F386" s="5" t="s">
        <v>15</v>
      </c>
      <c r="G386" s="4">
        <v>2</v>
      </c>
      <c r="H386" s="4" t="str">
        <f>VLOOKUP(A386,[1]Tabelle2!$A$2:$B$291,2,0)</f>
        <v>2_1</v>
      </c>
      <c r="I386" s="5" t="s">
        <v>16</v>
      </c>
      <c r="J386" s="4" t="s">
        <v>460</v>
      </c>
      <c r="K386" s="5" t="s">
        <v>614</v>
      </c>
    </row>
    <row r="387" spans="1:11" x14ac:dyDescent="0.25">
      <c r="A387" s="4" t="s">
        <v>615</v>
      </c>
      <c r="B387" s="4" t="s">
        <v>12</v>
      </c>
      <c r="C387" s="4" t="s">
        <v>13</v>
      </c>
      <c r="D387" s="5" t="s">
        <v>472</v>
      </c>
      <c r="E387" s="5" t="s">
        <v>20</v>
      </c>
      <c r="F387" s="5" t="s">
        <v>15</v>
      </c>
      <c r="G387" s="4">
        <v>2</v>
      </c>
      <c r="H387" s="4" t="str">
        <f>VLOOKUP(A387,[1]Tabelle2!$A$2:$B$291,2,0)</f>
        <v>2_1</v>
      </c>
      <c r="I387" s="5" t="s">
        <v>16</v>
      </c>
      <c r="J387" s="4" t="s">
        <v>460</v>
      </c>
      <c r="K387" s="5" t="s">
        <v>616</v>
      </c>
    </row>
    <row r="388" spans="1:11" x14ac:dyDescent="0.25">
      <c r="A388" s="4" t="s">
        <v>617</v>
      </c>
      <c r="B388" s="4" t="s">
        <v>12</v>
      </c>
      <c r="C388" s="4" t="s">
        <v>13</v>
      </c>
      <c r="D388" s="5" t="s">
        <v>472</v>
      </c>
      <c r="E388" s="5" t="s">
        <v>20</v>
      </c>
      <c r="F388" s="5" t="s">
        <v>15</v>
      </c>
      <c r="G388" s="4">
        <v>2</v>
      </c>
      <c r="H388" s="4" t="str">
        <f>VLOOKUP(A388,[1]Tabelle2!$A$2:$B$291,2,0)</f>
        <v>2_1</v>
      </c>
      <c r="I388" s="5" t="s">
        <v>16</v>
      </c>
      <c r="J388" s="4" t="s">
        <v>460</v>
      </c>
      <c r="K388" s="5" t="s">
        <v>618</v>
      </c>
    </row>
    <row r="389" spans="1:11" x14ac:dyDescent="0.25">
      <c r="A389" s="4" t="s">
        <v>619</v>
      </c>
      <c r="B389" s="4" t="s">
        <v>12</v>
      </c>
      <c r="C389" s="4" t="s">
        <v>13</v>
      </c>
      <c r="D389" s="5" t="s">
        <v>472</v>
      </c>
      <c r="E389" s="5" t="s">
        <v>20</v>
      </c>
      <c r="F389" s="5" t="s">
        <v>15</v>
      </c>
      <c r="G389" s="4">
        <v>2</v>
      </c>
      <c r="H389" s="4" t="str">
        <f>VLOOKUP(A389,[1]Tabelle2!$A$2:$B$291,2,0)</f>
        <v>2_1</v>
      </c>
      <c r="I389" s="5" t="s">
        <v>16</v>
      </c>
      <c r="J389" s="4" t="s">
        <v>460</v>
      </c>
      <c r="K389" s="5" t="s">
        <v>620</v>
      </c>
    </row>
    <row r="390" spans="1:11" x14ac:dyDescent="0.25">
      <c r="A390" s="4" t="s">
        <v>621</v>
      </c>
      <c r="B390" s="4" t="s">
        <v>12</v>
      </c>
      <c r="C390" s="4" t="s">
        <v>13</v>
      </c>
      <c r="D390" s="5" t="s">
        <v>459</v>
      </c>
      <c r="E390" s="5" t="s">
        <v>20</v>
      </c>
      <c r="F390" s="5" t="s">
        <v>15</v>
      </c>
      <c r="G390" s="4">
        <v>1</v>
      </c>
      <c r="H390" s="4" t="str">
        <f>VLOOKUP(A390,[1]Tabelle2!$A$2:$B$291,2,0)</f>
        <v>1_4</v>
      </c>
      <c r="I390" s="5" t="s">
        <v>16</v>
      </c>
      <c r="J390" s="4" t="s">
        <v>460</v>
      </c>
      <c r="K390" s="5" t="s">
        <v>622</v>
      </c>
    </row>
    <row r="391" spans="1:11" x14ac:dyDescent="0.25">
      <c r="A391" s="4" t="s">
        <v>623</v>
      </c>
      <c r="B391" s="4" t="s">
        <v>12</v>
      </c>
      <c r="C391" s="4" t="s">
        <v>13</v>
      </c>
      <c r="D391" s="5" t="s">
        <v>463</v>
      </c>
      <c r="E391" s="5" t="s">
        <v>20</v>
      </c>
      <c r="F391" s="5" t="s">
        <v>15</v>
      </c>
      <c r="G391" s="4">
        <v>1</v>
      </c>
      <c r="H391" s="4" t="str">
        <f>VLOOKUP(A391,[1]Tabelle2!$A$2:$B$291,2,0)</f>
        <v>1_4</v>
      </c>
      <c r="I391" s="5" t="s">
        <v>16</v>
      </c>
      <c r="J391" s="4" t="s">
        <v>460</v>
      </c>
      <c r="K391" s="5" t="s">
        <v>624</v>
      </c>
    </row>
    <row r="392" spans="1:11" x14ac:dyDescent="0.25">
      <c r="A392" s="4" t="s">
        <v>625</v>
      </c>
      <c r="B392" s="4" t="s">
        <v>12</v>
      </c>
      <c r="C392" s="4" t="s">
        <v>13</v>
      </c>
      <c r="D392" s="5" t="s">
        <v>459</v>
      </c>
      <c r="E392" s="5" t="s">
        <v>20</v>
      </c>
      <c r="F392" s="5" t="s">
        <v>15</v>
      </c>
      <c r="G392" s="4">
        <v>1</v>
      </c>
      <c r="H392" s="4" t="str">
        <f>VLOOKUP(A392,[1]Tabelle2!$A$2:$B$291,2,0)</f>
        <v>1_3</v>
      </c>
      <c r="I392" s="5" t="s">
        <v>16</v>
      </c>
      <c r="J392" s="4" t="s">
        <v>460</v>
      </c>
      <c r="K392" s="5" t="s">
        <v>626</v>
      </c>
    </row>
    <row r="393" spans="1:11" x14ac:dyDescent="0.25">
      <c r="A393" s="4" t="s">
        <v>627</v>
      </c>
      <c r="B393" s="4" t="s">
        <v>12</v>
      </c>
      <c r="C393" s="4" t="s">
        <v>13</v>
      </c>
      <c r="D393" s="5" t="s">
        <v>463</v>
      </c>
      <c r="E393" s="5" t="s">
        <v>20</v>
      </c>
      <c r="F393" s="5" t="s">
        <v>15</v>
      </c>
      <c r="G393" s="4">
        <v>1</v>
      </c>
      <c r="H393" s="4" t="str">
        <f>VLOOKUP(A393,[1]Tabelle2!$A$2:$B$291,2,0)</f>
        <v>1_3</v>
      </c>
      <c r="I393" s="5" t="s">
        <v>16</v>
      </c>
      <c r="J393" s="4" t="s">
        <v>460</v>
      </c>
      <c r="K393" s="5" t="s">
        <v>628</v>
      </c>
    </row>
    <row r="394" spans="1:11" x14ac:dyDescent="0.25">
      <c r="A394" s="4" t="s">
        <v>629</v>
      </c>
      <c r="B394" s="4" t="s">
        <v>12</v>
      </c>
      <c r="C394" s="4" t="s">
        <v>13</v>
      </c>
      <c r="D394" s="5" t="s">
        <v>463</v>
      </c>
      <c r="E394" s="5" t="s">
        <v>20</v>
      </c>
      <c r="F394" s="5" t="s">
        <v>15</v>
      </c>
      <c r="G394" s="4">
        <v>1</v>
      </c>
      <c r="H394" s="4" t="str">
        <f>VLOOKUP(A394,[1]Tabelle2!$A$2:$B$291,2,0)</f>
        <v>1_3</v>
      </c>
      <c r="I394" s="5" t="s">
        <v>16</v>
      </c>
      <c r="J394" s="4" t="s">
        <v>460</v>
      </c>
      <c r="K394" s="5" t="s">
        <v>630</v>
      </c>
    </row>
    <row r="395" spans="1:11" x14ac:dyDescent="0.25">
      <c r="A395" s="4" t="s">
        <v>631</v>
      </c>
      <c r="B395" s="4" t="s">
        <v>12</v>
      </c>
      <c r="C395" s="4" t="s">
        <v>13</v>
      </c>
      <c r="D395" s="5" t="s">
        <v>463</v>
      </c>
      <c r="E395" s="5" t="s">
        <v>20</v>
      </c>
      <c r="F395" s="5" t="s">
        <v>15</v>
      </c>
      <c r="G395" s="4">
        <v>1</v>
      </c>
      <c r="H395" s="4" t="str">
        <f>VLOOKUP(A395,[1]Tabelle2!$A$2:$B$291,2,0)</f>
        <v>1_2</v>
      </c>
      <c r="I395" s="5" t="s">
        <v>16</v>
      </c>
      <c r="J395" s="4" t="s">
        <v>460</v>
      </c>
      <c r="K395" s="5" t="s">
        <v>632</v>
      </c>
    </row>
    <row r="396" spans="1:11" x14ac:dyDescent="0.25">
      <c r="A396" s="4" t="s">
        <v>633</v>
      </c>
      <c r="B396" s="4" t="s">
        <v>12</v>
      </c>
      <c r="C396" s="4" t="s">
        <v>13</v>
      </c>
      <c r="D396" s="5" t="s">
        <v>463</v>
      </c>
      <c r="E396" s="5" t="s">
        <v>20</v>
      </c>
      <c r="F396" s="5" t="s">
        <v>15</v>
      </c>
      <c r="G396" s="4">
        <v>1</v>
      </c>
      <c r="H396" s="4" t="str">
        <f>VLOOKUP(A396,[1]Tabelle2!$A$2:$B$291,2,0)</f>
        <v>1_2</v>
      </c>
      <c r="I396" s="5" t="s">
        <v>16</v>
      </c>
      <c r="J396" s="4" t="s">
        <v>460</v>
      </c>
      <c r="K396" s="5" t="s">
        <v>634</v>
      </c>
    </row>
    <row r="397" spans="1:11" x14ac:dyDescent="0.25">
      <c r="A397" s="4" t="s">
        <v>635</v>
      </c>
      <c r="B397" s="4" t="s">
        <v>12</v>
      </c>
      <c r="C397" s="4" t="s">
        <v>13</v>
      </c>
      <c r="D397" s="5" t="s">
        <v>463</v>
      </c>
      <c r="E397" s="5" t="s">
        <v>20</v>
      </c>
      <c r="F397" s="5" t="s">
        <v>15</v>
      </c>
      <c r="G397" s="4">
        <v>1</v>
      </c>
      <c r="H397" s="4" t="str">
        <f>VLOOKUP(A397,[1]Tabelle2!$A$2:$B$291,2,0)</f>
        <v>1_2</v>
      </c>
      <c r="I397" s="5" t="s">
        <v>16</v>
      </c>
      <c r="J397" s="4" t="s">
        <v>460</v>
      </c>
      <c r="K397" s="5" t="s">
        <v>636</v>
      </c>
    </row>
    <row r="398" spans="1:11" x14ac:dyDescent="0.25">
      <c r="A398" s="4" t="s">
        <v>637</v>
      </c>
      <c r="B398" s="4" t="s">
        <v>12</v>
      </c>
      <c r="C398" s="4" t="s">
        <v>13</v>
      </c>
      <c r="D398" s="5" t="s">
        <v>463</v>
      </c>
      <c r="E398" s="5" t="s">
        <v>126</v>
      </c>
      <c r="F398" s="5" t="s">
        <v>15</v>
      </c>
      <c r="G398" s="4">
        <v>1</v>
      </c>
      <c r="H398" s="4" t="str">
        <f>VLOOKUP(A398,[1]Tabelle2!$A$2:$B$291,2,0)</f>
        <v>1_2</v>
      </c>
      <c r="I398" s="5" t="s">
        <v>16</v>
      </c>
      <c r="J398" s="4" t="s">
        <v>460</v>
      </c>
      <c r="K398" s="5" t="s">
        <v>638</v>
      </c>
    </row>
    <row r="399" spans="1:11" x14ac:dyDescent="0.25">
      <c r="A399" s="4" t="s">
        <v>639</v>
      </c>
      <c r="B399" s="4" t="s">
        <v>12</v>
      </c>
      <c r="C399" s="4" t="s">
        <v>13</v>
      </c>
      <c r="D399" s="5" t="s">
        <v>459</v>
      </c>
      <c r="E399" s="5" t="s">
        <v>20</v>
      </c>
      <c r="F399" s="5" t="s">
        <v>15</v>
      </c>
      <c r="G399" s="4">
        <v>1</v>
      </c>
      <c r="H399" s="4" t="str">
        <f>VLOOKUP(A399,[1]Tabelle2!$A$2:$B$291,2,0)</f>
        <v>1_1</v>
      </c>
      <c r="I399" s="5" t="s">
        <v>16</v>
      </c>
      <c r="J399" s="4" t="s">
        <v>460</v>
      </c>
      <c r="K399" s="5" t="s">
        <v>640</v>
      </c>
    </row>
    <row r="400" spans="1:11" x14ac:dyDescent="0.25">
      <c r="A400" s="4" t="s">
        <v>641</v>
      </c>
      <c r="B400" s="4" t="s">
        <v>12</v>
      </c>
      <c r="C400" s="4" t="s">
        <v>13</v>
      </c>
      <c r="D400" s="5" t="s">
        <v>459</v>
      </c>
      <c r="E400" s="5" t="s">
        <v>20</v>
      </c>
      <c r="F400" s="5" t="s">
        <v>15</v>
      </c>
      <c r="G400" s="4">
        <v>1</v>
      </c>
      <c r="H400" s="4" t="str">
        <f>VLOOKUP(A400,[1]Tabelle2!$A$2:$B$291,2,0)</f>
        <v>1_1</v>
      </c>
      <c r="I400" s="5" t="s">
        <v>16</v>
      </c>
      <c r="J400" s="4" t="s">
        <v>460</v>
      </c>
      <c r="K400" s="5" t="s">
        <v>642</v>
      </c>
    </row>
    <row r="401" spans="1:11" x14ac:dyDescent="0.25">
      <c r="A401" s="4" t="s">
        <v>643</v>
      </c>
      <c r="B401" s="4" t="s">
        <v>12</v>
      </c>
      <c r="C401" s="4" t="s">
        <v>13</v>
      </c>
      <c r="D401" s="5" t="s">
        <v>459</v>
      </c>
      <c r="E401" s="5" t="s">
        <v>20</v>
      </c>
      <c r="F401" s="5" t="s">
        <v>15</v>
      </c>
      <c r="G401" s="4">
        <v>1</v>
      </c>
      <c r="H401" s="4" t="str">
        <f>VLOOKUP(A401,[1]Tabelle2!$A$2:$B$291,2,0)</f>
        <v>1_1</v>
      </c>
      <c r="I401" s="5" t="s">
        <v>16</v>
      </c>
      <c r="J401" s="4" t="s">
        <v>460</v>
      </c>
      <c r="K401" s="5" t="s">
        <v>644</v>
      </c>
    </row>
    <row r="402" spans="1:11" x14ac:dyDescent="0.25">
      <c r="A402" s="4" t="s">
        <v>645</v>
      </c>
      <c r="B402" s="4" t="s">
        <v>12</v>
      </c>
      <c r="C402" s="4" t="s">
        <v>13</v>
      </c>
      <c r="D402" s="5" t="s">
        <v>463</v>
      </c>
      <c r="E402" s="5" t="s">
        <v>20</v>
      </c>
      <c r="F402" s="5" t="s">
        <v>15</v>
      </c>
      <c r="G402" s="4">
        <v>1</v>
      </c>
      <c r="H402" s="4" t="str">
        <f>VLOOKUP(A402,[1]Tabelle2!$A$2:$B$291,2,0)</f>
        <v>1_1</v>
      </c>
      <c r="I402" s="5" t="s">
        <v>16</v>
      </c>
      <c r="J402" s="4" t="s">
        <v>460</v>
      </c>
      <c r="K402" s="5" t="s">
        <v>646</v>
      </c>
    </row>
    <row r="403" spans="1:11" x14ac:dyDescent="0.25">
      <c r="A403" s="4" t="s">
        <v>647</v>
      </c>
      <c r="B403" s="4" t="s">
        <v>12</v>
      </c>
      <c r="C403" s="4" t="s">
        <v>13</v>
      </c>
      <c r="D403" s="5" t="s">
        <v>477</v>
      </c>
      <c r="E403" s="5" t="s">
        <v>20</v>
      </c>
      <c r="F403" s="5" t="s">
        <v>15</v>
      </c>
      <c r="G403" s="4">
        <v>1</v>
      </c>
      <c r="H403" s="4" t="str">
        <f>VLOOKUP(A403,[1]Tabelle2!$A$2:$B$291,2,0)</f>
        <v>1_1</v>
      </c>
      <c r="I403" s="5" t="s">
        <v>16</v>
      </c>
      <c r="J403" s="4" t="s">
        <v>460</v>
      </c>
      <c r="K403" s="5" t="s">
        <v>648</v>
      </c>
    </row>
    <row r="404" spans="1:11" x14ac:dyDescent="0.25">
      <c r="A404" s="4" t="s">
        <v>649</v>
      </c>
      <c r="B404" s="4" t="s">
        <v>12</v>
      </c>
      <c r="C404" s="4" t="s">
        <v>13</v>
      </c>
      <c r="D404" s="5" t="s">
        <v>477</v>
      </c>
      <c r="E404" s="5" t="s">
        <v>20</v>
      </c>
      <c r="F404" s="5" t="s">
        <v>15</v>
      </c>
      <c r="G404" s="4">
        <v>1</v>
      </c>
      <c r="H404" s="4" t="str">
        <f>VLOOKUP(A404,[1]Tabelle2!$A$2:$B$291,2,0)</f>
        <v>1_1</v>
      </c>
      <c r="I404" s="5" t="s">
        <v>16</v>
      </c>
      <c r="J404" s="4" t="s">
        <v>460</v>
      </c>
      <c r="K404" s="5" t="s">
        <v>650</v>
      </c>
    </row>
    <row r="405" spans="1:11" x14ac:dyDescent="0.25">
      <c r="A405" s="4" t="s">
        <v>651</v>
      </c>
      <c r="B405" s="4" t="s">
        <v>12</v>
      </c>
      <c r="C405" s="4" t="s">
        <v>13</v>
      </c>
      <c r="D405" s="5" t="s">
        <v>477</v>
      </c>
      <c r="E405" s="5" t="s">
        <v>20</v>
      </c>
      <c r="F405" s="5" t="s">
        <v>15</v>
      </c>
      <c r="G405" s="4">
        <v>1</v>
      </c>
      <c r="H405" s="4" t="str">
        <f>VLOOKUP(A405,[1]Tabelle2!$A$2:$B$291,2,0)</f>
        <v>1_1</v>
      </c>
      <c r="I405" s="5" t="s">
        <v>16</v>
      </c>
      <c r="J405" s="4" t="s">
        <v>460</v>
      </c>
      <c r="K405" s="5" t="s">
        <v>652</v>
      </c>
    </row>
    <row r="406" spans="1:11" x14ac:dyDescent="0.25">
      <c r="A406" s="4" t="s">
        <v>653</v>
      </c>
      <c r="B406" s="4" t="s">
        <v>12</v>
      </c>
      <c r="C406" s="4" t="s">
        <v>13</v>
      </c>
      <c r="D406" s="5">
        <v>2013</v>
      </c>
      <c r="E406" s="5">
        <v>236</v>
      </c>
      <c r="F406" s="5" t="s">
        <v>15</v>
      </c>
      <c r="G406" s="4">
        <v>1</v>
      </c>
      <c r="H406" s="4" t="str">
        <f>VLOOKUP(A406,[1]Tabelle2!$A$2:$B$291,2,0)</f>
        <v>1_1</v>
      </c>
      <c r="I406" s="5" t="s">
        <v>16</v>
      </c>
      <c r="J406" s="4" t="s">
        <v>460</v>
      </c>
      <c r="K406" s="5" t="s">
        <v>654</v>
      </c>
    </row>
    <row r="407" spans="1:11" x14ac:dyDescent="0.25">
      <c r="A407" s="4" t="s">
        <v>655</v>
      </c>
      <c r="B407" s="4" t="s">
        <v>12</v>
      </c>
      <c r="C407" s="4" t="s">
        <v>13</v>
      </c>
      <c r="D407" s="5" t="s">
        <v>459</v>
      </c>
      <c r="E407" s="5" t="s">
        <v>61</v>
      </c>
      <c r="F407" s="5" t="s">
        <v>15</v>
      </c>
      <c r="G407" s="4">
        <v>1</v>
      </c>
      <c r="H407" s="4">
        <f>VLOOKUP(A407,[1]Tabelle2!$A$2:$B$291,2,0)</f>
        <v>0</v>
      </c>
      <c r="I407" s="5" t="s">
        <v>16</v>
      </c>
      <c r="J407" s="4" t="s">
        <v>460</v>
      </c>
      <c r="K407" s="5" t="s">
        <v>656</v>
      </c>
    </row>
    <row r="408" spans="1:11" x14ac:dyDescent="0.25">
      <c r="A408" s="4" t="s">
        <v>657</v>
      </c>
      <c r="B408" s="4" t="s">
        <v>12</v>
      </c>
      <c r="C408" s="4" t="s">
        <v>13</v>
      </c>
      <c r="D408" s="5" t="s">
        <v>459</v>
      </c>
      <c r="E408" s="5">
        <v>534</v>
      </c>
      <c r="F408" s="5" t="s">
        <v>15</v>
      </c>
      <c r="G408" s="4">
        <v>1</v>
      </c>
      <c r="H408" s="4">
        <f>VLOOKUP(A408,[1]Tabelle2!$A$2:$B$291,2,0)</f>
        <v>0</v>
      </c>
      <c r="I408" s="5" t="s">
        <v>16</v>
      </c>
      <c r="J408" s="4" t="s">
        <v>460</v>
      </c>
      <c r="K408" s="5" t="s">
        <v>658</v>
      </c>
    </row>
    <row r="409" spans="1:11" x14ac:dyDescent="0.25">
      <c r="A409" s="4" t="s">
        <v>659</v>
      </c>
      <c r="B409" s="4" t="s">
        <v>12</v>
      </c>
      <c r="C409" s="4" t="s">
        <v>13</v>
      </c>
      <c r="D409" s="5" t="s">
        <v>459</v>
      </c>
      <c r="E409" s="4" t="s">
        <v>25</v>
      </c>
      <c r="F409" s="5" t="s">
        <v>15</v>
      </c>
      <c r="G409" s="4">
        <v>1</v>
      </c>
      <c r="H409" s="4">
        <f>VLOOKUP(A409,[1]Tabelle2!$A$2:$B$291,2,0)</f>
        <v>0</v>
      </c>
      <c r="I409" s="5" t="s">
        <v>16</v>
      </c>
      <c r="J409" s="4" t="s">
        <v>460</v>
      </c>
      <c r="K409" s="5" t="s">
        <v>660</v>
      </c>
    </row>
    <row r="410" spans="1:11" x14ac:dyDescent="0.25">
      <c r="A410" s="4" t="s">
        <v>661</v>
      </c>
      <c r="B410" s="4" t="s">
        <v>12</v>
      </c>
      <c r="C410" s="4" t="s">
        <v>13</v>
      </c>
      <c r="D410" s="5" t="s">
        <v>459</v>
      </c>
      <c r="E410" s="5" t="s">
        <v>126</v>
      </c>
      <c r="F410" s="5" t="s">
        <v>15</v>
      </c>
      <c r="G410" s="4">
        <v>1</v>
      </c>
      <c r="H410" s="4">
        <f>VLOOKUP(A410,[1]Tabelle2!$A$2:$B$291,2,0)</f>
        <v>0</v>
      </c>
      <c r="I410" s="5" t="s">
        <v>16</v>
      </c>
      <c r="J410" s="4" t="s">
        <v>460</v>
      </c>
      <c r="K410" s="5" t="s">
        <v>662</v>
      </c>
    </row>
    <row r="411" spans="1:11" x14ac:dyDescent="0.25">
      <c r="A411" s="4" t="s">
        <v>663</v>
      </c>
      <c r="B411" s="4" t="s">
        <v>12</v>
      </c>
      <c r="C411" s="4" t="s">
        <v>13</v>
      </c>
      <c r="D411" s="5" t="s">
        <v>463</v>
      </c>
      <c r="E411" s="5" t="s">
        <v>664</v>
      </c>
      <c r="F411" s="5" t="s">
        <v>15</v>
      </c>
      <c r="G411" s="4">
        <v>3</v>
      </c>
      <c r="H411" s="4">
        <f>VLOOKUP(A411,[1]Tabelle2!$A$2:$B$291,2,0)</f>
        <v>0</v>
      </c>
      <c r="I411" s="5" t="s">
        <v>16</v>
      </c>
      <c r="J411" s="4" t="s">
        <v>460</v>
      </c>
      <c r="K411" s="5" t="s">
        <v>665</v>
      </c>
    </row>
    <row r="412" spans="1:11" x14ac:dyDescent="0.25">
      <c r="A412" s="4" t="s">
        <v>666</v>
      </c>
      <c r="B412" s="4" t="s">
        <v>12</v>
      </c>
      <c r="C412" s="4" t="s">
        <v>13</v>
      </c>
      <c r="D412" s="5" t="s">
        <v>459</v>
      </c>
      <c r="E412" s="5" t="s">
        <v>27</v>
      </c>
      <c r="F412" s="5" t="s">
        <v>15</v>
      </c>
      <c r="G412" s="4">
        <v>3</v>
      </c>
      <c r="H412" s="4">
        <f>VLOOKUP(A412,[1]Tabelle2!$A$2:$B$291,2,0)</f>
        <v>0</v>
      </c>
      <c r="I412" s="5" t="s">
        <v>16</v>
      </c>
      <c r="J412" s="4" t="s">
        <v>460</v>
      </c>
      <c r="K412" s="5" t="s">
        <v>667</v>
      </c>
    </row>
    <row r="413" spans="1:11" x14ac:dyDescent="0.25">
      <c r="A413" s="4" t="s">
        <v>668</v>
      </c>
      <c r="B413" s="4" t="s">
        <v>12</v>
      </c>
      <c r="C413" s="4" t="s">
        <v>13</v>
      </c>
      <c r="D413" s="5" t="s">
        <v>459</v>
      </c>
      <c r="E413" s="5" t="s">
        <v>72</v>
      </c>
      <c r="F413" s="5" t="s">
        <v>15</v>
      </c>
      <c r="G413" s="4">
        <v>3</v>
      </c>
      <c r="H413" s="4">
        <f>VLOOKUP(A413,[1]Tabelle2!$A$2:$B$291,2,0)</f>
        <v>0</v>
      </c>
      <c r="I413" s="5" t="s">
        <v>16</v>
      </c>
      <c r="J413" s="4" t="s">
        <v>460</v>
      </c>
      <c r="K413" s="5" t="s">
        <v>669</v>
      </c>
    </row>
    <row r="414" spans="1:11" x14ac:dyDescent="0.25">
      <c r="A414" s="4" t="s">
        <v>670</v>
      </c>
      <c r="B414" s="4" t="s">
        <v>12</v>
      </c>
      <c r="C414" s="4" t="s">
        <v>13</v>
      </c>
      <c r="D414" s="5" t="s">
        <v>459</v>
      </c>
      <c r="E414" s="5" t="s">
        <v>72</v>
      </c>
      <c r="F414" s="5" t="s">
        <v>15</v>
      </c>
      <c r="G414" s="4">
        <v>3</v>
      </c>
      <c r="H414" s="4">
        <f>VLOOKUP(A414,[1]Tabelle2!$A$2:$B$291,2,0)</f>
        <v>0</v>
      </c>
      <c r="I414" s="5" t="s">
        <v>16</v>
      </c>
      <c r="J414" s="4" t="s">
        <v>460</v>
      </c>
      <c r="K414" s="5" t="s">
        <v>671</v>
      </c>
    </row>
    <row r="415" spans="1:11" x14ac:dyDescent="0.25">
      <c r="A415" s="4" t="s">
        <v>672</v>
      </c>
      <c r="B415" s="4" t="s">
        <v>12</v>
      </c>
      <c r="C415" s="4" t="s">
        <v>13</v>
      </c>
      <c r="D415" s="5" t="s">
        <v>463</v>
      </c>
      <c r="E415" s="5" t="s">
        <v>20</v>
      </c>
      <c r="F415" s="5" t="s">
        <v>15</v>
      </c>
      <c r="G415" s="4">
        <v>5</v>
      </c>
      <c r="H415" s="4">
        <f>VLOOKUP(A415,[1]Tabelle2!$A$2:$B$291,2,0)</f>
        <v>0</v>
      </c>
      <c r="I415" s="5" t="s">
        <v>16</v>
      </c>
      <c r="J415" s="4" t="s">
        <v>460</v>
      </c>
      <c r="K415" s="5" t="s">
        <v>673</v>
      </c>
    </row>
    <row r="416" spans="1:11" x14ac:dyDescent="0.25">
      <c r="A416" s="4" t="s">
        <v>674</v>
      </c>
      <c r="B416" s="4" t="s">
        <v>12</v>
      </c>
      <c r="C416" s="4" t="s">
        <v>13</v>
      </c>
      <c r="D416" s="5" t="s">
        <v>463</v>
      </c>
      <c r="E416" s="5" t="s">
        <v>126</v>
      </c>
      <c r="F416" s="5" t="s">
        <v>15</v>
      </c>
      <c r="G416" s="4">
        <v>5</v>
      </c>
      <c r="H416" s="4">
        <f>VLOOKUP(A416,[1]Tabelle2!$A$2:$B$291,2,0)</f>
        <v>0</v>
      </c>
      <c r="I416" s="5" t="s">
        <v>16</v>
      </c>
      <c r="J416" s="4" t="s">
        <v>460</v>
      </c>
      <c r="K416" s="5" t="s">
        <v>675</v>
      </c>
    </row>
    <row r="417" spans="1:11" x14ac:dyDescent="0.25">
      <c r="A417" s="4" t="s">
        <v>676</v>
      </c>
      <c r="B417" s="4" t="s">
        <v>12</v>
      </c>
      <c r="C417" s="4" t="s">
        <v>13</v>
      </c>
      <c r="D417" s="5" t="s">
        <v>463</v>
      </c>
      <c r="E417" s="5" t="s">
        <v>72</v>
      </c>
      <c r="F417" s="5" t="s">
        <v>15</v>
      </c>
      <c r="G417" s="4">
        <v>5</v>
      </c>
      <c r="H417" s="4">
        <f>VLOOKUP(A417,[1]Tabelle2!$A$2:$B$291,2,0)</f>
        <v>0</v>
      </c>
      <c r="I417" s="5" t="s">
        <v>16</v>
      </c>
      <c r="J417" s="4" t="s">
        <v>460</v>
      </c>
      <c r="K417" s="5" t="s">
        <v>677</v>
      </c>
    </row>
    <row r="418" spans="1:11" x14ac:dyDescent="0.25">
      <c r="A418" s="4" t="s">
        <v>678</v>
      </c>
      <c r="B418" s="4" t="s">
        <v>12</v>
      </c>
      <c r="C418" s="4" t="s">
        <v>13</v>
      </c>
      <c r="D418" s="5" t="s">
        <v>463</v>
      </c>
      <c r="E418" s="5" t="s">
        <v>123</v>
      </c>
      <c r="F418" s="5" t="s">
        <v>15</v>
      </c>
      <c r="G418" s="4">
        <v>5</v>
      </c>
      <c r="H418" s="4">
        <f>VLOOKUP(A418,[1]Tabelle2!$A$2:$B$291,2,0)</f>
        <v>0</v>
      </c>
      <c r="I418" s="5" t="s">
        <v>16</v>
      </c>
      <c r="J418" s="4" t="s">
        <v>460</v>
      </c>
      <c r="K418" s="5" t="s">
        <v>679</v>
      </c>
    </row>
    <row r="419" spans="1:11" x14ac:dyDescent="0.25">
      <c r="A419" s="4" t="s">
        <v>680</v>
      </c>
      <c r="B419" s="4" t="s">
        <v>12</v>
      </c>
      <c r="C419" s="4" t="s">
        <v>13</v>
      </c>
      <c r="D419" s="5" t="s">
        <v>463</v>
      </c>
      <c r="E419" s="5" t="s">
        <v>115</v>
      </c>
      <c r="F419" s="5" t="s">
        <v>15</v>
      </c>
      <c r="G419" s="4">
        <v>5</v>
      </c>
      <c r="H419" s="4">
        <f>VLOOKUP(A419,[1]Tabelle2!$A$2:$B$291,2,0)</f>
        <v>0</v>
      </c>
      <c r="I419" s="5" t="s">
        <v>16</v>
      </c>
      <c r="J419" s="4" t="s">
        <v>460</v>
      </c>
      <c r="K419" s="5" t="s">
        <v>681</v>
      </c>
    </row>
    <row r="420" spans="1:11" x14ac:dyDescent="0.25">
      <c r="A420" s="4" t="s">
        <v>682</v>
      </c>
      <c r="B420" s="4" t="s">
        <v>12</v>
      </c>
      <c r="C420" s="4" t="s">
        <v>13</v>
      </c>
      <c r="D420" s="5" t="s">
        <v>463</v>
      </c>
      <c r="E420" s="5" t="s">
        <v>683</v>
      </c>
      <c r="F420" s="5" t="s">
        <v>15</v>
      </c>
      <c r="G420" s="4">
        <v>5</v>
      </c>
      <c r="H420" s="4">
        <f>VLOOKUP(A420,[1]Tabelle2!$A$2:$B$291,2,0)</f>
        <v>0</v>
      </c>
      <c r="I420" s="5" t="s">
        <v>16</v>
      </c>
      <c r="J420" s="4" t="s">
        <v>460</v>
      </c>
      <c r="K420" s="5" t="s">
        <v>684</v>
      </c>
    </row>
    <row r="421" spans="1:11" x14ac:dyDescent="0.25">
      <c r="A421" s="4" t="s">
        <v>685</v>
      </c>
      <c r="B421" s="4" t="s">
        <v>12</v>
      </c>
      <c r="C421" s="4" t="s">
        <v>13</v>
      </c>
      <c r="D421" s="5" t="s">
        <v>463</v>
      </c>
      <c r="E421" s="5" t="s">
        <v>27</v>
      </c>
      <c r="F421" s="5" t="s">
        <v>15</v>
      </c>
      <c r="G421" s="4">
        <v>5</v>
      </c>
      <c r="H421" s="4">
        <f>VLOOKUP(A421,[1]Tabelle2!$A$2:$B$291,2,0)</f>
        <v>0</v>
      </c>
      <c r="I421" s="5" t="s">
        <v>16</v>
      </c>
      <c r="J421" s="4" t="s">
        <v>460</v>
      </c>
      <c r="K421" s="5" t="s">
        <v>686</v>
      </c>
    </row>
    <row r="422" spans="1:11" x14ac:dyDescent="0.25">
      <c r="A422" s="4" t="s">
        <v>687</v>
      </c>
      <c r="B422" s="4" t="s">
        <v>12</v>
      </c>
      <c r="C422" s="4" t="s">
        <v>13</v>
      </c>
      <c r="D422" s="5" t="s">
        <v>463</v>
      </c>
      <c r="E422" s="4" t="s">
        <v>25</v>
      </c>
      <c r="F422" s="5" t="s">
        <v>15</v>
      </c>
      <c r="G422" s="4">
        <v>5</v>
      </c>
      <c r="H422" s="4">
        <f>VLOOKUP(A422,[1]Tabelle2!$A$2:$B$291,2,0)</f>
        <v>0</v>
      </c>
      <c r="I422" s="5" t="s">
        <v>16</v>
      </c>
      <c r="J422" s="4" t="s">
        <v>460</v>
      </c>
      <c r="K422" s="5" t="s">
        <v>688</v>
      </c>
    </row>
    <row r="423" spans="1:11" x14ac:dyDescent="0.25">
      <c r="A423" s="4" t="s">
        <v>689</v>
      </c>
      <c r="B423" s="4" t="s">
        <v>12</v>
      </c>
      <c r="C423" s="4" t="s">
        <v>13</v>
      </c>
      <c r="D423" s="5" t="s">
        <v>463</v>
      </c>
      <c r="E423" s="5">
        <v>629</v>
      </c>
      <c r="F423" s="5" t="s">
        <v>15</v>
      </c>
      <c r="G423" s="4">
        <v>5</v>
      </c>
      <c r="H423" s="4">
        <f>VLOOKUP(A423,[1]Tabelle2!$A$2:$B$291,2,0)</f>
        <v>0</v>
      </c>
      <c r="I423" s="5" t="s">
        <v>16</v>
      </c>
      <c r="J423" s="4" t="s">
        <v>460</v>
      </c>
      <c r="K423" s="5" t="s">
        <v>690</v>
      </c>
    </row>
    <row r="424" spans="1:11" x14ac:dyDescent="0.25">
      <c r="A424" s="4" t="s">
        <v>691</v>
      </c>
      <c r="B424" s="4" t="s">
        <v>12</v>
      </c>
      <c r="C424" s="4" t="s">
        <v>13</v>
      </c>
      <c r="D424" s="5" t="s">
        <v>463</v>
      </c>
      <c r="E424" s="5" t="s">
        <v>128</v>
      </c>
      <c r="F424" s="5" t="s">
        <v>15</v>
      </c>
      <c r="G424" s="4">
        <v>5</v>
      </c>
      <c r="H424" s="4">
        <f>VLOOKUP(A424,[1]Tabelle2!$A$2:$B$291,2,0)</f>
        <v>0</v>
      </c>
      <c r="I424" s="5" t="s">
        <v>16</v>
      </c>
      <c r="J424" s="4" t="s">
        <v>460</v>
      </c>
      <c r="K424" s="5" t="s">
        <v>692</v>
      </c>
    </row>
    <row r="425" spans="1:11" x14ac:dyDescent="0.25">
      <c r="A425" s="4" t="s">
        <v>693</v>
      </c>
      <c r="B425" s="4" t="s">
        <v>12</v>
      </c>
      <c r="C425" s="4" t="s">
        <v>13</v>
      </c>
      <c r="D425" s="5" t="s">
        <v>463</v>
      </c>
      <c r="E425" s="5" t="s">
        <v>27</v>
      </c>
      <c r="F425" s="5" t="s">
        <v>15</v>
      </c>
      <c r="G425" s="4">
        <v>5</v>
      </c>
      <c r="H425" s="4">
        <f>VLOOKUP(A425,[1]Tabelle2!$A$2:$B$291,2,0)</f>
        <v>0</v>
      </c>
      <c r="I425" s="5" t="s">
        <v>16</v>
      </c>
      <c r="J425" s="4" t="s">
        <v>460</v>
      </c>
      <c r="K425" s="5" t="s">
        <v>694</v>
      </c>
    </row>
    <row r="426" spans="1:11" x14ac:dyDescent="0.25">
      <c r="A426" s="4" t="s">
        <v>695</v>
      </c>
      <c r="B426" s="4" t="s">
        <v>12</v>
      </c>
      <c r="C426" s="4" t="s">
        <v>13</v>
      </c>
      <c r="D426" s="5" t="s">
        <v>463</v>
      </c>
      <c r="E426" s="5" t="s">
        <v>132</v>
      </c>
      <c r="F426" s="5" t="s">
        <v>15</v>
      </c>
      <c r="G426" s="4">
        <v>5</v>
      </c>
      <c r="H426" s="4">
        <f>VLOOKUP(A426,[1]Tabelle2!$A$2:$B$291,2,0)</f>
        <v>0</v>
      </c>
      <c r="I426" s="5" t="s">
        <v>16</v>
      </c>
      <c r="J426" s="4" t="s">
        <v>460</v>
      </c>
      <c r="K426" s="5" t="s">
        <v>696</v>
      </c>
    </row>
    <row r="427" spans="1:11" x14ac:dyDescent="0.25">
      <c r="A427" s="4" t="s">
        <v>697</v>
      </c>
      <c r="B427" s="4" t="s">
        <v>12</v>
      </c>
      <c r="C427" s="4" t="s">
        <v>13</v>
      </c>
      <c r="D427" s="5" t="s">
        <v>463</v>
      </c>
      <c r="E427" s="5" t="s">
        <v>72</v>
      </c>
      <c r="F427" s="5" t="s">
        <v>15</v>
      </c>
      <c r="G427" s="4">
        <v>5</v>
      </c>
      <c r="H427" s="4">
        <f>VLOOKUP(A427,[1]Tabelle2!$A$2:$B$291,2,0)</f>
        <v>0</v>
      </c>
      <c r="I427" s="5" t="s">
        <v>16</v>
      </c>
      <c r="J427" s="4" t="s">
        <v>460</v>
      </c>
      <c r="K427" s="5" t="s">
        <v>698</v>
      </c>
    </row>
    <row r="428" spans="1:11" x14ac:dyDescent="0.25">
      <c r="A428" s="4" t="s">
        <v>699</v>
      </c>
      <c r="B428" s="4" t="s">
        <v>12</v>
      </c>
      <c r="C428" s="4" t="s">
        <v>13</v>
      </c>
      <c r="D428" s="5" t="s">
        <v>463</v>
      </c>
      <c r="E428" s="5" t="s">
        <v>61</v>
      </c>
      <c r="F428" s="5" t="s">
        <v>15</v>
      </c>
      <c r="G428" s="4">
        <v>5</v>
      </c>
      <c r="H428" s="4">
        <f>VLOOKUP(A428,[1]Tabelle2!$A$2:$B$291,2,0)</f>
        <v>0</v>
      </c>
      <c r="I428" s="5" t="s">
        <v>16</v>
      </c>
      <c r="J428" s="4" t="s">
        <v>460</v>
      </c>
      <c r="K428" s="5" t="s">
        <v>700</v>
      </c>
    </row>
    <row r="429" spans="1:11" x14ac:dyDescent="0.25">
      <c r="A429" s="4" t="s">
        <v>701</v>
      </c>
      <c r="B429" s="4" t="s">
        <v>12</v>
      </c>
      <c r="C429" s="4" t="s">
        <v>13</v>
      </c>
      <c r="D429" s="5" t="s">
        <v>463</v>
      </c>
      <c r="E429" s="5" t="s">
        <v>132</v>
      </c>
      <c r="F429" s="5" t="s">
        <v>15</v>
      </c>
      <c r="G429" s="4">
        <v>5</v>
      </c>
      <c r="H429" s="4">
        <f>VLOOKUP(A429,[1]Tabelle2!$A$2:$B$291,2,0)</f>
        <v>0</v>
      </c>
      <c r="I429" s="5" t="s">
        <v>16</v>
      </c>
      <c r="J429" s="4" t="s">
        <v>460</v>
      </c>
      <c r="K429" s="5" t="s">
        <v>702</v>
      </c>
    </row>
    <row r="430" spans="1:11" x14ac:dyDescent="0.25">
      <c r="A430" s="4" t="s">
        <v>703</v>
      </c>
      <c r="B430" s="4" t="s">
        <v>12</v>
      </c>
      <c r="C430" s="4" t="s">
        <v>13</v>
      </c>
      <c r="D430" s="5" t="s">
        <v>459</v>
      </c>
      <c r="E430" s="5" t="s">
        <v>126</v>
      </c>
      <c r="F430" s="5" t="s">
        <v>15</v>
      </c>
      <c r="G430" s="4">
        <v>4</v>
      </c>
      <c r="H430" s="4">
        <f>VLOOKUP(A430,[1]Tabelle2!$A$2:$B$291,2,0)</f>
        <v>0</v>
      </c>
      <c r="I430" s="5" t="s">
        <v>16</v>
      </c>
      <c r="J430" s="4" t="s">
        <v>460</v>
      </c>
      <c r="K430" s="5" t="s">
        <v>704</v>
      </c>
    </row>
    <row r="431" spans="1:11" x14ac:dyDescent="0.25">
      <c r="A431" s="4" t="s">
        <v>705</v>
      </c>
      <c r="B431" s="4" t="s">
        <v>12</v>
      </c>
      <c r="C431" s="4" t="s">
        <v>13</v>
      </c>
      <c r="D431" s="5" t="s">
        <v>463</v>
      </c>
      <c r="E431" s="5" t="s">
        <v>20</v>
      </c>
      <c r="F431" s="5" t="s">
        <v>15</v>
      </c>
      <c r="G431" s="4">
        <v>4</v>
      </c>
      <c r="H431" s="4">
        <f>VLOOKUP(A431,[1]Tabelle2!$A$2:$B$291,2,0)</f>
        <v>0</v>
      </c>
      <c r="I431" s="5" t="s">
        <v>16</v>
      </c>
      <c r="J431" s="4" t="s">
        <v>460</v>
      </c>
      <c r="K431" s="5" t="s">
        <v>706</v>
      </c>
    </row>
    <row r="432" spans="1:11" x14ac:dyDescent="0.25">
      <c r="A432" s="4" t="s">
        <v>707</v>
      </c>
      <c r="B432" s="4" t="s">
        <v>12</v>
      </c>
      <c r="C432" s="4" t="s">
        <v>13</v>
      </c>
      <c r="D432" s="5" t="s">
        <v>463</v>
      </c>
      <c r="E432" s="5">
        <v>651</v>
      </c>
      <c r="F432" s="5" t="s">
        <v>15</v>
      </c>
      <c r="G432" s="4">
        <v>4</v>
      </c>
      <c r="H432" s="4">
        <f>VLOOKUP(A432,[1]Tabelle2!$A$2:$B$291,2,0)</f>
        <v>0</v>
      </c>
      <c r="I432" s="5" t="s">
        <v>16</v>
      </c>
      <c r="J432" s="4" t="s">
        <v>460</v>
      </c>
      <c r="K432" s="5" t="s">
        <v>708</v>
      </c>
    </row>
    <row r="433" spans="1:11" x14ac:dyDescent="0.25">
      <c r="A433" s="4" t="s">
        <v>709</v>
      </c>
      <c r="B433" s="4" t="s">
        <v>12</v>
      </c>
      <c r="C433" s="4" t="s">
        <v>13</v>
      </c>
      <c r="D433" s="5" t="s">
        <v>463</v>
      </c>
      <c r="E433" s="5" t="s">
        <v>72</v>
      </c>
      <c r="F433" s="5" t="s">
        <v>15</v>
      </c>
      <c r="G433" s="4">
        <v>4</v>
      </c>
      <c r="H433" s="4">
        <f>VLOOKUP(A433,[1]Tabelle2!$A$2:$B$291,2,0)</f>
        <v>0</v>
      </c>
      <c r="I433" s="5" t="s">
        <v>16</v>
      </c>
      <c r="J433" s="4" t="s">
        <v>460</v>
      </c>
      <c r="K433" s="5" t="s">
        <v>710</v>
      </c>
    </row>
    <row r="434" spans="1:11" x14ac:dyDescent="0.25">
      <c r="A434" s="4" t="s">
        <v>711</v>
      </c>
      <c r="B434" s="4" t="s">
        <v>12</v>
      </c>
      <c r="C434" s="4" t="s">
        <v>13</v>
      </c>
      <c r="D434" s="5" t="s">
        <v>463</v>
      </c>
      <c r="E434" s="5" t="s">
        <v>20</v>
      </c>
      <c r="F434" s="5" t="s">
        <v>15</v>
      </c>
      <c r="G434" s="4">
        <v>4</v>
      </c>
      <c r="H434" s="4">
        <f>VLOOKUP(A434,[1]Tabelle2!$A$2:$B$291,2,0)</f>
        <v>0</v>
      </c>
      <c r="I434" s="5" t="s">
        <v>16</v>
      </c>
      <c r="J434" s="4" t="s">
        <v>460</v>
      </c>
      <c r="K434" s="5" t="s">
        <v>712</v>
      </c>
    </row>
    <row r="435" spans="1:11" x14ac:dyDescent="0.25">
      <c r="A435" s="4" t="s">
        <v>713</v>
      </c>
      <c r="B435" s="4" t="s">
        <v>12</v>
      </c>
      <c r="C435" s="4" t="s">
        <v>13</v>
      </c>
      <c r="D435" s="5" t="s">
        <v>463</v>
      </c>
      <c r="E435" s="5" t="s">
        <v>126</v>
      </c>
      <c r="F435" s="5" t="s">
        <v>15</v>
      </c>
      <c r="G435" s="4">
        <v>4</v>
      </c>
      <c r="H435" s="4">
        <f>VLOOKUP(A435,[1]Tabelle2!$A$2:$B$291,2,0)</f>
        <v>0</v>
      </c>
      <c r="I435" s="5" t="s">
        <v>16</v>
      </c>
      <c r="J435" s="4" t="s">
        <v>460</v>
      </c>
      <c r="K435" s="5" t="s">
        <v>714</v>
      </c>
    </row>
    <row r="436" spans="1:11" x14ac:dyDescent="0.25">
      <c r="A436" s="4" t="s">
        <v>715</v>
      </c>
      <c r="B436" s="4" t="s">
        <v>12</v>
      </c>
      <c r="C436" s="4" t="s">
        <v>13</v>
      </c>
      <c r="D436" s="5" t="s">
        <v>463</v>
      </c>
      <c r="E436" s="5" t="s">
        <v>20</v>
      </c>
      <c r="F436" s="5" t="s">
        <v>15</v>
      </c>
      <c r="G436" s="4">
        <v>4</v>
      </c>
      <c r="H436" s="4">
        <f>VLOOKUP(A436,[1]Tabelle2!$A$2:$B$291,2,0)</f>
        <v>0</v>
      </c>
      <c r="I436" s="5" t="s">
        <v>16</v>
      </c>
      <c r="J436" s="4" t="s">
        <v>460</v>
      </c>
      <c r="K436" s="5" t="s">
        <v>716</v>
      </c>
    </row>
    <row r="437" spans="1:11" x14ac:dyDescent="0.25">
      <c r="A437" s="4" t="s">
        <v>717</v>
      </c>
      <c r="B437" s="4" t="s">
        <v>12</v>
      </c>
      <c r="C437" s="4" t="s">
        <v>13</v>
      </c>
      <c r="D437" s="5" t="s">
        <v>463</v>
      </c>
      <c r="E437" s="5" t="s">
        <v>27</v>
      </c>
      <c r="F437" s="5" t="s">
        <v>15</v>
      </c>
      <c r="G437" s="4">
        <v>4</v>
      </c>
      <c r="H437" s="4">
        <f>VLOOKUP(A437,[1]Tabelle2!$A$2:$B$291,2,0)</f>
        <v>0</v>
      </c>
      <c r="I437" s="5" t="s">
        <v>16</v>
      </c>
      <c r="J437" s="4" t="s">
        <v>460</v>
      </c>
      <c r="K437" s="5" t="s">
        <v>718</v>
      </c>
    </row>
    <row r="438" spans="1:11" x14ac:dyDescent="0.25">
      <c r="A438" s="4" t="s">
        <v>719</v>
      </c>
      <c r="B438" s="4" t="s">
        <v>12</v>
      </c>
      <c r="C438" s="4" t="s">
        <v>13</v>
      </c>
      <c r="D438" s="5" t="s">
        <v>463</v>
      </c>
      <c r="E438" s="5" t="s">
        <v>130</v>
      </c>
      <c r="F438" s="5" t="s">
        <v>15</v>
      </c>
      <c r="G438" s="4">
        <v>4</v>
      </c>
      <c r="H438" s="4">
        <f>VLOOKUP(A438,[1]Tabelle2!$A$2:$B$291,2,0)</f>
        <v>0</v>
      </c>
      <c r="I438" s="5" t="s">
        <v>16</v>
      </c>
      <c r="J438" s="4" t="s">
        <v>460</v>
      </c>
      <c r="K438" s="5" t="s">
        <v>720</v>
      </c>
    </row>
    <row r="439" spans="1:11" x14ac:dyDescent="0.25">
      <c r="A439" s="4" t="s">
        <v>721</v>
      </c>
      <c r="B439" s="4" t="s">
        <v>12</v>
      </c>
      <c r="C439" s="4" t="s">
        <v>13</v>
      </c>
      <c r="D439" s="5" t="s">
        <v>463</v>
      </c>
      <c r="E439" s="5" t="s">
        <v>126</v>
      </c>
      <c r="F439" s="5" t="s">
        <v>15</v>
      </c>
      <c r="G439" s="4">
        <v>4</v>
      </c>
      <c r="H439" s="4">
        <f>VLOOKUP(A439,[1]Tabelle2!$A$2:$B$291,2,0)</f>
        <v>0</v>
      </c>
      <c r="I439" s="5" t="s">
        <v>16</v>
      </c>
      <c r="J439" s="4" t="s">
        <v>460</v>
      </c>
      <c r="K439" s="5" t="s">
        <v>722</v>
      </c>
    </row>
    <row r="440" spans="1:11" x14ac:dyDescent="0.25">
      <c r="A440" s="4" t="s">
        <v>723</v>
      </c>
      <c r="B440" s="4" t="s">
        <v>12</v>
      </c>
      <c r="C440" s="4" t="s">
        <v>13</v>
      </c>
      <c r="D440" s="5" t="s">
        <v>463</v>
      </c>
      <c r="E440" s="5" t="s">
        <v>126</v>
      </c>
      <c r="F440" s="5" t="s">
        <v>15</v>
      </c>
      <c r="G440" s="4">
        <v>4</v>
      </c>
      <c r="H440" s="4">
        <f>VLOOKUP(A440,[1]Tabelle2!$A$2:$B$291,2,0)</f>
        <v>0</v>
      </c>
      <c r="I440" s="5" t="s">
        <v>16</v>
      </c>
      <c r="J440" s="4" t="s">
        <v>460</v>
      </c>
      <c r="K440" s="5" t="s">
        <v>724</v>
      </c>
    </row>
    <row r="441" spans="1:11" x14ac:dyDescent="0.25">
      <c r="A441" s="4" t="s">
        <v>725</v>
      </c>
      <c r="B441" s="4" t="s">
        <v>12</v>
      </c>
      <c r="C441" s="4" t="s">
        <v>13</v>
      </c>
      <c r="D441" s="5" t="s">
        <v>463</v>
      </c>
      <c r="E441" s="5" t="s">
        <v>70</v>
      </c>
      <c r="F441" s="5" t="s">
        <v>15</v>
      </c>
      <c r="G441" s="4">
        <v>4</v>
      </c>
      <c r="H441" s="4">
        <f>VLOOKUP(A441,[1]Tabelle2!$A$2:$B$291,2,0)</f>
        <v>0</v>
      </c>
      <c r="I441" s="5" t="s">
        <v>16</v>
      </c>
      <c r="J441" s="4" t="s">
        <v>460</v>
      </c>
      <c r="K441" s="5" t="s">
        <v>726</v>
      </c>
    </row>
    <row r="442" spans="1:11" x14ac:dyDescent="0.25">
      <c r="A442" s="4" t="s">
        <v>727</v>
      </c>
      <c r="B442" s="4" t="s">
        <v>12</v>
      </c>
      <c r="C442" s="4" t="s">
        <v>13</v>
      </c>
      <c r="D442" s="5" t="s">
        <v>463</v>
      </c>
      <c r="E442" s="5" t="s">
        <v>53</v>
      </c>
      <c r="F442" s="5" t="s">
        <v>15</v>
      </c>
      <c r="G442" s="4">
        <v>4</v>
      </c>
      <c r="H442" s="4">
        <f>VLOOKUP(A442,[1]Tabelle2!$A$2:$B$291,2,0)</f>
        <v>0</v>
      </c>
      <c r="I442" s="5" t="s">
        <v>16</v>
      </c>
      <c r="J442" s="4" t="s">
        <v>460</v>
      </c>
      <c r="K442" s="5" t="s">
        <v>728</v>
      </c>
    </row>
    <row r="443" spans="1:11" x14ac:dyDescent="0.25">
      <c r="A443" s="4" t="s">
        <v>729</v>
      </c>
      <c r="B443" s="4" t="s">
        <v>12</v>
      </c>
      <c r="C443" s="4" t="s">
        <v>13</v>
      </c>
      <c r="D443" s="5" t="s">
        <v>463</v>
      </c>
      <c r="E443" s="5" t="s">
        <v>20</v>
      </c>
      <c r="F443" s="5" t="s">
        <v>15</v>
      </c>
      <c r="G443" s="4">
        <v>4</v>
      </c>
      <c r="H443" s="4">
        <f>VLOOKUP(A443,[1]Tabelle2!$A$2:$B$291,2,0)</f>
        <v>0</v>
      </c>
      <c r="I443" s="5" t="s">
        <v>16</v>
      </c>
      <c r="J443" s="4" t="s">
        <v>460</v>
      </c>
      <c r="K443" s="5" t="s">
        <v>730</v>
      </c>
    </row>
    <row r="444" spans="1:11" x14ac:dyDescent="0.25">
      <c r="A444" s="4" t="s">
        <v>731</v>
      </c>
      <c r="B444" s="4" t="s">
        <v>12</v>
      </c>
      <c r="C444" s="4" t="s">
        <v>13</v>
      </c>
      <c r="D444" s="5" t="s">
        <v>463</v>
      </c>
      <c r="E444" s="5" t="s">
        <v>57</v>
      </c>
      <c r="F444" s="5" t="s">
        <v>15</v>
      </c>
      <c r="G444" s="4">
        <v>4</v>
      </c>
      <c r="H444" s="4">
        <f>VLOOKUP(A444,[1]Tabelle2!$A$2:$B$291,2,0)</f>
        <v>0</v>
      </c>
      <c r="I444" s="5" t="s">
        <v>16</v>
      </c>
      <c r="J444" s="4" t="s">
        <v>460</v>
      </c>
      <c r="K444" s="5" t="s">
        <v>732</v>
      </c>
    </row>
    <row r="445" spans="1:11" x14ac:dyDescent="0.25">
      <c r="A445" s="4" t="s">
        <v>733</v>
      </c>
      <c r="B445" s="4" t="s">
        <v>12</v>
      </c>
      <c r="C445" s="4" t="s">
        <v>13</v>
      </c>
      <c r="D445" s="5" t="s">
        <v>463</v>
      </c>
      <c r="E445" s="5" t="s">
        <v>121</v>
      </c>
      <c r="F445" s="5" t="s">
        <v>15</v>
      </c>
      <c r="G445" s="4">
        <v>4</v>
      </c>
      <c r="H445" s="4">
        <f>VLOOKUP(A445,[1]Tabelle2!$A$2:$B$291,2,0)</f>
        <v>0</v>
      </c>
      <c r="I445" s="5" t="s">
        <v>16</v>
      </c>
      <c r="J445" s="4" t="s">
        <v>460</v>
      </c>
      <c r="K445" s="5" t="s">
        <v>734</v>
      </c>
    </row>
    <row r="446" spans="1:11" x14ac:dyDescent="0.25">
      <c r="A446" s="4" t="s">
        <v>735</v>
      </c>
      <c r="B446" s="4" t="s">
        <v>12</v>
      </c>
      <c r="C446" s="4" t="s">
        <v>13</v>
      </c>
      <c r="D446" s="5" t="s">
        <v>463</v>
      </c>
      <c r="E446" s="5" t="s">
        <v>57</v>
      </c>
      <c r="F446" s="5" t="s">
        <v>15</v>
      </c>
      <c r="G446" s="4">
        <v>2</v>
      </c>
      <c r="H446" s="4">
        <f>VLOOKUP(A446,[1]Tabelle2!$A$2:$B$291,2,0)</f>
        <v>0</v>
      </c>
      <c r="I446" s="5" t="s">
        <v>16</v>
      </c>
      <c r="J446" s="4" t="s">
        <v>460</v>
      </c>
      <c r="K446" s="5" t="s">
        <v>736</v>
      </c>
    </row>
    <row r="447" spans="1:11" x14ac:dyDescent="0.25">
      <c r="A447" s="4" t="s">
        <v>737</v>
      </c>
      <c r="B447" s="4" t="s">
        <v>12</v>
      </c>
      <c r="C447" s="4" t="s">
        <v>13</v>
      </c>
      <c r="D447" s="5" t="s">
        <v>463</v>
      </c>
      <c r="E447" s="4" t="s">
        <v>25</v>
      </c>
      <c r="F447" s="5" t="s">
        <v>15</v>
      </c>
      <c r="G447" s="4">
        <v>2</v>
      </c>
      <c r="H447" s="4">
        <f>VLOOKUP(A447,[1]Tabelle2!$A$2:$B$291,2,0)</f>
        <v>0</v>
      </c>
      <c r="I447" s="5" t="s">
        <v>16</v>
      </c>
      <c r="J447" s="4" t="s">
        <v>460</v>
      </c>
      <c r="K447" s="5" t="s">
        <v>738</v>
      </c>
    </row>
    <row r="448" spans="1:11" x14ac:dyDescent="0.25">
      <c r="A448" s="4" t="s">
        <v>739</v>
      </c>
      <c r="B448" s="4" t="s">
        <v>12</v>
      </c>
      <c r="C448" s="4" t="s">
        <v>13</v>
      </c>
      <c r="D448" s="5" t="s">
        <v>463</v>
      </c>
      <c r="E448" s="5" t="s">
        <v>57</v>
      </c>
      <c r="F448" s="5" t="s">
        <v>15</v>
      </c>
      <c r="G448" s="4">
        <v>2</v>
      </c>
      <c r="H448" s="4">
        <f>VLOOKUP(A448,[1]Tabelle2!$A$2:$B$291,2,0)</f>
        <v>0</v>
      </c>
      <c r="I448" s="5" t="s">
        <v>16</v>
      </c>
      <c r="J448" s="4" t="s">
        <v>460</v>
      </c>
      <c r="K448" s="5" t="s">
        <v>740</v>
      </c>
    </row>
    <row r="449" spans="1:11" x14ac:dyDescent="0.25">
      <c r="A449" s="4" t="s">
        <v>741</v>
      </c>
      <c r="B449" s="4" t="s">
        <v>12</v>
      </c>
      <c r="C449" s="4" t="s">
        <v>13</v>
      </c>
      <c r="D449" s="5" t="s">
        <v>463</v>
      </c>
      <c r="E449" s="5" t="s">
        <v>72</v>
      </c>
      <c r="F449" s="5" t="s">
        <v>15</v>
      </c>
      <c r="G449" s="4">
        <v>2</v>
      </c>
      <c r="H449" s="4">
        <f>VLOOKUP(A449,[1]Tabelle2!$A$2:$B$291,2,0)</f>
        <v>0</v>
      </c>
      <c r="I449" s="5" t="s">
        <v>16</v>
      </c>
      <c r="J449" s="4" t="s">
        <v>460</v>
      </c>
      <c r="K449" s="5" t="s">
        <v>742</v>
      </c>
    </row>
    <row r="450" spans="1:11" x14ac:dyDescent="0.25">
      <c r="A450" s="4" t="s">
        <v>743</v>
      </c>
      <c r="B450" s="4" t="s">
        <v>12</v>
      </c>
      <c r="C450" s="4" t="s">
        <v>13</v>
      </c>
      <c r="D450" s="5" t="s">
        <v>463</v>
      </c>
      <c r="E450" s="5" t="s">
        <v>61</v>
      </c>
      <c r="F450" s="5" t="s">
        <v>15</v>
      </c>
      <c r="G450" s="4">
        <v>2</v>
      </c>
      <c r="H450" s="4">
        <f>VLOOKUP(A450,[1]Tabelle2!$A$2:$B$291,2,0)</f>
        <v>0</v>
      </c>
      <c r="I450" s="5" t="s">
        <v>16</v>
      </c>
      <c r="J450" s="4" t="s">
        <v>460</v>
      </c>
      <c r="K450" s="5" t="s">
        <v>744</v>
      </c>
    </row>
    <row r="451" spans="1:11" x14ac:dyDescent="0.25">
      <c r="A451" s="4" t="s">
        <v>745</v>
      </c>
      <c r="B451" s="4" t="s">
        <v>12</v>
      </c>
      <c r="C451" s="4" t="s">
        <v>13</v>
      </c>
      <c r="D451" s="5" t="s">
        <v>463</v>
      </c>
      <c r="E451" s="5" t="s">
        <v>53</v>
      </c>
      <c r="F451" s="5" t="s">
        <v>15</v>
      </c>
      <c r="G451" s="4">
        <v>2</v>
      </c>
      <c r="H451" s="4">
        <f>VLOOKUP(A451,[1]Tabelle2!$A$2:$B$291,2,0)</f>
        <v>0</v>
      </c>
      <c r="I451" s="5" t="s">
        <v>16</v>
      </c>
      <c r="J451" s="4" t="s">
        <v>460</v>
      </c>
      <c r="K451" s="5" t="s">
        <v>746</v>
      </c>
    </row>
    <row r="452" spans="1:11" x14ac:dyDescent="0.25">
      <c r="A452" s="4" t="s">
        <v>747</v>
      </c>
      <c r="B452" s="4" t="s">
        <v>12</v>
      </c>
      <c r="C452" s="4" t="s">
        <v>13</v>
      </c>
      <c r="D452" s="5" t="s">
        <v>463</v>
      </c>
      <c r="E452" s="5" t="s">
        <v>57</v>
      </c>
      <c r="F452" s="5" t="s">
        <v>15</v>
      </c>
      <c r="G452" s="4">
        <v>2</v>
      </c>
      <c r="H452" s="4">
        <f>VLOOKUP(A452,[1]Tabelle2!$A$2:$B$291,2,0)</f>
        <v>0</v>
      </c>
      <c r="I452" s="5" t="s">
        <v>16</v>
      </c>
      <c r="J452" s="4" t="s">
        <v>460</v>
      </c>
      <c r="K452" s="5" t="s">
        <v>748</v>
      </c>
    </row>
    <row r="453" spans="1:11" x14ac:dyDescent="0.25">
      <c r="A453" s="4" t="s">
        <v>749</v>
      </c>
      <c r="B453" s="4" t="s">
        <v>12</v>
      </c>
      <c r="C453" s="4" t="s">
        <v>13</v>
      </c>
      <c r="D453" s="5" t="s">
        <v>463</v>
      </c>
      <c r="E453" s="5" t="s">
        <v>72</v>
      </c>
      <c r="F453" s="5" t="s">
        <v>15</v>
      </c>
      <c r="G453" s="4">
        <v>2</v>
      </c>
      <c r="H453" s="4">
        <f>VLOOKUP(A453,[1]Tabelle2!$A$2:$B$291,2,0)</f>
        <v>0</v>
      </c>
      <c r="I453" s="5" t="s">
        <v>16</v>
      </c>
      <c r="J453" s="4" t="s">
        <v>460</v>
      </c>
      <c r="K453" s="5" t="s">
        <v>750</v>
      </c>
    </row>
    <row r="454" spans="1:11" x14ac:dyDescent="0.25">
      <c r="A454" s="4" t="s">
        <v>751</v>
      </c>
      <c r="B454" s="4" t="s">
        <v>12</v>
      </c>
      <c r="C454" s="4" t="s">
        <v>13</v>
      </c>
      <c r="D454" s="5" t="s">
        <v>463</v>
      </c>
      <c r="E454" s="5">
        <v>220</v>
      </c>
      <c r="F454" s="5" t="s">
        <v>15</v>
      </c>
      <c r="G454" s="4">
        <v>2</v>
      </c>
      <c r="H454" s="4">
        <f>VLOOKUP(A454,[1]Tabelle2!$A$2:$B$291,2,0)</f>
        <v>0</v>
      </c>
      <c r="I454" s="5" t="s">
        <v>16</v>
      </c>
      <c r="J454" s="4" t="s">
        <v>460</v>
      </c>
      <c r="K454" s="5" t="s">
        <v>752</v>
      </c>
    </row>
    <row r="455" spans="1:11" x14ac:dyDescent="0.25">
      <c r="A455" s="4" t="s">
        <v>753</v>
      </c>
      <c r="B455" s="4" t="s">
        <v>12</v>
      </c>
      <c r="C455" s="4" t="s">
        <v>13</v>
      </c>
      <c r="D455" s="5" t="s">
        <v>463</v>
      </c>
      <c r="E455" s="5" t="s">
        <v>130</v>
      </c>
      <c r="F455" s="5" t="s">
        <v>15</v>
      </c>
      <c r="G455" s="4">
        <v>2</v>
      </c>
      <c r="H455" s="4">
        <f>VLOOKUP(A455,[1]Tabelle2!$A$2:$B$291,2,0)</f>
        <v>0</v>
      </c>
      <c r="I455" s="5" t="s">
        <v>16</v>
      </c>
      <c r="J455" s="4" t="s">
        <v>460</v>
      </c>
      <c r="K455" s="5" t="s">
        <v>754</v>
      </c>
    </row>
    <row r="456" spans="1:11" x14ac:dyDescent="0.25">
      <c r="A456" s="4" t="s">
        <v>755</v>
      </c>
      <c r="B456" s="4" t="s">
        <v>12</v>
      </c>
      <c r="C456" s="4" t="s">
        <v>13</v>
      </c>
      <c r="D456" s="5" t="s">
        <v>463</v>
      </c>
      <c r="E456" s="5" t="s">
        <v>756</v>
      </c>
      <c r="F456" s="5" t="s">
        <v>15</v>
      </c>
      <c r="G456" s="4">
        <v>2</v>
      </c>
      <c r="H456" s="4">
        <f>VLOOKUP(A456,[1]Tabelle2!$A$2:$B$291,2,0)</f>
        <v>0</v>
      </c>
      <c r="I456" s="5" t="s">
        <v>16</v>
      </c>
      <c r="J456" s="4" t="s">
        <v>460</v>
      </c>
      <c r="K456" s="5" t="s">
        <v>757</v>
      </c>
    </row>
    <row r="457" spans="1:11" x14ac:dyDescent="0.25">
      <c r="A457" s="4" t="s">
        <v>758</v>
      </c>
      <c r="B457" s="4" t="s">
        <v>12</v>
      </c>
      <c r="C457" s="4" t="s">
        <v>13</v>
      </c>
      <c r="D457" s="5" t="s">
        <v>459</v>
      </c>
      <c r="E457" s="5" t="s">
        <v>126</v>
      </c>
      <c r="F457" s="5" t="s">
        <v>15</v>
      </c>
      <c r="G457" s="4">
        <v>1</v>
      </c>
      <c r="H457" s="4">
        <f>VLOOKUP(A457,[1]Tabelle2!$A$2:$B$291,2,0)</f>
        <v>0</v>
      </c>
      <c r="I457" s="5" t="s">
        <v>16</v>
      </c>
      <c r="J457" s="4" t="s">
        <v>460</v>
      </c>
      <c r="K457" s="5" t="s">
        <v>759</v>
      </c>
    </row>
    <row r="458" spans="1:11" x14ac:dyDescent="0.25">
      <c r="A458" s="4" t="s">
        <v>760</v>
      </c>
      <c r="B458" s="4" t="s">
        <v>12</v>
      </c>
      <c r="C458" s="4" t="s">
        <v>13</v>
      </c>
      <c r="D458" s="5" t="s">
        <v>463</v>
      </c>
      <c r="E458" s="5" t="s">
        <v>128</v>
      </c>
      <c r="F458" s="5" t="s">
        <v>15</v>
      </c>
      <c r="G458" s="4">
        <v>1</v>
      </c>
      <c r="H458" s="4">
        <f>VLOOKUP(A458,[1]Tabelle2!$A$2:$B$291,2,0)</f>
        <v>0</v>
      </c>
      <c r="I458" s="5" t="s">
        <v>16</v>
      </c>
      <c r="J458" s="4" t="s">
        <v>460</v>
      </c>
      <c r="K458" s="5" t="s">
        <v>761</v>
      </c>
    </row>
    <row r="459" spans="1:11" x14ac:dyDescent="0.25">
      <c r="A459" s="4" t="s">
        <v>762</v>
      </c>
      <c r="B459" s="4" t="s">
        <v>12</v>
      </c>
      <c r="C459" s="4" t="s">
        <v>13</v>
      </c>
      <c r="D459" s="5" t="s">
        <v>463</v>
      </c>
      <c r="E459" s="5" t="s">
        <v>121</v>
      </c>
      <c r="F459" s="5" t="s">
        <v>15</v>
      </c>
      <c r="G459" s="4">
        <v>1</v>
      </c>
      <c r="H459" s="4">
        <f>VLOOKUP(A459,[1]Tabelle2!$A$2:$B$291,2,0)</f>
        <v>0</v>
      </c>
      <c r="I459" s="5" t="s">
        <v>16</v>
      </c>
      <c r="J459" s="4" t="s">
        <v>460</v>
      </c>
      <c r="K459" s="5" t="s">
        <v>763</v>
      </c>
    </row>
    <row r="460" spans="1:11" x14ac:dyDescent="0.25">
      <c r="A460" s="4" t="s">
        <v>764</v>
      </c>
      <c r="B460" s="4" t="s">
        <v>12</v>
      </c>
      <c r="C460" s="4" t="s">
        <v>13</v>
      </c>
      <c r="D460" s="5" t="s">
        <v>463</v>
      </c>
      <c r="E460" s="5" t="s">
        <v>121</v>
      </c>
      <c r="F460" s="5" t="s">
        <v>15</v>
      </c>
      <c r="G460" s="4">
        <v>1</v>
      </c>
      <c r="H460" s="4">
        <f>VLOOKUP(A460,[1]Tabelle2!$A$2:$B$291,2,0)</f>
        <v>0</v>
      </c>
      <c r="I460" s="5" t="s">
        <v>16</v>
      </c>
      <c r="J460" s="4" t="s">
        <v>460</v>
      </c>
      <c r="K460" s="5" t="s">
        <v>765</v>
      </c>
    </row>
    <row r="461" spans="1:11" x14ac:dyDescent="0.25">
      <c r="A461" s="4" t="s">
        <v>766</v>
      </c>
      <c r="B461" s="4" t="s">
        <v>12</v>
      </c>
      <c r="C461" s="4" t="s">
        <v>13</v>
      </c>
      <c r="D461" s="5" t="s">
        <v>463</v>
      </c>
      <c r="E461" s="5" t="s">
        <v>72</v>
      </c>
      <c r="F461" s="5" t="s">
        <v>15</v>
      </c>
      <c r="G461" s="4">
        <v>1</v>
      </c>
      <c r="H461" s="4">
        <f>VLOOKUP(A461,[1]Tabelle2!$A$2:$B$291,2,0)</f>
        <v>0</v>
      </c>
      <c r="I461" s="5" t="s">
        <v>16</v>
      </c>
      <c r="J461" s="4" t="s">
        <v>460</v>
      </c>
      <c r="K461" s="5" t="s">
        <v>767</v>
      </c>
    </row>
    <row r="462" spans="1:11" x14ac:dyDescent="0.25">
      <c r="A462" s="4" t="s">
        <v>768</v>
      </c>
      <c r="B462" s="4" t="s">
        <v>12</v>
      </c>
      <c r="C462" s="4" t="s">
        <v>13</v>
      </c>
      <c r="D462" s="5" t="s">
        <v>463</v>
      </c>
      <c r="E462" s="5" t="s">
        <v>20</v>
      </c>
      <c r="F462" s="5" t="s">
        <v>15</v>
      </c>
      <c r="G462" s="4">
        <v>1</v>
      </c>
      <c r="H462" s="4">
        <f>VLOOKUP(A462,[1]Tabelle2!$A$2:$B$291,2,0)</f>
        <v>0</v>
      </c>
      <c r="I462" s="5" t="s">
        <v>16</v>
      </c>
      <c r="J462" s="4" t="s">
        <v>460</v>
      </c>
      <c r="K462" s="5" t="s">
        <v>769</v>
      </c>
    </row>
    <row r="463" spans="1:11" x14ac:dyDescent="0.25">
      <c r="A463" s="4" t="s">
        <v>770</v>
      </c>
      <c r="B463" s="4" t="s">
        <v>12</v>
      </c>
      <c r="C463" s="4" t="s">
        <v>13</v>
      </c>
      <c r="D463" s="5" t="s">
        <v>463</v>
      </c>
      <c r="E463" s="5" t="s">
        <v>132</v>
      </c>
      <c r="F463" s="5" t="s">
        <v>15</v>
      </c>
      <c r="G463" s="4">
        <v>1</v>
      </c>
      <c r="H463" s="4">
        <f>VLOOKUP(A463,[1]Tabelle2!$A$2:$B$291,2,0)</f>
        <v>0</v>
      </c>
      <c r="I463" s="5" t="s">
        <v>16</v>
      </c>
      <c r="J463" s="4" t="s">
        <v>460</v>
      </c>
      <c r="K463" s="5" t="s">
        <v>771</v>
      </c>
    </row>
    <row r="464" spans="1:11" x14ac:dyDescent="0.25">
      <c r="A464" s="4" t="s">
        <v>772</v>
      </c>
      <c r="B464" s="4" t="s">
        <v>12</v>
      </c>
      <c r="C464" s="4" t="s">
        <v>13</v>
      </c>
      <c r="D464" s="5" t="s">
        <v>463</v>
      </c>
      <c r="E464" s="5" t="s">
        <v>20</v>
      </c>
      <c r="F464" s="5" t="s">
        <v>15</v>
      </c>
      <c r="G464" s="4">
        <v>1</v>
      </c>
      <c r="H464" s="4">
        <f>VLOOKUP(A464,[1]Tabelle2!$A$2:$B$291,2,0)</f>
        <v>0</v>
      </c>
      <c r="I464" s="5" t="s">
        <v>16</v>
      </c>
      <c r="J464" s="4" t="s">
        <v>460</v>
      </c>
      <c r="K464" s="5" t="s">
        <v>773</v>
      </c>
    </row>
    <row r="465" spans="1:11" x14ac:dyDescent="0.25">
      <c r="A465" s="4" t="s">
        <v>774</v>
      </c>
      <c r="B465" s="4" t="s">
        <v>12</v>
      </c>
      <c r="C465" s="4" t="s">
        <v>13</v>
      </c>
      <c r="D465" s="5" t="s">
        <v>463</v>
      </c>
      <c r="E465" s="5" t="s">
        <v>132</v>
      </c>
      <c r="F465" s="5" t="s">
        <v>15</v>
      </c>
      <c r="G465" s="4">
        <v>1</v>
      </c>
      <c r="H465" s="4">
        <f>VLOOKUP(A465,[1]Tabelle2!$A$2:$B$291,2,0)</f>
        <v>0</v>
      </c>
      <c r="I465" s="5" t="s">
        <v>16</v>
      </c>
      <c r="J465" s="4" t="s">
        <v>460</v>
      </c>
      <c r="K465" s="5" t="s">
        <v>775</v>
      </c>
    </row>
    <row r="466" spans="1:11" x14ac:dyDescent="0.25">
      <c r="A466" s="4" t="s">
        <v>776</v>
      </c>
      <c r="B466" s="4" t="s">
        <v>12</v>
      </c>
      <c r="C466" s="4" t="s">
        <v>13</v>
      </c>
      <c r="D466" s="5" t="s">
        <v>459</v>
      </c>
      <c r="E466" s="5" t="s">
        <v>126</v>
      </c>
      <c r="F466" s="5" t="s">
        <v>15</v>
      </c>
      <c r="G466" s="4">
        <v>3</v>
      </c>
      <c r="H466" s="4">
        <f>VLOOKUP(A466,[1]Tabelle2!$A$2:$B$291,2,0)</f>
        <v>0</v>
      </c>
      <c r="I466" s="5" t="s">
        <v>16</v>
      </c>
      <c r="J466" s="4" t="s">
        <v>460</v>
      </c>
      <c r="K466" s="5" t="s">
        <v>777</v>
      </c>
    </row>
    <row r="467" spans="1:11" x14ac:dyDescent="0.25">
      <c r="A467" s="4" t="s">
        <v>778</v>
      </c>
      <c r="B467" s="4" t="s">
        <v>12</v>
      </c>
      <c r="C467" s="4" t="s">
        <v>13</v>
      </c>
      <c r="D467" s="5" t="s">
        <v>463</v>
      </c>
      <c r="E467" s="5">
        <v>106</v>
      </c>
      <c r="F467" s="5" t="s">
        <v>15</v>
      </c>
      <c r="G467" s="4">
        <v>3</v>
      </c>
      <c r="H467" s="4">
        <f>VLOOKUP(A467,[1]Tabelle2!$A$2:$B$291,2,0)</f>
        <v>0</v>
      </c>
      <c r="I467" s="5" t="s">
        <v>16</v>
      </c>
      <c r="J467" s="4" t="s">
        <v>460</v>
      </c>
      <c r="K467" s="5" t="s">
        <v>779</v>
      </c>
    </row>
    <row r="468" spans="1:11" x14ac:dyDescent="0.25">
      <c r="A468" s="4" t="s">
        <v>780</v>
      </c>
      <c r="B468" s="4" t="s">
        <v>12</v>
      </c>
      <c r="C468" s="4" t="s">
        <v>13</v>
      </c>
      <c r="D468" s="5" t="s">
        <v>463</v>
      </c>
      <c r="E468" s="5" t="s">
        <v>132</v>
      </c>
      <c r="F468" s="5" t="s">
        <v>15</v>
      </c>
      <c r="G468" s="4">
        <v>3</v>
      </c>
      <c r="H468" s="4">
        <f>VLOOKUP(A468,[1]Tabelle2!$A$2:$B$291,2,0)</f>
        <v>0</v>
      </c>
      <c r="I468" s="5" t="s">
        <v>16</v>
      </c>
      <c r="J468" s="4" t="s">
        <v>460</v>
      </c>
      <c r="K468" s="5" t="s">
        <v>781</v>
      </c>
    </row>
    <row r="469" spans="1:11" x14ac:dyDescent="0.25">
      <c r="A469" s="4" t="s">
        <v>782</v>
      </c>
      <c r="B469" s="4" t="s">
        <v>12</v>
      </c>
      <c r="C469" s="4" t="s">
        <v>13</v>
      </c>
      <c r="D469" s="5" t="s">
        <v>463</v>
      </c>
      <c r="E469" s="5" t="s">
        <v>20</v>
      </c>
      <c r="F469" s="5" t="s">
        <v>15</v>
      </c>
      <c r="G469" s="4">
        <v>3</v>
      </c>
      <c r="H469" s="4">
        <f>VLOOKUP(A469,[1]Tabelle2!$A$2:$B$291,2,0)</f>
        <v>0</v>
      </c>
      <c r="I469" s="5" t="s">
        <v>16</v>
      </c>
      <c r="J469" s="4" t="s">
        <v>460</v>
      </c>
      <c r="K469" s="5" t="s">
        <v>783</v>
      </c>
    </row>
    <row r="470" spans="1:11" x14ac:dyDescent="0.25">
      <c r="A470" s="4" t="s">
        <v>784</v>
      </c>
      <c r="B470" s="4" t="s">
        <v>12</v>
      </c>
      <c r="C470" s="4" t="s">
        <v>13</v>
      </c>
      <c r="D470" s="5" t="s">
        <v>463</v>
      </c>
      <c r="E470" s="5" t="s">
        <v>72</v>
      </c>
      <c r="F470" s="5" t="s">
        <v>15</v>
      </c>
      <c r="G470" s="4">
        <v>3</v>
      </c>
      <c r="H470" s="4">
        <f>VLOOKUP(A470,[1]Tabelle2!$A$2:$B$291,2,0)</f>
        <v>0</v>
      </c>
      <c r="I470" s="5" t="s">
        <v>16</v>
      </c>
      <c r="J470" s="4" t="s">
        <v>460</v>
      </c>
      <c r="K470" s="5" t="s">
        <v>785</v>
      </c>
    </row>
    <row r="471" spans="1:11" x14ac:dyDescent="0.25">
      <c r="A471" s="4" t="s">
        <v>786</v>
      </c>
      <c r="B471" s="4" t="s">
        <v>12</v>
      </c>
      <c r="C471" s="4" t="s">
        <v>13</v>
      </c>
      <c r="D471" s="5" t="s">
        <v>463</v>
      </c>
      <c r="E471" s="5" t="s">
        <v>72</v>
      </c>
      <c r="F471" s="5" t="s">
        <v>15</v>
      </c>
      <c r="G471" s="4">
        <v>3</v>
      </c>
      <c r="H471" s="4">
        <f>VLOOKUP(A471,[1]Tabelle2!$A$2:$B$291,2,0)</f>
        <v>0</v>
      </c>
      <c r="I471" s="5" t="s">
        <v>16</v>
      </c>
      <c r="J471" s="4" t="s">
        <v>460</v>
      </c>
      <c r="K471" s="5" t="s">
        <v>787</v>
      </c>
    </row>
    <row r="472" spans="1:11" x14ac:dyDescent="0.25">
      <c r="A472" s="4" t="s">
        <v>788</v>
      </c>
      <c r="B472" s="4" t="s">
        <v>12</v>
      </c>
      <c r="C472" s="4" t="s">
        <v>13</v>
      </c>
      <c r="D472" s="5" t="s">
        <v>463</v>
      </c>
      <c r="E472" s="5" t="s">
        <v>20</v>
      </c>
      <c r="F472" s="5" t="s">
        <v>15</v>
      </c>
      <c r="G472" s="4">
        <v>3</v>
      </c>
      <c r="H472" s="4">
        <f>VLOOKUP(A472,[1]Tabelle2!$A$2:$B$291,2,0)</f>
        <v>0</v>
      </c>
      <c r="I472" s="5" t="s">
        <v>16</v>
      </c>
      <c r="J472" s="4" t="s">
        <v>460</v>
      </c>
      <c r="K472" s="5" t="s">
        <v>789</v>
      </c>
    </row>
    <row r="473" spans="1:11" x14ac:dyDescent="0.25">
      <c r="A473" s="4" t="s">
        <v>790</v>
      </c>
      <c r="B473" s="4" t="s">
        <v>12</v>
      </c>
      <c r="C473" s="4" t="s">
        <v>13</v>
      </c>
      <c r="D473" s="5" t="s">
        <v>463</v>
      </c>
      <c r="E473" s="5">
        <v>446</v>
      </c>
      <c r="F473" s="5" t="s">
        <v>15</v>
      </c>
      <c r="G473" s="4">
        <v>3</v>
      </c>
      <c r="H473" s="4">
        <f>VLOOKUP(A473,[1]Tabelle2!$A$2:$B$291,2,0)</f>
        <v>0</v>
      </c>
      <c r="I473" s="5" t="s">
        <v>16</v>
      </c>
      <c r="J473" s="4" t="s">
        <v>460</v>
      </c>
      <c r="K473" s="5" t="s">
        <v>791</v>
      </c>
    </row>
    <row r="474" spans="1:11" x14ac:dyDescent="0.25">
      <c r="A474" s="4" t="s">
        <v>792</v>
      </c>
      <c r="B474" s="4" t="s">
        <v>12</v>
      </c>
      <c r="C474" s="4" t="s">
        <v>13</v>
      </c>
      <c r="D474" s="5" t="s">
        <v>463</v>
      </c>
      <c r="E474" s="5">
        <v>547</v>
      </c>
      <c r="F474" s="5" t="s">
        <v>15</v>
      </c>
      <c r="G474" s="4">
        <v>3</v>
      </c>
      <c r="H474" s="4">
        <f>VLOOKUP(A474,[1]Tabelle2!$A$2:$B$291,2,0)</f>
        <v>0</v>
      </c>
      <c r="I474" s="5" t="s">
        <v>16</v>
      </c>
      <c r="J474" s="4" t="s">
        <v>460</v>
      </c>
      <c r="K474" s="5" t="s">
        <v>793</v>
      </c>
    </row>
    <row r="475" spans="1:11" x14ac:dyDescent="0.25">
      <c r="A475" s="4" t="s">
        <v>794</v>
      </c>
      <c r="B475" s="4" t="s">
        <v>12</v>
      </c>
      <c r="C475" s="4" t="s">
        <v>13</v>
      </c>
      <c r="D475" s="5" t="s">
        <v>463</v>
      </c>
      <c r="E475" s="5" t="s">
        <v>130</v>
      </c>
      <c r="F475" s="5" t="s">
        <v>15</v>
      </c>
      <c r="G475" s="4">
        <v>3</v>
      </c>
      <c r="H475" s="4">
        <f>VLOOKUP(A475,[1]Tabelle2!$A$2:$B$291,2,0)</f>
        <v>0</v>
      </c>
      <c r="I475" s="5" t="s">
        <v>16</v>
      </c>
      <c r="J475" s="4" t="s">
        <v>460</v>
      </c>
      <c r="K475" s="5" t="s">
        <v>795</v>
      </c>
    </row>
    <row r="476" spans="1:11" x14ac:dyDescent="0.25">
      <c r="A476" s="4" t="s">
        <v>796</v>
      </c>
      <c r="B476" s="4" t="s">
        <v>12</v>
      </c>
      <c r="C476" s="4" t="s">
        <v>13</v>
      </c>
      <c r="D476" s="5" t="s">
        <v>463</v>
      </c>
      <c r="E476" s="5" t="s">
        <v>61</v>
      </c>
      <c r="F476" s="5" t="s">
        <v>15</v>
      </c>
      <c r="G476" s="4">
        <v>3</v>
      </c>
      <c r="H476" s="4">
        <f>VLOOKUP(A476,[1]Tabelle2!$A$2:$B$291,2,0)</f>
        <v>0</v>
      </c>
      <c r="I476" s="5" t="s">
        <v>16</v>
      </c>
      <c r="J476" s="4" t="s">
        <v>460</v>
      </c>
      <c r="K476" s="5" t="s">
        <v>797</v>
      </c>
    </row>
    <row r="477" spans="1:11" x14ac:dyDescent="0.25">
      <c r="A477" s="4" t="s">
        <v>798</v>
      </c>
      <c r="B477" s="4" t="s">
        <v>12</v>
      </c>
      <c r="C477" s="4" t="s">
        <v>13</v>
      </c>
      <c r="D477" s="5" t="s">
        <v>463</v>
      </c>
      <c r="E477" s="5" t="s">
        <v>126</v>
      </c>
      <c r="F477" s="5" t="s">
        <v>15</v>
      </c>
      <c r="G477" s="4">
        <v>3</v>
      </c>
      <c r="H477" s="4">
        <f>VLOOKUP(A477,[1]Tabelle2!$A$2:$B$291,2,0)</f>
        <v>0</v>
      </c>
      <c r="I477" s="5" t="s">
        <v>16</v>
      </c>
      <c r="J477" s="4" t="s">
        <v>460</v>
      </c>
      <c r="K477" s="5" t="s">
        <v>799</v>
      </c>
    </row>
    <row r="478" spans="1:11" x14ac:dyDescent="0.25">
      <c r="A478" s="4" t="s">
        <v>800</v>
      </c>
      <c r="B478" s="4" t="s">
        <v>12</v>
      </c>
      <c r="C478" s="4" t="s">
        <v>13</v>
      </c>
      <c r="D478" s="5" t="s">
        <v>463</v>
      </c>
      <c r="E478" s="5" t="s">
        <v>20</v>
      </c>
      <c r="F478" s="5" t="s">
        <v>15</v>
      </c>
      <c r="G478" s="4">
        <v>3</v>
      </c>
      <c r="H478" s="4">
        <f>VLOOKUP(A478,[1]Tabelle2!$A$2:$B$291,2,0)</f>
        <v>0</v>
      </c>
      <c r="I478" s="5" t="s">
        <v>16</v>
      </c>
      <c r="J478" s="4" t="s">
        <v>460</v>
      </c>
      <c r="K478" s="5" t="s">
        <v>801</v>
      </c>
    </row>
    <row r="479" spans="1:11" x14ac:dyDescent="0.25">
      <c r="A479" s="4" t="s">
        <v>802</v>
      </c>
      <c r="B479" s="4" t="s">
        <v>12</v>
      </c>
      <c r="C479" s="4" t="s">
        <v>13</v>
      </c>
      <c r="D479" s="5" t="s">
        <v>463</v>
      </c>
      <c r="E479" s="5" t="s">
        <v>126</v>
      </c>
      <c r="F479" s="5" t="s">
        <v>15</v>
      </c>
      <c r="G479" s="4">
        <v>3</v>
      </c>
      <c r="H479" s="4">
        <f>VLOOKUP(A479,[1]Tabelle2!$A$2:$B$291,2,0)</f>
        <v>0</v>
      </c>
      <c r="I479" s="5" t="s">
        <v>16</v>
      </c>
      <c r="J479" s="4" t="s">
        <v>460</v>
      </c>
      <c r="K479" s="5" t="s">
        <v>803</v>
      </c>
    </row>
    <row r="480" spans="1:11" x14ac:dyDescent="0.25">
      <c r="A480" s="4" t="s">
        <v>804</v>
      </c>
      <c r="B480" s="4" t="s">
        <v>12</v>
      </c>
      <c r="C480" s="4" t="s">
        <v>13</v>
      </c>
      <c r="D480" s="5" t="s">
        <v>463</v>
      </c>
      <c r="E480" s="5">
        <v>453</v>
      </c>
      <c r="F480" s="5" t="s">
        <v>15</v>
      </c>
      <c r="G480" s="4">
        <v>3</v>
      </c>
      <c r="H480" s="4">
        <f>VLOOKUP(A480,[1]Tabelle2!$A$2:$B$291,2,0)</f>
        <v>0</v>
      </c>
      <c r="I480" s="5" t="s">
        <v>16</v>
      </c>
      <c r="J480" s="4" t="s">
        <v>460</v>
      </c>
      <c r="K480" s="5" t="s">
        <v>805</v>
      </c>
    </row>
    <row r="481" spans="1:11" x14ac:dyDescent="0.25">
      <c r="A481" s="4" t="s">
        <v>806</v>
      </c>
      <c r="B481" s="4" t="s">
        <v>12</v>
      </c>
      <c r="C481" s="4" t="s">
        <v>13</v>
      </c>
      <c r="D481" s="5" t="s">
        <v>463</v>
      </c>
      <c r="E481" s="5" t="s">
        <v>72</v>
      </c>
      <c r="F481" s="5" t="s">
        <v>15</v>
      </c>
      <c r="G481" s="4">
        <v>3</v>
      </c>
      <c r="H481" s="4">
        <f>VLOOKUP(A481,[1]Tabelle2!$A$2:$B$291,2,0)</f>
        <v>0</v>
      </c>
      <c r="I481" s="5" t="s">
        <v>16</v>
      </c>
      <c r="J481" s="4" t="s">
        <v>460</v>
      </c>
      <c r="K481" s="5" t="s">
        <v>807</v>
      </c>
    </row>
    <row r="482" spans="1:11" x14ac:dyDescent="0.25">
      <c r="A482" s="4" t="s">
        <v>808</v>
      </c>
      <c r="B482" s="4" t="s">
        <v>12</v>
      </c>
      <c r="C482" s="4" t="s">
        <v>13</v>
      </c>
      <c r="D482" s="5" t="s">
        <v>477</v>
      </c>
      <c r="E482" s="5" t="s">
        <v>809</v>
      </c>
      <c r="F482" s="5" t="s">
        <v>15</v>
      </c>
      <c r="G482" s="4">
        <v>3</v>
      </c>
      <c r="H482" s="4">
        <f>VLOOKUP(A482,[1]Tabelle2!$A$2:$B$291,2,0)</f>
        <v>0</v>
      </c>
      <c r="I482" s="5" t="s">
        <v>16</v>
      </c>
      <c r="J482" s="4" t="s">
        <v>460</v>
      </c>
      <c r="K482" s="5" t="s">
        <v>810</v>
      </c>
    </row>
    <row r="483" spans="1:11" x14ac:dyDescent="0.25">
      <c r="A483" s="4" t="s">
        <v>811</v>
      </c>
      <c r="B483" s="4" t="s">
        <v>12</v>
      </c>
      <c r="C483" s="4" t="s">
        <v>13</v>
      </c>
      <c r="D483" s="5" t="s">
        <v>477</v>
      </c>
      <c r="E483" s="5">
        <v>563</v>
      </c>
      <c r="F483" s="5" t="s">
        <v>15</v>
      </c>
      <c r="G483" s="4">
        <v>3</v>
      </c>
      <c r="H483" s="4">
        <f>VLOOKUP(A483,[1]Tabelle2!$A$2:$B$291,2,0)</f>
        <v>0</v>
      </c>
      <c r="I483" s="5" t="s">
        <v>16</v>
      </c>
      <c r="J483" s="4" t="s">
        <v>460</v>
      </c>
      <c r="K483" s="5" t="s">
        <v>812</v>
      </c>
    </row>
    <row r="484" spans="1:11" x14ac:dyDescent="0.25">
      <c r="A484" s="4" t="s">
        <v>813</v>
      </c>
      <c r="B484" s="4" t="s">
        <v>12</v>
      </c>
      <c r="C484" s="4" t="s">
        <v>13</v>
      </c>
      <c r="D484" s="5" t="s">
        <v>477</v>
      </c>
      <c r="E484" s="5" t="s">
        <v>130</v>
      </c>
      <c r="F484" s="5" t="s">
        <v>15</v>
      </c>
      <c r="G484" s="4">
        <v>3</v>
      </c>
      <c r="H484" s="4">
        <f>VLOOKUP(A484,[1]Tabelle2!$A$2:$B$291,2,0)</f>
        <v>0</v>
      </c>
      <c r="I484" s="5" t="s">
        <v>16</v>
      </c>
      <c r="J484" s="4" t="s">
        <v>460</v>
      </c>
      <c r="K484" s="5" t="s">
        <v>814</v>
      </c>
    </row>
    <row r="485" spans="1:11" x14ac:dyDescent="0.25">
      <c r="A485" s="4" t="s">
        <v>815</v>
      </c>
      <c r="B485" s="4" t="s">
        <v>12</v>
      </c>
      <c r="C485" s="4" t="s">
        <v>13</v>
      </c>
      <c r="D485" s="5" t="s">
        <v>477</v>
      </c>
      <c r="E485" s="5" t="s">
        <v>61</v>
      </c>
      <c r="F485" s="5" t="s">
        <v>15</v>
      </c>
      <c r="G485" s="4">
        <v>3</v>
      </c>
      <c r="H485" s="4">
        <f>VLOOKUP(A485,[1]Tabelle2!$A$2:$B$291,2,0)</f>
        <v>0</v>
      </c>
      <c r="I485" s="5" t="s">
        <v>16</v>
      </c>
      <c r="J485" s="4" t="s">
        <v>460</v>
      </c>
      <c r="K485" s="5" t="s">
        <v>816</v>
      </c>
    </row>
    <row r="486" spans="1:11" x14ac:dyDescent="0.25">
      <c r="A486" s="4" t="s">
        <v>817</v>
      </c>
      <c r="B486" s="4" t="s">
        <v>12</v>
      </c>
      <c r="C486" s="4" t="s">
        <v>13</v>
      </c>
      <c r="D486" s="5" t="s">
        <v>477</v>
      </c>
      <c r="E486" s="5" t="s">
        <v>81</v>
      </c>
      <c r="F486" s="5" t="s">
        <v>15</v>
      </c>
      <c r="G486" s="4">
        <v>3</v>
      </c>
      <c r="H486" s="4">
        <f>VLOOKUP(A486,[1]Tabelle2!$A$2:$B$291,2,0)</f>
        <v>0</v>
      </c>
      <c r="I486" s="5" t="s">
        <v>16</v>
      </c>
      <c r="J486" s="4" t="s">
        <v>460</v>
      </c>
      <c r="K486" s="5" t="s">
        <v>818</v>
      </c>
    </row>
    <row r="487" spans="1:11" x14ac:dyDescent="0.25">
      <c r="A487" s="4" t="s">
        <v>819</v>
      </c>
      <c r="B487" s="4" t="s">
        <v>12</v>
      </c>
      <c r="C487" s="4" t="s">
        <v>13</v>
      </c>
      <c r="D487" s="5" t="s">
        <v>477</v>
      </c>
      <c r="E487" s="5" t="s">
        <v>128</v>
      </c>
      <c r="F487" s="5" t="s">
        <v>15</v>
      </c>
      <c r="G487" s="4">
        <v>3</v>
      </c>
      <c r="H487" s="4">
        <f>VLOOKUP(A487,[1]Tabelle2!$A$2:$B$291,2,0)</f>
        <v>0</v>
      </c>
      <c r="I487" s="5" t="s">
        <v>16</v>
      </c>
      <c r="J487" s="4" t="s">
        <v>460</v>
      </c>
      <c r="K487" s="5" t="s">
        <v>820</v>
      </c>
    </row>
    <row r="488" spans="1:11" x14ac:dyDescent="0.25">
      <c r="A488" s="4" t="s">
        <v>821</v>
      </c>
      <c r="B488" s="4" t="s">
        <v>12</v>
      </c>
      <c r="C488" s="4" t="s">
        <v>13</v>
      </c>
      <c r="D488" s="5" t="s">
        <v>477</v>
      </c>
      <c r="E488" s="5" t="s">
        <v>20</v>
      </c>
      <c r="F488" s="5" t="s">
        <v>15</v>
      </c>
      <c r="G488" s="4">
        <v>3</v>
      </c>
      <c r="H488" s="4">
        <f>VLOOKUP(A488,[1]Tabelle2!$A$2:$B$291,2,0)</f>
        <v>0</v>
      </c>
      <c r="I488" s="5" t="s">
        <v>16</v>
      </c>
      <c r="J488" s="4" t="s">
        <v>460</v>
      </c>
      <c r="K488" s="5" t="s">
        <v>822</v>
      </c>
    </row>
    <row r="489" spans="1:11" x14ac:dyDescent="0.25">
      <c r="A489" s="4" t="s">
        <v>823</v>
      </c>
      <c r="B489" s="4" t="s">
        <v>12</v>
      </c>
      <c r="C489" s="4" t="s">
        <v>13</v>
      </c>
      <c r="D489" s="5" t="s">
        <v>477</v>
      </c>
      <c r="E489" s="4" t="s">
        <v>25</v>
      </c>
      <c r="F489" s="5" t="s">
        <v>15</v>
      </c>
      <c r="G489" s="4">
        <v>3</v>
      </c>
      <c r="H489" s="4">
        <f>VLOOKUP(A489,[1]Tabelle2!$A$2:$B$291,2,0)</f>
        <v>0</v>
      </c>
      <c r="I489" s="5" t="s">
        <v>16</v>
      </c>
      <c r="J489" s="4" t="s">
        <v>460</v>
      </c>
      <c r="K489" s="5" t="s">
        <v>824</v>
      </c>
    </row>
    <row r="490" spans="1:11" x14ac:dyDescent="0.25">
      <c r="A490" s="4" t="s">
        <v>825</v>
      </c>
      <c r="B490" s="4" t="s">
        <v>12</v>
      </c>
      <c r="C490" s="4" t="s">
        <v>13</v>
      </c>
      <c r="D490" s="5" t="s">
        <v>463</v>
      </c>
      <c r="E490" s="4" t="s">
        <v>25</v>
      </c>
      <c r="F490" s="5" t="s">
        <v>15</v>
      </c>
      <c r="G490" s="4">
        <v>6</v>
      </c>
      <c r="H490" s="4">
        <f>VLOOKUP(A490,[1]Tabelle2!$A$2:$B$291,2,0)</f>
        <v>0</v>
      </c>
      <c r="I490" s="5" t="s">
        <v>16</v>
      </c>
      <c r="J490" s="4" t="s">
        <v>460</v>
      </c>
      <c r="K490" s="5" t="s">
        <v>826</v>
      </c>
    </row>
    <row r="491" spans="1:11" x14ac:dyDescent="0.25">
      <c r="A491" s="4" t="s">
        <v>827</v>
      </c>
      <c r="B491" s="4" t="s">
        <v>12</v>
      </c>
      <c r="C491" s="4" t="s">
        <v>13</v>
      </c>
      <c r="D491" s="5" t="s">
        <v>463</v>
      </c>
      <c r="E491" s="5" t="s">
        <v>683</v>
      </c>
      <c r="F491" s="5" t="s">
        <v>15</v>
      </c>
      <c r="G491" s="4">
        <v>6</v>
      </c>
      <c r="H491" s="4">
        <f>VLOOKUP(A491,[1]Tabelle2!$A$2:$B$291,2,0)</f>
        <v>0</v>
      </c>
      <c r="I491" s="5" t="s">
        <v>16</v>
      </c>
      <c r="J491" s="4" t="s">
        <v>460</v>
      </c>
      <c r="K491" s="5" t="s">
        <v>828</v>
      </c>
    </row>
    <row r="492" spans="1:11" x14ac:dyDescent="0.25">
      <c r="A492" s="4" t="s">
        <v>829</v>
      </c>
      <c r="B492" s="4" t="s">
        <v>12</v>
      </c>
      <c r="C492" s="4" t="s">
        <v>13</v>
      </c>
      <c r="D492" s="5" t="s">
        <v>477</v>
      </c>
      <c r="E492" s="5" t="s">
        <v>130</v>
      </c>
      <c r="F492" s="5" t="s">
        <v>15</v>
      </c>
      <c r="G492" s="4">
        <v>6</v>
      </c>
      <c r="H492" s="4">
        <f>VLOOKUP(A492,[1]Tabelle2!$A$2:$B$291,2,0)</f>
        <v>0</v>
      </c>
      <c r="I492" s="5" t="s">
        <v>16</v>
      </c>
      <c r="J492" s="4" t="s">
        <v>460</v>
      </c>
      <c r="K492" s="5" t="s">
        <v>830</v>
      </c>
    </row>
    <row r="493" spans="1:11" x14ac:dyDescent="0.25">
      <c r="A493" s="4" t="s">
        <v>831</v>
      </c>
      <c r="B493" s="4" t="s">
        <v>12</v>
      </c>
      <c r="C493" s="4" t="s">
        <v>13</v>
      </c>
      <c r="D493" s="5" t="s">
        <v>477</v>
      </c>
      <c r="E493" s="5" t="s">
        <v>63</v>
      </c>
      <c r="F493" s="5" t="s">
        <v>15</v>
      </c>
      <c r="G493" s="4">
        <v>6</v>
      </c>
      <c r="H493" s="4">
        <f>VLOOKUP(A493,[1]Tabelle2!$A$2:$B$291,2,0)</f>
        <v>0</v>
      </c>
      <c r="I493" s="5" t="s">
        <v>16</v>
      </c>
      <c r="J493" s="4" t="s">
        <v>460</v>
      </c>
      <c r="K493" s="5" t="s">
        <v>832</v>
      </c>
    </row>
    <row r="494" spans="1:11" x14ac:dyDescent="0.25">
      <c r="A494" s="4" t="s">
        <v>833</v>
      </c>
      <c r="B494" s="4" t="s">
        <v>12</v>
      </c>
      <c r="C494" s="4" t="s">
        <v>13</v>
      </c>
      <c r="D494" s="5" t="s">
        <v>463</v>
      </c>
      <c r="E494" s="5">
        <v>241</v>
      </c>
      <c r="F494" s="5" t="s">
        <v>15</v>
      </c>
      <c r="G494" s="4">
        <v>1</v>
      </c>
      <c r="H494" s="4">
        <f>VLOOKUP(A494,[1]Tabelle2!$A$2:$B$291,2,0)</f>
        <v>0</v>
      </c>
      <c r="I494" s="5" t="s">
        <v>16</v>
      </c>
      <c r="J494" s="4" t="s">
        <v>460</v>
      </c>
      <c r="K494" s="5" t="s">
        <v>834</v>
      </c>
    </row>
    <row r="495" spans="1:11" x14ac:dyDescent="0.25">
      <c r="A495" s="4" t="s">
        <v>835</v>
      </c>
      <c r="B495" s="4" t="s">
        <v>12</v>
      </c>
      <c r="C495" s="4" t="s">
        <v>13</v>
      </c>
      <c r="D495" s="5" t="s">
        <v>463</v>
      </c>
      <c r="E495" s="5">
        <v>225</v>
      </c>
      <c r="F495" s="5" t="s">
        <v>15</v>
      </c>
      <c r="G495" s="4">
        <v>1</v>
      </c>
      <c r="H495" s="4">
        <f>VLOOKUP(A495,[1]Tabelle2!$A$2:$B$291,2,0)</f>
        <v>0</v>
      </c>
      <c r="I495" s="5" t="s">
        <v>16</v>
      </c>
      <c r="J495" s="4" t="s">
        <v>460</v>
      </c>
      <c r="K495" s="5" t="s">
        <v>836</v>
      </c>
    </row>
    <row r="496" spans="1:11" x14ac:dyDescent="0.25">
      <c r="A496" s="4" t="s">
        <v>837</v>
      </c>
      <c r="B496" s="4" t="s">
        <v>12</v>
      </c>
      <c r="C496" s="4" t="s">
        <v>13</v>
      </c>
      <c r="D496" s="5" t="s">
        <v>463</v>
      </c>
      <c r="E496" s="5" t="s">
        <v>121</v>
      </c>
      <c r="F496" s="5" t="s">
        <v>15</v>
      </c>
      <c r="G496" s="4">
        <v>1</v>
      </c>
      <c r="H496" s="4">
        <f>VLOOKUP(A496,[1]Tabelle2!$A$2:$B$291,2,0)</f>
        <v>0</v>
      </c>
      <c r="I496" s="5" t="s">
        <v>16</v>
      </c>
      <c r="J496" s="4" t="s">
        <v>460</v>
      </c>
      <c r="K496" s="5" t="s">
        <v>838</v>
      </c>
    </row>
    <row r="497" spans="1:11" x14ac:dyDescent="0.25">
      <c r="A497" s="4" t="s">
        <v>839</v>
      </c>
      <c r="B497" s="4" t="s">
        <v>12</v>
      </c>
      <c r="C497" s="4" t="s">
        <v>13</v>
      </c>
      <c r="D497" s="5" t="s">
        <v>463</v>
      </c>
      <c r="E497" s="5" t="s">
        <v>57</v>
      </c>
      <c r="F497" s="5" t="s">
        <v>15</v>
      </c>
      <c r="G497" s="4">
        <v>1</v>
      </c>
      <c r="H497" s="4">
        <f>VLOOKUP(A497,[1]Tabelle2!$A$2:$B$291,2,0)</f>
        <v>0</v>
      </c>
      <c r="I497" s="5" t="s">
        <v>16</v>
      </c>
      <c r="J497" s="4" t="s">
        <v>460</v>
      </c>
      <c r="K497" s="5" t="s">
        <v>840</v>
      </c>
    </row>
    <row r="498" spans="1:11" x14ac:dyDescent="0.25">
      <c r="A498" s="4" t="s">
        <v>841</v>
      </c>
      <c r="B498" s="4" t="s">
        <v>12</v>
      </c>
      <c r="C498" s="4" t="s">
        <v>13</v>
      </c>
      <c r="D498" s="5" t="s">
        <v>463</v>
      </c>
      <c r="E498" s="5">
        <v>451</v>
      </c>
      <c r="F498" s="5" t="s">
        <v>15</v>
      </c>
      <c r="G498" s="4">
        <v>1</v>
      </c>
      <c r="H498" s="4">
        <f>VLOOKUP(A498,[1]Tabelle2!$A$2:$B$291,2,0)</f>
        <v>0</v>
      </c>
      <c r="I498" s="5" t="s">
        <v>16</v>
      </c>
      <c r="J498" s="4" t="s">
        <v>460</v>
      </c>
      <c r="K498" s="5" t="s">
        <v>842</v>
      </c>
    </row>
    <row r="499" spans="1:11" x14ac:dyDescent="0.25">
      <c r="A499" s="4" t="s">
        <v>843</v>
      </c>
      <c r="B499" s="4" t="s">
        <v>12</v>
      </c>
      <c r="C499" s="4" t="s">
        <v>13</v>
      </c>
      <c r="D499" s="5" t="s">
        <v>477</v>
      </c>
      <c r="E499" s="4" t="s">
        <v>25</v>
      </c>
      <c r="F499" s="5" t="s">
        <v>15</v>
      </c>
      <c r="G499" s="4">
        <v>1</v>
      </c>
      <c r="H499" s="4">
        <f>VLOOKUP(A499,[1]Tabelle2!$A$2:$B$291,2,0)</f>
        <v>0</v>
      </c>
      <c r="I499" s="5" t="s">
        <v>16</v>
      </c>
      <c r="J499" s="4" t="s">
        <v>460</v>
      </c>
      <c r="K499" s="5" t="s">
        <v>844</v>
      </c>
    </row>
    <row r="500" spans="1:11" x14ac:dyDescent="0.25">
      <c r="A500" s="4" t="s">
        <v>845</v>
      </c>
      <c r="B500" s="4" t="s">
        <v>12</v>
      </c>
      <c r="C500" s="4" t="s">
        <v>13</v>
      </c>
      <c r="D500" s="5" t="s">
        <v>477</v>
      </c>
      <c r="E500" s="5" t="s">
        <v>846</v>
      </c>
      <c r="F500" s="5" t="s">
        <v>15</v>
      </c>
      <c r="G500" s="4">
        <v>1</v>
      </c>
      <c r="H500" s="4">
        <f>VLOOKUP(A500,[1]Tabelle2!$A$2:$B$291,2,0)</f>
        <v>0</v>
      </c>
      <c r="I500" s="5" t="s">
        <v>16</v>
      </c>
      <c r="J500" s="4" t="s">
        <v>460</v>
      </c>
      <c r="K500" s="5" t="s">
        <v>847</v>
      </c>
    </row>
    <row r="501" spans="1:11" x14ac:dyDescent="0.25">
      <c r="A501" s="4" t="s">
        <v>848</v>
      </c>
      <c r="B501" s="4" t="s">
        <v>12</v>
      </c>
      <c r="C501" s="4" t="s">
        <v>13</v>
      </c>
      <c r="D501" s="5" t="s">
        <v>477</v>
      </c>
      <c r="E501" s="5">
        <v>666</v>
      </c>
      <c r="F501" s="5" t="s">
        <v>15</v>
      </c>
      <c r="G501" s="4">
        <v>1</v>
      </c>
      <c r="H501" s="4">
        <f>VLOOKUP(A501,[1]Tabelle2!$A$2:$B$291,2,0)</f>
        <v>0</v>
      </c>
      <c r="I501" s="5" t="s">
        <v>16</v>
      </c>
      <c r="J501" s="4" t="s">
        <v>460</v>
      </c>
      <c r="K501" s="5" t="s">
        <v>849</v>
      </c>
    </row>
    <row r="502" spans="1:11" x14ac:dyDescent="0.25">
      <c r="A502" s="4" t="s">
        <v>850</v>
      </c>
      <c r="B502" s="4" t="s">
        <v>12</v>
      </c>
      <c r="C502" s="4" t="s">
        <v>13</v>
      </c>
      <c r="D502" s="5" t="s">
        <v>477</v>
      </c>
      <c r="E502" s="5" t="s">
        <v>72</v>
      </c>
      <c r="F502" s="5" t="s">
        <v>15</v>
      </c>
      <c r="G502" s="4">
        <v>1</v>
      </c>
      <c r="H502" s="4">
        <f>VLOOKUP(A502,[1]Tabelle2!$A$2:$B$291,2,0)</f>
        <v>0</v>
      </c>
      <c r="I502" s="5" t="s">
        <v>16</v>
      </c>
      <c r="J502" s="4" t="s">
        <v>460</v>
      </c>
      <c r="K502" s="5" t="s">
        <v>851</v>
      </c>
    </row>
    <row r="503" spans="1:11" x14ac:dyDescent="0.25">
      <c r="A503" s="4" t="s">
        <v>852</v>
      </c>
      <c r="B503" s="4" t="s">
        <v>12</v>
      </c>
      <c r="C503" s="4" t="s">
        <v>13</v>
      </c>
      <c r="D503" s="5" t="s">
        <v>477</v>
      </c>
      <c r="E503" s="5" t="s">
        <v>121</v>
      </c>
      <c r="F503" s="5" t="s">
        <v>15</v>
      </c>
      <c r="G503" s="4">
        <v>1</v>
      </c>
      <c r="H503" s="4">
        <f>VLOOKUP(A503,[1]Tabelle2!$A$2:$B$291,2,0)</f>
        <v>0</v>
      </c>
      <c r="I503" s="5" t="s">
        <v>16</v>
      </c>
      <c r="J503" s="4" t="s">
        <v>460</v>
      </c>
      <c r="K503" s="5" t="s">
        <v>853</v>
      </c>
    </row>
    <row r="504" spans="1:11" x14ac:dyDescent="0.25">
      <c r="A504" s="4" t="s">
        <v>854</v>
      </c>
      <c r="B504" s="4" t="s">
        <v>12</v>
      </c>
      <c r="C504" s="4" t="s">
        <v>13</v>
      </c>
      <c r="D504" s="5" t="s">
        <v>477</v>
      </c>
      <c r="E504" s="5" t="s">
        <v>72</v>
      </c>
      <c r="F504" s="5" t="s">
        <v>15</v>
      </c>
      <c r="G504" s="4">
        <v>1</v>
      </c>
      <c r="H504" s="4">
        <f>VLOOKUP(A504,[1]Tabelle2!$A$2:$B$291,2,0)</f>
        <v>0</v>
      </c>
      <c r="I504" s="5" t="s">
        <v>16</v>
      </c>
      <c r="J504" s="4" t="s">
        <v>460</v>
      </c>
      <c r="K504" s="5" t="s">
        <v>855</v>
      </c>
    </row>
    <row r="505" spans="1:11" x14ac:dyDescent="0.25">
      <c r="A505" s="4" t="s">
        <v>856</v>
      </c>
      <c r="B505" s="4" t="s">
        <v>12</v>
      </c>
      <c r="C505" s="4" t="s">
        <v>13</v>
      </c>
      <c r="D505" s="5" t="s">
        <v>477</v>
      </c>
      <c r="E505" s="5" t="s">
        <v>27</v>
      </c>
      <c r="F505" s="5" t="s">
        <v>15</v>
      </c>
      <c r="G505" s="4">
        <v>1</v>
      </c>
      <c r="H505" s="4">
        <f>VLOOKUP(A505,[1]Tabelle2!$A$2:$B$291,2,0)</f>
        <v>0</v>
      </c>
      <c r="I505" s="5" t="s">
        <v>16</v>
      </c>
      <c r="J505" s="4" t="s">
        <v>460</v>
      </c>
      <c r="K505" s="5" t="s">
        <v>857</v>
      </c>
    </row>
    <row r="506" spans="1:11" x14ac:dyDescent="0.25">
      <c r="A506" s="4" t="s">
        <v>858</v>
      </c>
      <c r="B506" s="4" t="s">
        <v>12</v>
      </c>
      <c r="C506" s="4" t="s">
        <v>13</v>
      </c>
      <c r="D506" s="5" t="s">
        <v>477</v>
      </c>
      <c r="E506" s="5">
        <v>241</v>
      </c>
      <c r="F506" s="5" t="s">
        <v>15</v>
      </c>
      <c r="G506" s="4">
        <v>1</v>
      </c>
      <c r="H506" s="4">
        <f>VLOOKUP(A506,[1]Tabelle2!$A$2:$B$291,2,0)</f>
        <v>0</v>
      </c>
      <c r="I506" s="5" t="s">
        <v>16</v>
      </c>
      <c r="J506" s="4" t="s">
        <v>460</v>
      </c>
      <c r="K506" s="5" t="s">
        <v>859</v>
      </c>
    </row>
    <row r="507" spans="1:11" x14ac:dyDescent="0.25">
      <c r="A507" s="4" t="s">
        <v>860</v>
      </c>
      <c r="B507" s="4" t="s">
        <v>12</v>
      </c>
      <c r="C507" s="4" t="s">
        <v>13</v>
      </c>
      <c r="D507" s="5" t="s">
        <v>477</v>
      </c>
      <c r="E507" s="5">
        <v>668</v>
      </c>
      <c r="F507" s="5" t="s">
        <v>15</v>
      </c>
      <c r="G507" s="4">
        <v>2</v>
      </c>
      <c r="H507" s="4">
        <f>VLOOKUP(A507,[1]Tabelle2!$A$2:$B$291,2,0)</f>
        <v>0</v>
      </c>
      <c r="I507" s="5" t="s">
        <v>16</v>
      </c>
      <c r="J507" s="4" t="s">
        <v>460</v>
      </c>
      <c r="K507" s="5" t="s">
        <v>861</v>
      </c>
    </row>
    <row r="508" spans="1:11" x14ac:dyDescent="0.25">
      <c r="A508" s="4" t="s">
        <v>862</v>
      </c>
      <c r="B508" s="4" t="s">
        <v>12</v>
      </c>
      <c r="C508" s="4" t="s">
        <v>13</v>
      </c>
      <c r="D508" s="5" t="s">
        <v>477</v>
      </c>
      <c r="E508" s="5" t="s">
        <v>27</v>
      </c>
      <c r="F508" s="5" t="s">
        <v>15</v>
      </c>
      <c r="G508" s="4">
        <v>2</v>
      </c>
      <c r="H508" s="4">
        <f>VLOOKUP(A508,[1]Tabelle2!$A$2:$B$291,2,0)</f>
        <v>0</v>
      </c>
      <c r="I508" s="5" t="s">
        <v>16</v>
      </c>
      <c r="J508" s="4" t="s">
        <v>460</v>
      </c>
      <c r="K508" s="5" t="s">
        <v>863</v>
      </c>
    </row>
    <row r="509" spans="1:11" x14ac:dyDescent="0.25">
      <c r="A509" s="4" t="s">
        <v>864</v>
      </c>
      <c r="B509" s="4" t="s">
        <v>12</v>
      </c>
      <c r="C509" s="4" t="s">
        <v>13</v>
      </c>
      <c r="D509" s="5" t="s">
        <v>477</v>
      </c>
      <c r="E509" s="5" t="s">
        <v>95</v>
      </c>
      <c r="F509" s="5" t="s">
        <v>15</v>
      </c>
      <c r="G509" s="4">
        <v>2</v>
      </c>
      <c r="H509" s="4">
        <f>VLOOKUP(A509,[1]Tabelle2!$A$2:$B$291,2,0)</f>
        <v>0</v>
      </c>
      <c r="I509" s="5" t="s">
        <v>16</v>
      </c>
      <c r="J509" s="4" t="s">
        <v>460</v>
      </c>
      <c r="K509" s="5" t="s">
        <v>865</v>
      </c>
    </row>
    <row r="510" spans="1:11" x14ac:dyDescent="0.25">
      <c r="A510" s="4" t="s">
        <v>866</v>
      </c>
      <c r="B510" s="4" t="s">
        <v>12</v>
      </c>
      <c r="C510" s="4" t="s">
        <v>13</v>
      </c>
      <c r="D510" s="5" t="s">
        <v>477</v>
      </c>
      <c r="E510" s="5" t="s">
        <v>121</v>
      </c>
      <c r="F510" s="5" t="s">
        <v>15</v>
      </c>
      <c r="G510" s="4">
        <v>2</v>
      </c>
      <c r="H510" s="4">
        <f>VLOOKUP(A510,[1]Tabelle2!$A$2:$B$291,2,0)</f>
        <v>0</v>
      </c>
      <c r="I510" s="5" t="s">
        <v>16</v>
      </c>
      <c r="J510" s="4" t="s">
        <v>460</v>
      </c>
      <c r="K510" s="5" t="s">
        <v>867</v>
      </c>
    </row>
    <row r="511" spans="1:11" x14ac:dyDescent="0.25">
      <c r="A511" s="4" t="s">
        <v>868</v>
      </c>
      <c r="B511" s="4" t="s">
        <v>12</v>
      </c>
      <c r="C511" s="4" t="s">
        <v>13</v>
      </c>
      <c r="D511" s="5" t="s">
        <v>477</v>
      </c>
      <c r="E511" s="5" t="s">
        <v>72</v>
      </c>
      <c r="F511" s="5" t="s">
        <v>15</v>
      </c>
      <c r="G511" s="4">
        <v>2</v>
      </c>
      <c r="H511" s="4">
        <f>VLOOKUP(A511,[1]Tabelle2!$A$2:$B$291,2,0)</f>
        <v>0</v>
      </c>
      <c r="I511" s="5" t="s">
        <v>16</v>
      </c>
      <c r="J511" s="4" t="s">
        <v>460</v>
      </c>
      <c r="K511" s="5" t="s">
        <v>869</v>
      </c>
    </row>
    <row r="512" spans="1:11" x14ac:dyDescent="0.25">
      <c r="A512" s="4" t="s">
        <v>870</v>
      </c>
      <c r="B512" s="4" t="s">
        <v>12</v>
      </c>
      <c r="C512" s="4" t="s">
        <v>13</v>
      </c>
      <c r="D512" s="5" t="s">
        <v>477</v>
      </c>
      <c r="E512" s="5" t="s">
        <v>126</v>
      </c>
      <c r="F512" s="5" t="s">
        <v>15</v>
      </c>
      <c r="G512" s="4">
        <v>2</v>
      </c>
      <c r="H512" s="4">
        <f>VLOOKUP(A512,[1]Tabelle2!$A$2:$B$291,2,0)</f>
        <v>0</v>
      </c>
      <c r="I512" s="5" t="s">
        <v>16</v>
      </c>
      <c r="J512" s="4" t="s">
        <v>460</v>
      </c>
      <c r="K512" s="5" t="s">
        <v>871</v>
      </c>
    </row>
    <row r="513" spans="1:11" x14ac:dyDescent="0.25">
      <c r="A513" s="4" t="s">
        <v>872</v>
      </c>
      <c r="B513" s="4" t="s">
        <v>12</v>
      </c>
      <c r="C513" s="4" t="s">
        <v>13</v>
      </c>
      <c r="D513" s="5" t="s">
        <v>477</v>
      </c>
      <c r="E513" s="5">
        <v>719</v>
      </c>
      <c r="F513" s="5" t="s">
        <v>15</v>
      </c>
      <c r="G513" s="4">
        <v>2</v>
      </c>
      <c r="H513" s="4">
        <f>VLOOKUP(A513,[1]Tabelle2!$A$2:$B$291,2,0)</f>
        <v>0</v>
      </c>
      <c r="I513" s="5" t="s">
        <v>16</v>
      </c>
      <c r="J513" s="4" t="s">
        <v>460</v>
      </c>
      <c r="K513" s="5" t="s">
        <v>873</v>
      </c>
    </row>
    <row r="514" spans="1:11" x14ac:dyDescent="0.25">
      <c r="A514" s="4" t="s">
        <v>874</v>
      </c>
      <c r="B514" s="4" t="s">
        <v>12</v>
      </c>
      <c r="C514" s="4" t="s">
        <v>13</v>
      </c>
      <c r="D514" s="5" t="s">
        <v>477</v>
      </c>
      <c r="E514" s="5" t="s">
        <v>53</v>
      </c>
      <c r="F514" s="5" t="s">
        <v>15</v>
      </c>
      <c r="G514" s="4">
        <v>2</v>
      </c>
      <c r="H514" s="4">
        <f>VLOOKUP(A514,[1]Tabelle2!$A$2:$B$291,2,0)</f>
        <v>0</v>
      </c>
      <c r="I514" s="5" t="s">
        <v>16</v>
      </c>
      <c r="J514" s="4" t="s">
        <v>460</v>
      </c>
      <c r="K514" s="5" t="s">
        <v>875</v>
      </c>
    </row>
    <row r="515" spans="1:11" x14ac:dyDescent="0.25">
      <c r="A515" s="4" t="s">
        <v>876</v>
      </c>
      <c r="B515" s="4" t="s">
        <v>12</v>
      </c>
      <c r="C515" s="4" t="s">
        <v>13</v>
      </c>
      <c r="D515" s="5" t="s">
        <v>477</v>
      </c>
      <c r="E515" s="5" t="s">
        <v>20</v>
      </c>
      <c r="F515" s="5" t="s">
        <v>15</v>
      </c>
      <c r="G515" s="4">
        <v>2</v>
      </c>
      <c r="H515" s="4">
        <f>VLOOKUP(A515,[1]Tabelle2!$A$2:$B$291,2,0)</f>
        <v>0</v>
      </c>
      <c r="I515" s="5" t="s">
        <v>16</v>
      </c>
      <c r="J515" s="4" t="s">
        <v>460</v>
      </c>
      <c r="K515" s="5" t="s">
        <v>877</v>
      </c>
    </row>
    <row r="516" spans="1:11" x14ac:dyDescent="0.25">
      <c r="A516" s="4" t="s">
        <v>878</v>
      </c>
      <c r="B516" s="4" t="s">
        <v>12</v>
      </c>
      <c r="C516" s="4" t="s">
        <v>13</v>
      </c>
      <c r="D516" s="5" t="s">
        <v>477</v>
      </c>
      <c r="E516" s="5" t="s">
        <v>53</v>
      </c>
      <c r="F516" s="5" t="s">
        <v>15</v>
      </c>
      <c r="G516" s="4">
        <v>2</v>
      </c>
      <c r="H516" s="4">
        <f>VLOOKUP(A516,[1]Tabelle2!$A$2:$B$291,2,0)</f>
        <v>0</v>
      </c>
      <c r="I516" s="5" t="s">
        <v>16</v>
      </c>
      <c r="J516" s="4" t="s">
        <v>460</v>
      </c>
      <c r="K516" s="5" t="s">
        <v>879</v>
      </c>
    </row>
    <row r="517" spans="1:11" x14ac:dyDescent="0.25">
      <c r="A517" s="4" t="s">
        <v>880</v>
      </c>
      <c r="B517" s="4" t="s">
        <v>12</v>
      </c>
      <c r="C517" s="4" t="s">
        <v>13</v>
      </c>
      <c r="D517" s="5" t="s">
        <v>477</v>
      </c>
      <c r="E517" s="5" t="s">
        <v>57</v>
      </c>
      <c r="F517" s="5" t="s">
        <v>15</v>
      </c>
      <c r="G517" s="4">
        <v>2</v>
      </c>
      <c r="H517" s="4">
        <f>VLOOKUP(A517,[1]Tabelle2!$A$2:$B$291,2,0)</f>
        <v>0</v>
      </c>
      <c r="I517" s="5" t="s">
        <v>16</v>
      </c>
      <c r="J517" s="4" t="s">
        <v>460</v>
      </c>
      <c r="K517" s="5" t="s">
        <v>881</v>
      </c>
    </row>
    <row r="518" spans="1:11" x14ac:dyDescent="0.25">
      <c r="A518" s="4" t="s">
        <v>882</v>
      </c>
      <c r="B518" s="4" t="s">
        <v>12</v>
      </c>
      <c r="C518" s="4" t="s">
        <v>13</v>
      </c>
      <c r="D518" s="5" t="s">
        <v>477</v>
      </c>
      <c r="E518" s="5">
        <v>720</v>
      </c>
      <c r="F518" s="5" t="s">
        <v>15</v>
      </c>
      <c r="G518" s="4">
        <v>2</v>
      </c>
      <c r="H518" s="4">
        <f>VLOOKUP(A518,[1]Tabelle2!$A$2:$B$291,2,0)</f>
        <v>0</v>
      </c>
      <c r="I518" s="5" t="s">
        <v>16</v>
      </c>
      <c r="J518" s="4" t="s">
        <v>460</v>
      </c>
      <c r="K518" s="5" t="s">
        <v>883</v>
      </c>
    </row>
    <row r="519" spans="1:11" x14ac:dyDescent="0.25">
      <c r="A519" s="4" t="s">
        <v>884</v>
      </c>
      <c r="B519" s="4" t="s">
        <v>12</v>
      </c>
      <c r="C519" s="4" t="s">
        <v>13</v>
      </c>
      <c r="D519" s="5" t="s">
        <v>477</v>
      </c>
      <c r="E519" s="5" t="s">
        <v>72</v>
      </c>
      <c r="F519" s="5" t="s">
        <v>15</v>
      </c>
      <c r="G519" s="4">
        <v>2</v>
      </c>
      <c r="H519" s="4">
        <f>VLOOKUP(A519,[1]Tabelle2!$A$2:$B$291,2,0)</f>
        <v>0</v>
      </c>
      <c r="I519" s="5" t="s">
        <v>16</v>
      </c>
      <c r="J519" s="4" t="s">
        <v>460</v>
      </c>
      <c r="K519" s="5" t="s">
        <v>885</v>
      </c>
    </row>
    <row r="520" spans="1:11" x14ac:dyDescent="0.25">
      <c r="A520" s="4" t="s">
        <v>886</v>
      </c>
      <c r="B520" s="4" t="s">
        <v>12</v>
      </c>
      <c r="C520" s="4" t="s">
        <v>13</v>
      </c>
      <c r="D520" s="5" t="s">
        <v>477</v>
      </c>
      <c r="E520" s="5" t="s">
        <v>95</v>
      </c>
      <c r="F520" s="5" t="s">
        <v>15</v>
      </c>
      <c r="G520" s="4">
        <v>2</v>
      </c>
      <c r="H520" s="4">
        <f>VLOOKUP(A520,[1]Tabelle2!$A$2:$B$291,2,0)</f>
        <v>0</v>
      </c>
      <c r="I520" s="5" t="s">
        <v>16</v>
      </c>
      <c r="J520" s="4" t="s">
        <v>460</v>
      </c>
      <c r="K520" s="5" t="s">
        <v>887</v>
      </c>
    </row>
    <row r="521" spans="1:11" x14ac:dyDescent="0.25">
      <c r="A521" s="4" t="s">
        <v>888</v>
      </c>
      <c r="B521" s="4" t="s">
        <v>12</v>
      </c>
      <c r="C521" s="4" t="s">
        <v>13</v>
      </c>
      <c r="D521" s="5" t="s">
        <v>477</v>
      </c>
      <c r="E521" s="5" t="s">
        <v>72</v>
      </c>
      <c r="F521" s="5" t="s">
        <v>15</v>
      </c>
      <c r="G521" s="4">
        <v>2</v>
      </c>
      <c r="H521" s="4">
        <f>VLOOKUP(A521,[1]Tabelle2!$A$2:$B$291,2,0)</f>
        <v>0</v>
      </c>
      <c r="I521" s="5" t="s">
        <v>16</v>
      </c>
      <c r="J521" s="4" t="s">
        <v>460</v>
      </c>
      <c r="K521" s="5" t="s">
        <v>889</v>
      </c>
    </row>
    <row r="522" spans="1:11" x14ac:dyDescent="0.25">
      <c r="A522" s="4" t="s">
        <v>890</v>
      </c>
      <c r="B522" s="4" t="s">
        <v>12</v>
      </c>
      <c r="C522" s="4" t="s">
        <v>13</v>
      </c>
      <c r="D522" s="5" t="s">
        <v>477</v>
      </c>
      <c r="E522" s="5" t="s">
        <v>27</v>
      </c>
      <c r="F522" s="5" t="s">
        <v>15</v>
      </c>
      <c r="G522" s="4">
        <v>2</v>
      </c>
      <c r="H522" s="4">
        <f>VLOOKUP(A522,[1]Tabelle2!$A$2:$B$291,2,0)</f>
        <v>0</v>
      </c>
      <c r="I522" s="5" t="s">
        <v>16</v>
      </c>
      <c r="J522" s="4" t="s">
        <v>460</v>
      </c>
      <c r="K522" s="5" t="s">
        <v>891</v>
      </c>
    </row>
    <row r="523" spans="1:11" x14ac:dyDescent="0.25">
      <c r="A523" s="4" t="s">
        <v>892</v>
      </c>
      <c r="B523" s="4" t="s">
        <v>12</v>
      </c>
      <c r="C523" s="4" t="s">
        <v>13</v>
      </c>
      <c r="D523" s="5" t="s">
        <v>477</v>
      </c>
      <c r="E523" s="5" t="s">
        <v>27</v>
      </c>
      <c r="F523" s="5" t="s">
        <v>15</v>
      </c>
      <c r="G523" s="4">
        <v>5</v>
      </c>
      <c r="H523" s="4">
        <f>VLOOKUP(A523,[1]Tabelle2!$A$2:$B$291,2,0)</f>
        <v>0</v>
      </c>
      <c r="I523" s="5" t="s">
        <v>16</v>
      </c>
      <c r="J523" s="4" t="s">
        <v>460</v>
      </c>
      <c r="K523" s="5" t="s">
        <v>893</v>
      </c>
    </row>
    <row r="524" spans="1:11" x14ac:dyDescent="0.25">
      <c r="A524" s="4" t="s">
        <v>894</v>
      </c>
      <c r="B524" s="4" t="s">
        <v>12</v>
      </c>
      <c r="C524" s="4" t="s">
        <v>13</v>
      </c>
      <c r="D524" s="5" t="s">
        <v>477</v>
      </c>
      <c r="E524" s="5" t="s">
        <v>27</v>
      </c>
      <c r="F524" s="5" t="s">
        <v>15</v>
      </c>
      <c r="G524" s="4">
        <v>5</v>
      </c>
      <c r="H524" s="4">
        <f>VLOOKUP(A524,[1]Tabelle2!$A$2:$B$291,2,0)</f>
        <v>0</v>
      </c>
      <c r="I524" s="5" t="s">
        <v>16</v>
      </c>
      <c r="J524" s="4" t="s">
        <v>460</v>
      </c>
      <c r="K524" s="5" t="s">
        <v>895</v>
      </c>
    </row>
    <row r="525" spans="1:11" x14ac:dyDescent="0.25">
      <c r="A525" s="4" t="s">
        <v>896</v>
      </c>
      <c r="B525" s="4" t="s">
        <v>12</v>
      </c>
      <c r="C525" s="4" t="s">
        <v>13</v>
      </c>
      <c r="D525" s="5" t="s">
        <v>477</v>
      </c>
      <c r="E525" s="5" t="s">
        <v>130</v>
      </c>
      <c r="F525" s="5" t="s">
        <v>15</v>
      </c>
      <c r="G525" s="4">
        <v>5</v>
      </c>
      <c r="H525" s="4">
        <f>VLOOKUP(A525,[1]Tabelle2!$A$2:$B$291,2,0)</f>
        <v>0</v>
      </c>
      <c r="I525" s="5" t="s">
        <v>16</v>
      </c>
      <c r="J525" s="4" t="s">
        <v>460</v>
      </c>
      <c r="K525" s="5" t="s">
        <v>897</v>
      </c>
    </row>
    <row r="526" spans="1:11" x14ac:dyDescent="0.25">
      <c r="A526" s="4" t="s">
        <v>898</v>
      </c>
      <c r="B526" s="4" t="s">
        <v>12</v>
      </c>
      <c r="C526" s="4" t="s">
        <v>13</v>
      </c>
      <c r="D526" s="5" t="s">
        <v>477</v>
      </c>
      <c r="E526" s="5" t="s">
        <v>20</v>
      </c>
      <c r="F526" s="5" t="s">
        <v>15</v>
      </c>
      <c r="G526" s="4">
        <v>5</v>
      </c>
      <c r="H526" s="4">
        <f>VLOOKUP(A526,[1]Tabelle2!$A$2:$B$291,2,0)</f>
        <v>0</v>
      </c>
      <c r="I526" s="5" t="s">
        <v>16</v>
      </c>
      <c r="J526" s="4" t="s">
        <v>460</v>
      </c>
      <c r="K526" s="5" t="s">
        <v>899</v>
      </c>
    </row>
    <row r="527" spans="1:11" x14ac:dyDescent="0.25">
      <c r="A527" s="4" t="s">
        <v>900</v>
      </c>
      <c r="B527" s="4" t="s">
        <v>12</v>
      </c>
      <c r="C527" s="4" t="s">
        <v>13</v>
      </c>
      <c r="D527" s="5" t="s">
        <v>477</v>
      </c>
      <c r="E527" s="5" t="s">
        <v>20</v>
      </c>
      <c r="F527" s="5" t="s">
        <v>15</v>
      </c>
      <c r="G527" s="4">
        <v>5</v>
      </c>
      <c r="H527" s="4">
        <f>VLOOKUP(A527,[1]Tabelle2!$A$2:$B$291,2,0)</f>
        <v>0</v>
      </c>
      <c r="I527" s="5" t="s">
        <v>16</v>
      </c>
      <c r="J527" s="4" t="s">
        <v>460</v>
      </c>
      <c r="K527" s="5" t="s">
        <v>901</v>
      </c>
    </row>
    <row r="528" spans="1:11" x14ac:dyDescent="0.25">
      <c r="A528" s="4" t="s">
        <v>902</v>
      </c>
      <c r="B528" s="4" t="s">
        <v>12</v>
      </c>
      <c r="C528" s="4" t="s">
        <v>13</v>
      </c>
      <c r="D528" s="5" t="s">
        <v>477</v>
      </c>
      <c r="E528" s="5" t="s">
        <v>903</v>
      </c>
      <c r="F528" s="5" t="s">
        <v>15</v>
      </c>
      <c r="G528" s="4">
        <v>5</v>
      </c>
      <c r="H528" s="4">
        <f>VLOOKUP(A528,[1]Tabelle2!$A$2:$B$291,2,0)</f>
        <v>0</v>
      </c>
      <c r="I528" s="5" t="s">
        <v>16</v>
      </c>
      <c r="J528" s="4" t="s">
        <v>460</v>
      </c>
      <c r="K528" s="5" t="s">
        <v>904</v>
      </c>
    </row>
    <row r="529" spans="1:11" x14ac:dyDescent="0.25">
      <c r="A529" s="4" t="s">
        <v>905</v>
      </c>
      <c r="B529" s="4" t="s">
        <v>12</v>
      </c>
      <c r="C529" s="4" t="s">
        <v>13</v>
      </c>
      <c r="D529" s="5" t="s">
        <v>477</v>
      </c>
      <c r="E529" s="5" t="s">
        <v>20</v>
      </c>
      <c r="F529" s="5" t="s">
        <v>15</v>
      </c>
      <c r="G529" s="4">
        <v>5</v>
      </c>
      <c r="H529" s="4">
        <f>VLOOKUP(A529,[1]Tabelle2!$A$2:$B$291,2,0)</f>
        <v>0</v>
      </c>
      <c r="I529" s="5" t="s">
        <v>16</v>
      </c>
      <c r="J529" s="4" t="s">
        <v>460</v>
      </c>
      <c r="K529" s="5" t="s">
        <v>906</v>
      </c>
    </row>
    <row r="530" spans="1:11" x14ac:dyDescent="0.25">
      <c r="A530" s="4" t="s">
        <v>907</v>
      </c>
      <c r="B530" s="4" t="s">
        <v>12</v>
      </c>
      <c r="C530" s="4" t="s">
        <v>13</v>
      </c>
      <c r="D530" s="5" t="s">
        <v>477</v>
      </c>
      <c r="E530" s="5" t="s">
        <v>126</v>
      </c>
      <c r="F530" s="5" t="s">
        <v>15</v>
      </c>
      <c r="G530" s="4">
        <v>5</v>
      </c>
      <c r="H530" s="4">
        <f>VLOOKUP(A530,[1]Tabelle2!$A$2:$B$291,2,0)</f>
        <v>0</v>
      </c>
      <c r="I530" s="5" t="s">
        <v>16</v>
      </c>
      <c r="J530" s="4" t="s">
        <v>460</v>
      </c>
      <c r="K530" s="5" t="s">
        <v>908</v>
      </c>
    </row>
    <row r="531" spans="1:11" x14ac:dyDescent="0.25">
      <c r="A531" s="4" t="s">
        <v>909</v>
      </c>
      <c r="B531" s="4" t="s">
        <v>12</v>
      </c>
      <c r="C531" s="4" t="s">
        <v>13</v>
      </c>
      <c r="D531" s="5" t="s">
        <v>477</v>
      </c>
      <c r="E531" s="5" t="s">
        <v>72</v>
      </c>
      <c r="F531" s="5" t="s">
        <v>15</v>
      </c>
      <c r="G531" s="4">
        <v>5</v>
      </c>
      <c r="H531" s="4">
        <f>VLOOKUP(A531,[1]Tabelle2!$A$2:$B$291,2,0)</f>
        <v>0</v>
      </c>
      <c r="I531" s="5" t="s">
        <v>16</v>
      </c>
      <c r="J531" s="4" t="s">
        <v>460</v>
      </c>
      <c r="K531" s="5" t="s">
        <v>910</v>
      </c>
    </row>
    <row r="532" spans="1:11" x14ac:dyDescent="0.25">
      <c r="A532" s="4" t="s">
        <v>911</v>
      </c>
      <c r="B532" s="4" t="s">
        <v>12</v>
      </c>
      <c r="C532" s="4" t="s">
        <v>13</v>
      </c>
      <c r="D532" s="5" t="s">
        <v>477</v>
      </c>
      <c r="E532" s="5" t="s">
        <v>20</v>
      </c>
      <c r="F532" s="5" t="s">
        <v>15</v>
      </c>
      <c r="G532" s="4">
        <v>5</v>
      </c>
      <c r="H532" s="4">
        <f>VLOOKUP(A532,[1]Tabelle2!$A$2:$B$291,2,0)</f>
        <v>0</v>
      </c>
      <c r="I532" s="5" t="s">
        <v>16</v>
      </c>
      <c r="J532" s="4" t="s">
        <v>460</v>
      </c>
      <c r="K532" s="5" t="s">
        <v>912</v>
      </c>
    </row>
    <row r="533" spans="1:11" x14ac:dyDescent="0.25">
      <c r="A533" s="4" t="s">
        <v>913</v>
      </c>
      <c r="B533" s="4" t="s">
        <v>12</v>
      </c>
      <c r="C533" s="4" t="s">
        <v>13</v>
      </c>
      <c r="D533" s="5" t="s">
        <v>477</v>
      </c>
      <c r="E533" s="4" t="s">
        <v>25</v>
      </c>
      <c r="F533" s="5" t="s">
        <v>15</v>
      </c>
      <c r="G533" s="4">
        <v>5</v>
      </c>
      <c r="H533" s="4">
        <f>VLOOKUP(A533,[1]Tabelle2!$A$2:$B$291,2,0)</f>
        <v>0</v>
      </c>
      <c r="I533" s="5" t="s">
        <v>16</v>
      </c>
      <c r="J533" s="4" t="s">
        <v>460</v>
      </c>
      <c r="K533" s="5" t="s">
        <v>914</v>
      </c>
    </row>
    <row r="534" spans="1:11" x14ac:dyDescent="0.25">
      <c r="A534" s="4" t="s">
        <v>915</v>
      </c>
      <c r="B534" s="4" t="s">
        <v>12</v>
      </c>
      <c r="C534" s="4" t="s">
        <v>13</v>
      </c>
      <c r="D534" s="5" t="s">
        <v>477</v>
      </c>
      <c r="E534" s="5" t="s">
        <v>20</v>
      </c>
      <c r="F534" s="5" t="s">
        <v>15</v>
      </c>
      <c r="G534" s="4">
        <v>5</v>
      </c>
      <c r="H534" s="4">
        <f>VLOOKUP(A534,[1]Tabelle2!$A$2:$B$291,2,0)</f>
        <v>0</v>
      </c>
      <c r="I534" s="5" t="s">
        <v>16</v>
      </c>
      <c r="J534" s="4" t="s">
        <v>460</v>
      </c>
      <c r="K534" s="5" t="s">
        <v>916</v>
      </c>
    </row>
    <row r="535" spans="1:11" x14ac:dyDescent="0.25">
      <c r="A535" s="4" t="s">
        <v>917</v>
      </c>
      <c r="B535" s="4" t="s">
        <v>12</v>
      </c>
      <c r="C535" s="4" t="s">
        <v>13</v>
      </c>
      <c r="D535" s="5" t="s">
        <v>477</v>
      </c>
      <c r="E535" s="5" t="s">
        <v>61</v>
      </c>
      <c r="F535" s="5" t="s">
        <v>15</v>
      </c>
      <c r="G535" s="4">
        <v>5</v>
      </c>
      <c r="H535" s="4">
        <f>VLOOKUP(A535,[1]Tabelle2!$A$2:$B$291,2,0)</f>
        <v>0</v>
      </c>
      <c r="I535" s="5" t="s">
        <v>16</v>
      </c>
      <c r="J535" s="4" t="s">
        <v>460</v>
      </c>
      <c r="K535" s="5" t="s">
        <v>918</v>
      </c>
    </row>
    <row r="536" spans="1:11" x14ac:dyDescent="0.25">
      <c r="A536" s="4" t="s">
        <v>919</v>
      </c>
      <c r="B536" s="4" t="s">
        <v>12</v>
      </c>
      <c r="C536" s="4" t="s">
        <v>13</v>
      </c>
      <c r="D536" s="5" t="s">
        <v>477</v>
      </c>
      <c r="E536" s="5">
        <v>446</v>
      </c>
      <c r="F536" s="5" t="s">
        <v>15</v>
      </c>
      <c r="G536" s="4">
        <v>5</v>
      </c>
      <c r="H536" s="4">
        <f>VLOOKUP(A536,[1]Tabelle2!$A$2:$B$291,2,0)</f>
        <v>0</v>
      </c>
      <c r="I536" s="5" t="s">
        <v>16</v>
      </c>
      <c r="J536" s="4" t="s">
        <v>460</v>
      </c>
      <c r="K536" s="5" t="s">
        <v>920</v>
      </c>
    </row>
    <row r="537" spans="1:11" x14ac:dyDescent="0.25">
      <c r="A537" s="4" t="s">
        <v>921</v>
      </c>
      <c r="B537" s="4" t="s">
        <v>12</v>
      </c>
      <c r="C537" s="4" t="s">
        <v>13</v>
      </c>
      <c r="D537" s="5" t="s">
        <v>477</v>
      </c>
      <c r="E537" s="5" t="s">
        <v>126</v>
      </c>
      <c r="F537" s="5" t="s">
        <v>15</v>
      </c>
      <c r="G537" s="4">
        <v>5</v>
      </c>
      <c r="H537" s="4">
        <f>VLOOKUP(A537,[1]Tabelle2!$A$2:$B$291,2,0)</f>
        <v>0</v>
      </c>
      <c r="I537" s="5" t="s">
        <v>16</v>
      </c>
      <c r="J537" s="4" t="s">
        <v>460</v>
      </c>
      <c r="K537" s="5" t="s">
        <v>922</v>
      </c>
    </row>
    <row r="538" spans="1:11" x14ac:dyDescent="0.25">
      <c r="A538" s="4" t="s">
        <v>923</v>
      </c>
      <c r="B538" s="4" t="s">
        <v>12</v>
      </c>
      <c r="C538" s="4" t="s">
        <v>13</v>
      </c>
      <c r="D538" s="5" t="s">
        <v>477</v>
      </c>
      <c r="E538" s="5" t="s">
        <v>61</v>
      </c>
      <c r="F538" s="5" t="s">
        <v>15</v>
      </c>
      <c r="G538" s="4">
        <v>5</v>
      </c>
      <c r="H538" s="4">
        <f>VLOOKUP(A538,[1]Tabelle2!$A$2:$B$291,2,0)</f>
        <v>0</v>
      </c>
      <c r="I538" s="5" t="s">
        <v>16</v>
      </c>
      <c r="J538" s="4" t="s">
        <v>460</v>
      </c>
      <c r="K538" s="5" t="s">
        <v>924</v>
      </c>
    </row>
    <row r="539" spans="1:11" x14ac:dyDescent="0.25">
      <c r="A539" s="4" t="s">
        <v>925</v>
      </c>
      <c r="B539" s="4" t="s">
        <v>12</v>
      </c>
      <c r="C539" s="4" t="s">
        <v>13</v>
      </c>
      <c r="D539" s="5" t="s">
        <v>477</v>
      </c>
      <c r="E539" s="5" t="s">
        <v>756</v>
      </c>
      <c r="F539" s="5" t="s">
        <v>15</v>
      </c>
      <c r="G539" s="4">
        <v>5</v>
      </c>
      <c r="H539" s="4">
        <f>VLOOKUP(A539,[1]Tabelle2!$A$2:$B$291,2,0)</f>
        <v>0</v>
      </c>
      <c r="I539" s="5" t="s">
        <v>16</v>
      </c>
      <c r="J539" s="4" t="s">
        <v>460</v>
      </c>
      <c r="K539" s="5" t="s">
        <v>926</v>
      </c>
    </row>
    <row r="540" spans="1:11" x14ac:dyDescent="0.25">
      <c r="A540" s="4" t="s">
        <v>927</v>
      </c>
      <c r="B540" s="4" t="s">
        <v>12</v>
      </c>
      <c r="C540" s="4" t="s">
        <v>13</v>
      </c>
      <c r="D540" s="5" t="s">
        <v>477</v>
      </c>
      <c r="E540" s="5" t="s">
        <v>61</v>
      </c>
      <c r="F540" s="5" t="s">
        <v>15</v>
      </c>
      <c r="G540" s="4">
        <v>6</v>
      </c>
      <c r="H540" s="4">
        <f>VLOOKUP(A540,[1]Tabelle2!$A$2:$B$291,2,0)</f>
        <v>0</v>
      </c>
      <c r="I540" s="5" t="s">
        <v>16</v>
      </c>
      <c r="J540" s="4" t="s">
        <v>460</v>
      </c>
      <c r="K540" s="5" t="s">
        <v>928</v>
      </c>
    </row>
    <row r="541" spans="1:11" x14ac:dyDescent="0.25">
      <c r="A541" s="4" t="s">
        <v>929</v>
      </c>
      <c r="B541" s="4" t="s">
        <v>12</v>
      </c>
      <c r="C541" s="4" t="s">
        <v>13</v>
      </c>
      <c r="D541" s="5" t="s">
        <v>477</v>
      </c>
      <c r="E541" s="5" t="s">
        <v>61</v>
      </c>
      <c r="F541" s="5" t="s">
        <v>15</v>
      </c>
      <c r="G541" s="4">
        <v>6</v>
      </c>
      <c r="H541" s="4">
        <f>VLOOKUP(A541,[1]Tabelle2!$A$2:$B$291,2,0)</f>
        <v>0</v>
      </c>
      <c r="I541" s="5" t="s">
        <v>16</v>
      </c>
      <c r="J541" s="4" t="s">
        <v>460</v>
      </c>
      <c r="K541" s="5" t="s">
        <v>930</v>
      </c>
    </row>
    <row r="542" spans="1:11" x14ac:dyDescent="0.25">
      <c r="A542" s="4" t="s">
        <v>931</v>
      </c>
      <c r="B542" s="4" t="s">
        <v>12</v>
      </c>
      <c r="C542" s="4" t="s">
        <v>13</v>
      </c>
      <c r="D542" s="5" t="s">
        <v>477</v>
      </c>
      <c r="E542" s="5" t="s">
        <v>20</v>
      </c>
      <c r="F542" s="5" t="s">
        <v>15</v>
      </c>
      <c r="G542" s="4">
        <v>6</v>
      </c>
      <c r="H542" s="4">
        <f>VLOOKUP(A542,[1]Tabelle2!$A$2:$B$291,2,0)</f>
        <v>0</v>
      </c>
      <c r="I542" s="5" t="s">
        <v>16</v>
      </c>
      <c r="J542" s="4" t="s">
        <v>460</v>
      </c>
      <c r="K542" s="5" t="s">
        <v>932</v>
      </c>
    </row>
    <row r="543" spans="1:11" x14ac:dyDescent="0.25">
      <c r="A543" s="4" t="s">
        <v>933</v>
      </c>
      <c r="B543" s="4" t="s">
        <v>12</v>
      </c>
      <c r="C543" s="4" t="s">
        <v>13</v>
      </c>
      <c r="D543" s="5" t="s">
        <v>477</v>
      </c>
      <c r="E543" s="5" t="s">
        <v>72</v>
      </c>
      <c r="F543" s="5" t="s">
        <v>15</v>
      </c>
      <c r="G543" s="4">
        <v>6</v>
      </c>
      <c r="H543" s="4">
        <f>VLOOKUP(A543,[1]Tabelle2!$A$2:$B$291,2,0)</f>
        <v>0</v>
      </c>
      <c r="I543" s="5" t="s">
        <v>16</v>
      </c>
      <c r="J543" s="4" t="s">
        <v>460</v>
      </c>
      <c r="K543" s="5" t="s">
        <v>934</v>
      </c>
    </row>
    <row r="544" spans="1:11" x14ac:dyDescent="0.25">
      <c r="A544" s="4" t="s">
        <v>935</v>
      </c>
      <c r="B544" s="4" t="s">
        <v>12</v>
      </c>
      <c r="C544" s="4" t="s">
        <v>13</v>
      </c>
      <c r="D544" s="5" t="s">
        <v>477</v>
      </c>
      <c r="E544" s="5" t="s">
        <v>57</v>
      </c>
      <c r="F544" s="5" t="s">
        <v>15</v>
      </c>
      <c r="G544" s="4">
        <v>6</v>
      </c>
      <c r="H544" s="4">
        <f>VLOOKUP(A544,[1]Tabelle2!$A$2:$B$291,2,0)</f>
        <v>0</v>
      </c>
      <c r="I544" s="5" t="s">
        <v>16</v>
      </c>
      <c r="J544" s="4" t="s">
        <v>460</v>
      </c>
      <c r="K544" s="5" t="s">
        <v>936</v>
      </c>
    </row>
    <row r="545" spans="1:11" x14ac:dyDescent="0.25">
      <c r="A545" s="4" t="s">
        <v>937</v>
      </c>
      <c r="B545" s="4" t="s">
        <v>12</v>
      </c>
      <c r="C545" s="4" t="s">
        <v>13</v>
      </c>
      <c r="D545" s="5" t="s">
        <v>477</v>
      </c>
      <c r="E545" s="5" t="s">
        <v>27</v>
      </c>
      <c r="F545" s="5" t="s">
        <v>15</v>
      </c>
      <c r="G545" s="4">
        <v>6</v>
      </c>
      <c r="H545" s="4">
        <f>VLOOKUP(A545,[1]Tabelle2!$A$2:$B$291,2,0)</f>
        <v>0</v>
      </c>
      <c r="I545" s="5" t="s">
        <v>16</v>
      </c>
      <c r="J545" s="4" t="s">
        <v>460</v>
      </c>
      <c r="K545" s="5" t="s">
        <v>938</v>
      </c>
    </row>
    <row r="546" spans="1:11" x14ac:dyDescent="0.25">
      <c r="A546" s="4" t="s">
        <v>939</v>
      </c>
      <c r="B546" s="4" t="s">
        <v>12</v>
      </c>
      <c r="C546" s="4" t="s">
        <v>13</v>
      </c>
      <c r="D546" s="5" t="s">
        <v>477</v>
      </c>
      <c r="E546" s="5">
        <v>722</v>
      </c>
      <c r="F546" s="5" t="s">
        <v>15</v>
      </c>
      <c r="G546" s="4">
        <v>6</v>
      </c>
      <c r="H546" s="4">
        <f>VLOOKUP(A546,[1]Tabelle2!$A$2:$B$291,2,0)</f>
        <v>0</v>
      </c>
      <c r="I546" s="5" t="s">
        <v>16</v>
      </c>
      <c r="J546" s="4" t="s">
        <v>460</v>
      </c>
      <c r="K546" s="5" t="s">
        <v>940</v>
      </c>
    </row>
    <row r="547" spans="1:11" x14ac:dyDescent="0.25">
      <c r="A547" s="4" t="s">
        <v>941</v>
      </c>
      <c r="B547" s="4" t="s">
        <v>12</v>
      </c>
      <c r="C547" s="4" t="s">
        <v>13</v>
      </c>
      <c r="D547" s="5" t="s">
        <v>477</v>
      </c>
      <c r="E547" s="5" t="s">
        <v>20</v>
      </c>
      <c r="F547" s="5" t="s">
        <v>15</v>
      </c>
      <c r="G547" s="4">
        <v>6</v>
      </c>
      <c r="H547" s="4">
        <f>VLOOKUP(A547,[1]Tabelle2!$A$2:$B$291,2,0)</f>
        <v>0</v>
      </c>
      <c r="I547" s="5" t="s">
        <v>16</v>
      </c>
      <c r="J547" s="4" t="s">
        <v>460</v>
      </c>
      <c r="K547" s="5" t="s">
        <v>942</v>
      </c>
    </row>
    <row r="548" spans="1:11" x14ac:dyDescent="0.25">
      <c r="A548" s="4" t="s">
        <v>943</v>
      </c>
      <c r="B548" s="4" t="s">
        <v>12</v>
      </c>
      <c r="C548" s="4" t="s">
        <v>13</v>
      </c>
      <c r="D548" s="5" t="s">
        <v>472</v>
      </c>
      <c r="E548" s="5" t="s">
        <v>61</v>
      </c>
      <c r="F548" s="5" t="s">
        <v>15</v>
      </c>
      <c r="G548" s="4">
        <v>6</v>
      </c>
      <c r="H548" s="4">
        <f>VLOOKUP(A548,[1]Tabelle2!$A$2:$B$291,2,0)</f>
        <v>0</v>
      </c>
      <c r="I548" s="5" t="s">
        <v>16</v>
      </c>
      <c r="J548" s="4" t="s">
        <v>460</v>
      </c>
      <c r="K548" s="5" t="s">
        <v>944</v>
      </c>
    </row>
    <row r="549" spans="1:11" x14ac:dyDescent="0.25">
      <c r="A549" s="4" t="s">
        <v>945</v>
      </c>
      <c r="B549" s="4" t="s">
        <v>12</v>
      </c>
      <c r="C549" s="4" t="s">
        <v>13</v>
      </c>
      <c r="D549" s="5" t="s">
        <v>472</v>
      </c>
      <c r="E549" s="5" t="s">
        <v>72</v>
      </c>
      <c r="F549" s="5" t="s">
        <v>15</v>
      </c>
      <c r="G549" s="4">
        <v>6</v>
      </c>
      <c r="H549" s="4">
        <f>VLOOKUP(A549,[1]Tabelle2!$A$2:$B$291,2,0)</f>
        <v>0</v>
      </c>
      <c r="I549" s="5" t="s">
        <v>16</v>
      </c>
      <c r="J549" s="4" t="s">
        <v>460</v>
      </c>
      <c r="K549" s="5" t="s">
        <v>946</v>
      </c>
    </row>
    <row r="550" spans="1:11" x14ac:dyDescent="0.25">
      <c r="A550" s="4" t="s">
        <v>947</v>
      </c>
      <c r="B550" s="4" t="s">
        <v>12</v>
      </c>
      <c r="C550" s="4" t="s">
        <v>13</v>
      </c>
      <c r="D550" s="5" t="s">
        <v>472</v>
      </c>
      <c r="E550" s="5" t="s">
        <v>61</v>
      </c>
      <c r="F550" s="5" t="s">
        <v>15</v>
      </c>
      <c r="G550" s="4">
        <v>6</v>
      </c>
      <c r="H550" s="4">
        <f>VLOOKUP(A550,[1]Tabelle2!$A$2:$B$291,2,0)</f>
        <v>0</v>
      </c>
      <c r="I550" s="5" t="s">
        <v>16</v>
      </c>
      <c r="J550" s="4" t="s">
        <v>460</v>
      </c>
      <c r="K550" s="5" t="s">
        <v>948</v>
      </c>
    </row>
    <row r="551" spans="1:11" x14ac:dyDescent="0.25">
      <c r="A551" s="4" t="s">
        <v>949</v>
      </c>
      <c r="B551" s="4" t="s">
        <v>12</v>
      </c>
      <c r="C551" s="4" t="s">
        <v>13</v>
      </c>
      <c r="D551" s="5" t="s">
        <v>472</v>
      </c>
      <c r="E551" s="5" t="s">
        <v>20</v>
      </c>
      <c r="F551" s="5" t="s">
        <v>15</v>
      </c>
      <c r="G551" s="4">
        <v>6</v>
      </c>
      <c r="H551" s="4">
        <f>VLOOKUP(A551,[1]Tabelle2!$A$2:$B$291,2,0)</f>
        <v>0</v>
      </c>
      <c r="I551" s="5" t="s">
        <v>16</v>
      </c>
      <c r="J551" s="4" t="s">
        <v>460</v>
      </c>
      <c r="K551" s="5" t="s">
        <v>950</v>
      </c>
    </row>
    <row r="552" spans="1:11" x14ac:dyDescent="0.25">
      <c r="A552" s="4" t="s">
        <v>951</v>
      </c>
      <c r="B552" s="4" t="s">
        <v>12</v>
      </c>
      <c r="C552" s="4" t="s">
        <v>13</v>
      </c>
      <c r="D552" s="5" t="s">
        <v>472</v>
      </c>
      <c r="E552" s="5" t="s">
        <v>20</v>
      </c>
      <c r="F552" s="5" t="s">
        <v>15</v>
      </c>
      <c r="G552" s="4">
        <v>6</v>
      </c>
      <c r="H552" s="4">
        <f>VLOOKUP(A552,[1]Tabelle2!$A$2:$B$291,2,0)</f>
        <v>0</v>
      </c>
      <c r="I552" s="5" t="s">
        <v>16</v>
      </c>
      <c r="J552" s="4" t="s">
        <v>460</v>
      </c>
      <c r="K552" s="5" t="s">
        <v>952</v>
      </c>
    </row>
    <row r="553" spans="1:11" x14ac:dyDescent="0.25">
      <c r="A553" s="4" t="s">
        <v>953</v>
      </c>
      <c r="B553" s="4" t="s">
        <v>12</v>
      </c>
      <c r="C553" s="4" t="s">
        <v>13</v>
      </c>
      <c r="D553" s="5" t="s">
        <v>472</v>
      </c>
      <c r="E553" s="4" t="s">
        <v>25</v>
      </c>
      <c r="F553" s="5" t="s">
        <v>15</v>
      </c>
      <c r="G553" s="4">
        <v>3</v>
      </c>
      <c r="H553" s="4">
        <f>VLOOKUP(A553,[1]Tabelle2!$A$2:$B$291,2,0)</f>
        <v>0</v>
      </c>
      <c r="I553" s="5" t="s">
        <v>16</v>
      </c>
      <c r="J553" s="4" t="s">
        <v>460</v>
      </c>
      <c r="K553" s="5" t="s">
        <v>954</v>
      </c>
    </row>
    <row r="554" spans="1:11" x14ac:dyDescent="0.25">
      <c r="A554" s="4" t="s">
        <v>955</v>
      </c>
      <c r="B554" s="4" t="s">
        <v>12</v>
      </c>
      <c r="C554" s="4" t="s">
        <v>13</v>
      </c>
      <c r="D554" s="5" t="s">
        <v>472</v>
      </c>
      <c r="E554" s="5" t="s">
        <v>81</v>
      </c>
      <c r="F554" s="5" t="s">
        <v>15</v>
      </c>
      <c r="G554" s="4">
        <v>3</v>
      </c>
      <c r="H554" s="4">
        <f>VLOOKUP(A554,[1]Tabelle2!$A$2:$B$291,2,0)</f>
        <v>0</v>
      </c>
      <c r="I554" s="5" t="s">
        <v>16</v>
      </c>
      <c r="J554" s="4" t="s">
        <v>460</v>
      </c>
      <c r="K554" s="5" t="s">
        <v>956</v>
      </c>
    </row>
    <row r="555" spans="1:11" x14ac:dyDescent="0.25">
      <c r="A555" s="4" t="s">
        <v>957</v>
      </c>
      <c r="B555" s="4" t="s">
        <v>12</v>
      </c>
      <c r="C555" s="4" t="s">
        <v>13</v>
      </c>
      <c r="D555" s="5" t="s">
        <v>472</v>
      </c>
      <c r="E555" s="5">
        <v>559</v>
      </c>
      <c r="F555" s="5" t="s">
        <v>15</v>
      </c>
      <c r="G555" s="4">
        <v>5</v>
      </c>
      <c r="H555" s="4">
        <f>VLOOKUP(A555,[1]Tabelle2!$A$2:$B$291,2,0)</f>
        <v>0</v>
      </c>
      <c r="I555" s="5" t="s">
        <v>16</v>
      </c>
      <c r="J555" s="4" t="s">
        <v>460</v>
      </c>
      <c r="K555" s="5" t="s">
        <v>958</v>
      </c>
    </row>
    <row r="556" spans="1:11" x14ac:dyDescent="0.25">
      <c r="A556" s="4" t="s">
        <v>959</v>
      </c>
      <c r="B556" s="4" t="s">
        <v>12</v>
      </c>
      <c r="C556" s="4" t="s">
        <v>13</v>
      </c>
      <c r="D556" s="5" t="s">
        <v>477</v>
      </c>
      <c r="E556" s="5" t="s">
        <v>66</v>
      </c>
      <c r="F556" s="5" t="s">
        <v>15</v>
      </c>
      <c r="G556" s="4">
        <v>2</v>
      </c>
      <c r="H556" s="4">
        <f>VLOOKUP(A556,[1]Tabelle2!$A$2:$B$291,2,0)</f>
        <v>0</v>
      </c>
      <c r="I556" s="5" t="s">
        <v>16</v>
      </c>
      <c r="J556" s="4" t="s">
        <v>460</v>
      </c>
      <c r="K556" s="5" t="s">
        <v>960</v>
      </c>
    </row>
    <row r="557" spans="1:11" x14ac:dyDescent="0.25">
      <c r="A557" s="4" t="s">
        <v>961</v>
      </c>
      <c r="B557" s="4" t="s">
        <v>12</v>
      </c>
      <c r="C557" s="4" t="s">
        <v>13</v>
      </c>
      <c r="D557" s="5" t="s">
        <v>477</v>
      </c>
      <c r="E557" s="5" t="s">
        <v>95</v>
      </c>
      <c r="F557" s="5" t="s">
        <v>15</v>
      </c>
      <c r="G557" s="4">
        <v>2</v>
      </c>
      <c r="H557" s="4">
        <f>VLOOKUP(A557,[1]Tabelle2!$A$2:$B$291,2,0)</f>
        <v>0</v>
      </c>
      <c r="I557" s="5" t="s">
        <v>16</v>
      </c>
      <c r="J557" s="4" t="s">
        <v>460</v>
      </c>
      <c r="K557" s="5" t="s">
        <v>962</v>
      </c>
    </row>
    <row r="558" spans="1:11" x14ac:dyDescent="0.25">
      <c r="A558" s="4" t="s">
        <v>963</v>
      </c>
      <c r="B558" s="4" t="s">
        <v>12</v>
      </c>
      <c r="C558" s="4" t="s">
        <v>13</v>
      </c>
      <c r="D558" s="5" t="s">
        <v>477</v>
      </c>
      <c r="E558" s="5" t="s">
        <v>72</v>
      </c>
      <c r="F558" s="5" t="s">
        <v>15</v>
      </c>
      <c r="G558" s="4">
        <v>2</v>
      </c>
      <c r="H558" s="4">
        <f>VLOOKUP(A558,[1]Tabelle2!$A$2:$B$291,2,0)</f>
        <v>0</v>
      </c>
      <c r="I558" s="5" t="s">
        <v>16</v>
      </c>
      <c r="J558" s="4" t="s">
        <v>460</v>
      </c>
      <c r="K558" s="5" t="s">
        <v>964</v>
      </c>
    </row>
    <row r="559" spans="1:11" x14ac:dyDescent="0.25">
      <c r="A559" s="4" t="s">
        <v>965</v>
      </c>
      <c r="B559" s="4" t="s">
        <v>12</v>
      </c>
      <c r="C559" s="4" t="s">
        <v>13</v>
      </c>
      <c r="D559" s="5" t="s">
        <v>477</v>
      </c>
      <c r="E559" s="5">
        <v>708</v>
      </c>
      <c r="F559" s="5" t="s">
        <v>15</v>
      </c>
      <c r="G559" s="4">
        <v>2</v>
      </c>
      <c r="H559" s="4">
        <f>VLOOKUP(A559,[1]Tabelle2!$A$2:$B$291,2,0)</f>
        <v>0</v>
      </c>
      <c r="I559" s="5" t="s">
        <v>16</v>
      </c>
      <c r="J559" s="4" t="s">
        <v>460</v>
      </c>
      <c r="K559" s="5" t="s">
        <v>966</v>
      </c>
    </row>
    <row r="560" spans="1:11" x14ac:dyDescent="0.25">
      <c r="A560" s="4" t="s">
        <v>967</v>
      </c>
      <c r="B560" s="4" t="s">
        <v>12</v>
      </c>
      <c r="C560" s="4" t="s">
        <v>13</v>
      </c>
      <c r="D560" s="5" t="s">
        <v>477</v>
      </c>
      <c r="E560" s="5">
        <v>721</v>
      </c>
      <c r="F560" s="5" t="s">
        <v>15</v>
      </c>
      <c r="G560" s="4">
        <v>2</v>
      </c>
      <c r="H560" s="4">
        <f>VLOOKUP(A560,[1]Tabelle2!$A$2:$B$291,2,0)</f>
        <v>0</v>
      </c>
      <c r="I560" s="5" t="s">
        <v>16</v>
      </c>
      <c r="J560" s="4" t="s">
        <v>460</v>
      </c>
      <c r="K560" s="5" t="s">
        <v>968</v>
      </c>
    </row>
    <row r="561" spans="1:11" x14ac:dyDescent="0.25">
      <c r="A561" s="4" t="s">
        <v>969</v>
      </c>
      <c r="B561" s="4" t="s">
        <v>12</v>
      </c>
      <c r="C561" s="4" t="s">
        <v>13</v>
      </c>
      <c r="D561" s="5" t="s">
        <v>472</v>
      </c>
      <c r="E561" s="5" t="s">
        <v>121</v>
      </c>
      <c r="F561" s="5" t="s">
        <v>15</v>
      </c>
      <c r="G561" s="4">
        <v>2</v>
      </c>
      <c r="H561" s="4">
        <f>VLOOKUP(A561,[1]Tabelle2!$A$2:$B$291,2,0)</f>
        <v>0</v>
      </c>
      <c r="I561" s="5" t="s">
        <v>16</v>
      </c>
      <c r="J561" s="4" t="s">
        <v>460</v>
      </c>
      <c r="K561" s="5" t="s">
        <v>970</v>
      </c>
    </row>
    <row r="562" spans="1:11" x14ac:dyDescent="0.25">
      <c r="A562" s="4" t="s">
        <v>971</v>
      </c>
      <c r="B562" s="4" t="s">
        <v>12</v>
      </c>
      <c r="C562" s="4" t="s">
        <v>13</v>
      </c>
      <c r="D562" s="5" t="s">
        <v>472</v>
      </c>
      <c r="E562" s="5" t="s">
        <v>132</v>
      </c>
      <c r="F562" s="5" t="s">
        <v>15</v>
      </c>
      <c r="G562" s="4">
        <v>2</v>
      </c>
      <c r="H562" s="4">
        <f>VLOOKUP(A562,[1]Tabelle2!$A$2:$B$291,2,0)</f>
        <v>0</v>
      </c>
      <c r="I562" s="5" t="s">
        <v>16</v>
      </c>
      <c r="J562" s="4" t="s">
        <v>460</v>
      </c>
      <c r="K562" s="5" t="s">
        <v>972</v>
      </c>
    </row>
    <row r="563" spans="1:11" x14ac:dyDescent="0.25">
      <c r="A563" s="4" t="s">
        <v>973</v>
      </c>
      <c r="B563" s="4" t="s">
        <v>12</v>
      </c>
      <c r="C563" s="4" t="s">
        <v>13</v>
      </c>
      <c r="D563" s="5" t="s">
        <v>472</v>
      </c>
      <c r="E563" s="5" t="s">
        <v>72</v>
      </c>
      <c r="F563" s="5" t="s">
        <v>15</v>
      </c>
      <c r="G563" s="4">
        <v>2</v>
      </c>
      <c r="H563" s="4">
        <f>VLOOKUP(A563,[1]Tabelle2!$A$2:$B$291,2,0)</f>
        <v>0</v>
      </c>
      <c r="I563" s="5" t="s">
        <v>16</v>
      </c>
      <c r="J563" s="4" t="s">
        <v>460</v>
      </c>
      <c r="K563" s="5" t="s">
        <v>974</v>
      </c>
    </row>
    <row r="564" spans="1:11" x14ac:dyDescent="0.25">
      <c r="A564" s="4" t="s">
        <v>975</v>
      </c>
      <c r="B564" s="4" t="s">
        <v>12</v>
      </c>
      <c r="C564" s="4" t="s">
        <v>13</v>
      </c>
      <c r="D564" s="5" t="s">
        <v>472</v>
      </c>
      <c r="E564" s="5" t="s">
        <v>130</v>
      </c>
      <c r="F564" s="5" t="s">
        <v>15</v>
      </c>
      <c r="G564" s="4">
        <v>2</v>
      </c>
      <c r="H564" s="4">
        <f>VLOOKUP(A564,[1]Tabelle2!$A$2:$B$291,2,0)</f>
        <v>0</v>
      </c>
      <c r="I564" s="5" t="s">
        <v>16</v>
      </c>
      <c r="J564" s="4" t="s">
        <v>460</v>
      </c>
      <c r="K564" s="5" t="s">
        <v>976</v>
      </c>
    </row>
    <row r="565" spans="1:11" x14ac:dyDescent="0.25">
      <c r="A565" s="4" t="s">
        <v>977</v>
      </c>
      <c r="B565" s="4" t="s">
        <v>12</v>
      </c>
      <c r="C565" s="4" t="s">
        <v>13</v>
      </c>
      <c r="D565" s="5" t="s">
        <v>472</v>
      </c>
      <c r="E565" s="5" t="s">
        <v>121</v>
      </c>
      <c r="F565" s="5" t="s">
        <v>15</v>
      </c>
      <c r="G565" s="4">
        <v>2</v>
      </c>
      <c r="H565" s="4">
        <f>VLOOKUP(A565,[1]Tabelle2!$A$2:$B$291,2,0)</f>
        <v>0</v>
      </c>
      <c r="I565" s="5" t="s">
        <v>16</v>
      </c>
      <c r="J565" s="4" t="s">
        <v>460</v>
      </c>
      <c r="K565" s="5" t="s">
        <v>978</v>
      </c>
    </row>
    <row r="566" spans="1:11" x14ac:dyDescent="0.25">
      <c r="A566" s="4" t="s">
        <v>979</v>
      </c>
      <c r="B566" s="4" t="s">
        <v>12</v>
      </c>
      <c r="C566" s="4" t="s">
        <v>13</v>
      </c>
      <c r="D566" s="5" t="s">
        <v>472</v>
      </c>
      <c r="E566" s="4" t="s">
        <v>25</v>
      </c>
      <c r="F566" s="5" t="s">
        <v>15</v>
      </c>
      <c r="G566" s="4">
        <v>2</v>
      </c>
      <c r="H566" s="4">
        <f>VLOOKUP(A566,[1]Tabelle2!$A$2:$B$291,2,0)</f>
        <v>0</v>
      </c>
      <c r="I566" s="5" t="s">
        <v>16</v>
      </c>
      <c r="J566" s="4" t="s">
        <v>460</v>
      </c>
      <c r="K566" s="5" t="s">
        <v>980</v>
      </c>
    </row>
    <row r="567" spans="1:11" x14ac:dyDescent="0.25">
      <c r="A567" s="4" t="s">
        <v>981</v>
      </c>
      <c r="B567" s="4" t="s">
        <v>12</v>
      </c>
      <c r="C567" s="4" t="s">
        <v>13</v>
      </c>
      <c r="D567" s="5" t="s">
        <v>472</v>
      </c>
      <c r="E567" s="4" t="s">
        <v>25</v>
      </c>
      <c r="F567" s="5" t="s">
        <v>15</v>
      </c>
      <c r="G567" s="4">
        <v>2</v>
      </c>
      <c r="H567" s="4">
        <f>VLOOKUP(A567,[1]Tabelle2!$A$2:$B$291,2,0)</f>
        <v>0</v>
      </c>
      <c r="I567" s="5" t="s">
        <v>16</v>
      </c>
      <c r="J567" s="4" t="s">
        <v>460</v>
      </c>
      <c r="K567" s="5" t="s">
        <v>982</v>
      </c>
    </row>
    <row r="568" spans="1:11" x14ac:dyDescent="0.25">
      <c r="A568" s="4" t="s">
        <v>983</v>
      </c>
      <c r="B568" s="4" t="s">
        <v>12</v>
      </c>
      <c r="C568" s="4" t="s">
        <v>13</v>
      </c>
      <c r="D568" s="5" t="s">
        <v>477</v>
      </c>
      <c r="E568" s="5">
        <v>241</v>
      </c>
      <c r="F568" s="5" t="s">
        <v>15</v>
      </c>
      <c r="G568" s="4">
        <v>1</v>
      </c>
      <c r="H568" s="4">
        <f>VLOOKUP(A568,[1]Tabelle2!$A$2:$B$291,2,0)</f>
        <v>0</v>
      </c>
      <c r="I568" s="5" t="s">
        <v>16</v>
      </c>
      <c r="J568" s="4" t="s">
        <v>460</v>
      </c>
      <c r="K568" s="5" t="s">
        <v>984</v>
      </c>
    </row>
    <row r="569" spans="1:11" x14ac:dyDescent="0.25">
      <c r="A569" s="4" t="s">
        <v>985</v>
      </c>
      <c r="B569" s="4" t="s">
        <v>12</v>
      </c>
      <c r="C569" s="4" t="s">
        <v>13</v>
      </c>
      <c r="D569" s="5" t="s">
        <v>477</v>
      </c>
      <c r="E569" s="5">
        <v>126</v>
      </c>
      <c r="F569" s="5" t="s">
        <v>15</v>
      </c>
      <c r="G569" s="4">
        <v>1</v>
      </c>
      <c r="H569" s="4">
        <f>VLOOKUP(A569,[1]Tabelle2!$A$2:$B$291,2,0)</f>
        <v>0</v>
      </c>
      <c r="I569" s="5" t="s">
        <v>16</v>
      </c>
      <c r="J569" s="4" t="s">
        <v>460</v>
      </c>
      <c r="K569" s="5" t="s">
        <v>986</v>
      </c>
    </row>
    <row r="570" spans="1:11" x14ac:dyDescent="0.25">
      <c r="A570" s="4" t="s">
        <v>987</v>
      </c>
      <c r="B570" s="4" t="s">
        <v>12</v>
      </c>
      <c r="C570" s="4" t="s">
        <v>13</v>
      </c>
      <c r="D570" s="5" t="s">
        <v>477</v>
      </c>
      <c r="E570" s="5" t="s">
        <v>27</v>
      </c>
      <c r="F570" s="5" t="s">
        <v>15</v>
      </c>
      <c r="G570" s="4">
        <v>1</v>
      </c>
      <c r="H570" s="4">
        <f>VLOOKUP(A570,[1]Tabelle2!$A$2:$B$291,2,0)</f>
        <v>0</v>
      </c>
      <c r="I570" s="5" t="s">
        <v>16</v>
      </c>
      <c r="J570" s="4" t="s">
        <v>460</v>
      </c>
      <c r="K570" s="5" t="s">
        <v>988</v>
      </c>
    </row>
    <row r="571" spans="1:11" x14ac:dyDescent="0.25">
      <c r="A571" s="4" t="s">
        <v>989</v>
      </c>
      <c r="B571" s="4" t="s">
        <v>12</v>
      </c>
      <c r="C571" s="4" t="s">
        <v>13</v>
      </c>
      <c r="D571" s="5" t="s">
        <v>477</v>
      </c>
      <c r="E571" s="5" t="s">
        <v>126</v>
      </c>
      <c r="F571" s="5" t="s">
        <v>15</v>
      </c>
      <c r="G571" s="4">
        <v>1</v>
      </c>
      <c r="H571" s="4">
        <f>VLOOKUP(A571,[1]Tabelle2!$A$2:$B$291,2,0)</f>
        <v>0</v>
      </c>
      <c r="I571" s="5" t="s">
        <v>16</v>
      </c>
      <c r="J571" s="4" t="s">
        <v>460</v>
      </c>
      <c r="K571" s="5" t="s">
        <v>990</v>
      </c>
    </row>
    <row r="572" spans="1:11" x14ac:dyDescent="0.25">
      <c r="A572" s="4" t="s">
        <v>991</v>
      </c>
      <c r="B572" s="4" t="s">
        <v>12</v>
      </c>
      <c r="C572" s="4" t="s">
        <v>13</v>
      </c>
      <c r="D572" s="5" t="s">
        <v>477</v>
      </c>
      <c r="E572" s="5" t="s">
        <v>132</v>
      </c>
      <c r="F572" s="5" t="s">
        <v>15</v>
      </c>
      <c r="G572" s="4">
        <v>1</v>
      </c>
      <c r="H572" s="4">
        <f>VLOOKUP(A572,[1]Tabelle2!$A$2:$B$291,2,0)</f>
        <v>0</v>
      </c>
      <c r="I572" s="5" t="s">
        <v>16</v>
      </c>
      <c r="J572" s="4" t="s">
        <v>460</v>
      </c>
      <c r="K572" s="5" t="s">
        <v>992</v>
      </c>
    </row>
    <row r="573" spans="1:11" x14ac:dyDescent="0.25">
      <c r="A573" s="4" t="s">
        <v>993</v>
      </c>
      <c r="B573" s="4" t="s">
        <v>12</v>
      </c>
      <c r="C573" s="4" t="s">
        <v>13</v>
      </c>
      <c r="D573" s="5" t="s">
        <v>477</v>
      </c>
      <c r="E573" s="5" t="s">
        <v>20</v>
      </c>
      <c r="F573" s="5" t="s">
        <v>15</v>
      </c>
      <c r="G573" s="4">
        <v>1</v>
      </c>
      <c r="H573" s="4">
        <f>VLOOKUP(A573,[1]Tabelle2!$A$2:$B$291,2,0)</f>
        <v>0</v>
      </c>
      <c r="I573" s="5" t="s">
        <v>16</v>
      </c>
      <c r="J573" s="4" t="s">
        <v>460</v>
      </c>
      <c r="K573" s="5" t="s">
        <v>994</v>
      </c>
    </row>
    <row r="574" spans="1:11" x14ac:dyDescent="0.25">
      <c r="A574" s="4" t="s">
        <v>995</v>
      </c>
      <c r="B574" s="4" t="s">
        <v>12</v>
      </c>
      <c r="C574" s="4" t="s">
        <v>13</v>
      </c>
      <c r="D574" s="5" t="s">
        <v>477</v>
      </c>
      <c r="E574" s="5" t="s">
        <v>72</v>
      </c>
      <c r="F574" s="5" t="s">
        <v>15</v>
      </c>
      <c r="G574" s="4">
        <v>1</v>
      </c>
      <c r="H574" s="4">
        <f>VLOOKUP(A574,[1]Tabelle2!$A$2:$B$291,2,0)</f>
        <v>0</v>
      </c>
      <c r="I574" s="5" t="s">
        <v>16</v>
      </c>
      <c r="J574" s="4" t="s">
        <v>460</v>
      </c>
      <c r="K574" s="5" t="s">
        <v>996</v>
      </c>
    </row>
    <row r="575" spans="1:11" x14ac:dyDescent="0.25">
      <c r="A575" s="4" t="s">
        <v>997</v>
      </c>
      <c r="B575" s="4" t="s">
        <v>12</v>
      </c>
      <c r="C575" s="4" t="s">
        <v>13</v>
      </c>
      <c r="D575" s="5" t="s">
        <v>477</v>
      </c>
      <c r="E575" s="5" t="s">
        <v>72</v>
      </c>
      <c r="F575" s="5" t="s">
        <v>15</v>
      </c>
      <c r="G575" s="4">
        <v>1</v>
      </c>
      <c r="H575" s="4">
        <f>VLOOKUP(A575,[1]Tabelle2!$A$2:$B$291,2,0)</f>
        <v>0</v>
      </c>
      <c r="I575" s="5" t="s">
        <v>16</v>
      </c>
      <c r="J575" s="4" t="s">
        <v>460</v>
      </c>
      <c r="K575" s="5" t="s">
        <v>998</v>
      </c>
    </row>
    <row r="576" spans="1:11" x14ac:dyDescent="0.25">
      <c r="A576" s="4" t="s">
        <v>999</v>
      </c>
      <c r="B576" s="4" t="s">
        <v>12</v>
      </c>
      <c r="C576" s="4" t="s">
        <v>13</v>
      </c>
      <c r="D576" s="5" t="s">
        <v>477</v>
      </c>
      <c r="E576" s="4" t="s">
        <v>25</v>
      </c>
      <c r="F576" s="5" t="s">
        <v>15</v>
      </c>
      <c r="G576" s="4">
        <v>1</v>
      </c>
      <c r="H576" s="4">
        <f>VLOOKUP(A576,[1]Tabelle2!$A$2:$B$291,2,0)</f>
        <v>0</v>
      </c>
      <c r="I576" s="5" t="s">
        <v>16</v>
      </c>
      <c r="J576" s="4" t="s">
        <v>460</v>
      </c>
      <c r="K576" s="5" t="s">
        <v>1000</v>
      </c>
    </row>
    <row r="577" spans="1:11" x14ac:dyDescent="0.25">
      <c r="A577" s="4" t="s">
        <v>1001</v>
      </c>
      <c r="B577" s="4" t="s">
        <v>12</v>
      </c>
      <c r="C577" s="4" t="s">
        <v>13</v>
      </c>
      <c r="D577" s="5">
        <v>2013</v>
      </c>
      <c r="E577" s="5">
        <v>620</v>
      </c>
      <c r="F577" s="5" t="s">
        <v>15</v>
      </c>
      <c r="G577" s="4">
        <v>1</v>
      </c>
      <c r="H577" s="4">
        <f>VLOOKUP(A577,[1]Tabelle2!$A$2:$B$291,2,0)</f>
        <v>0</v>
      </c>
      <c r="I577" s="5" t="s">
        <v>16</v>
      </c>
      <c r="J577" s="4" t="s">
        <v>460</v>
      </c>
      <c r="K577" s="5" t="s">
        <v>1002</v>
      </c>
    </row>
    <row r="578" spans="1:11" x14ac:dyDescent="0.25">
      <c r="A578" s="4" t="s">
        <v>1003</v>
      </c>
      <c r="B578" s="4" t="s">
        <v>12</v>
      </c>
      <c r="C578" s="4" t="s">
        <v>13</v>
      </c>
      <c r="D578" s="5">
        <v>2013</v>
      </c>
      <c r="E578" s="5" t="s">
        <v>1004</v>
      </c>
      <c r="F578" s="5" t="s">
        <v>15</v>
      </c>
      <c r="G578" s="4">
        <v>1</v>
      </c>
      <c r="H578" s="4">
        <f>VLOOKUP(A578,[1]Tabelle2!$A$2:$B$291,2,0)</f>
        <v>0</v>
      </c>
      <c r="I578" s="5" t="s">
        <v>16</v>
      </c>
      <c r="J578" s="4" t="s">
        <v>460</v>
      </c>
      <c r="K578" s="5" t="s">
        <v>1005</v>
      </c>
    </row>
    <row r="579" spans="1:11" x14ac:dyDescent="0.25">
      <c r="A579" s="4" t="s">
        <v>1006</v>
      </c>
      <c r="B579" s="4" t="s">
        <v>12</v>
      </c>
      <c r="C579" s="4" t="s">
        <v>13</v>
      </c>
      <c r="D579" s="5">
        <v>2013</v>
      </c>
      <c r="E579" s="5" t="s">
        <v>130</v>
      </c>
      <c r="F579" s="5" t="s">
        <v>15</v>
      </c>
      <c r="G579" s="4">
        <v>1</v>
      </c>
      <c r="H579" s="4">
        <f>VLOOKUP(A579,[1]Tabelle2!$A$2:$B$291,2,0)</f>
        <v>0</v>
      </c>
      <c r="I579" s="5" t="s">
        <v>16</v>
      </c>
      <c r="J579" s="4" t="s">
        <v>460</v>
      </c>
      <c r="K579" s="5" t="s">
        <v>1007</v>
      </c>
    </row>
    <row r="580" spans="1:11" x14ac:dyDescent="0.25">
      <c r="A580" s="4" t="s">
        <v>1008</v>
      </c>
      <c r="B580" s="4" t="s">
        <v>12</v>
      </c>
      <c r="C580" s="4" t="s">
        <v>13</v>
      </c>
      <c r="D580" s="5">
        <v>2013</v>
      </c>
      <c r="E580" s="5" t="s">
        <v>91</v>
      </c>
      <c r="F580" s="5" t="s">
        <v>15</v>
      </c>
      <c r="G580" s="4">
        <v>1</v>
      </c>
      <c r="H580" s="4">
        <f>VLOOKUP(A580,[1]Tabelle2!$A$2:$B$291,2,0)</f>
        <v>0</v>
      </c>
      <c r="I580" s="5" t="s">
        <v>16</v>
      </c>
      <c r="J580" s="4" t="s">
        <v>460</v>
      </c>
      <c r="K580" s="5" t="s">
        <v>1009</v>
      </c>
    </row>
    <row r="581" spans="1:11" x14ac:dyDescent="0.25">
      <c r="A581" s="4" t="s">
        <v>1010</v>
      </c>
      <c r="B581" s="4" t="s">
        <v>12</v>
      </c>
      <c r="C581" s="4" t="s">
        <v>13</v>
      </c>
      <c r="D581" s="5">
        <v>2013</v>
      </c>
      <c r="E581" s="5" t="s">
        <v>61</v>
      </c>
      <c r="F581" s="5" t="s">
        <v>15</v>
      </c>
      <c r="G581" s="4">
        <v>3</v>
      </c>
      <c r="H581" s="4">
        <f>VLOOKUP(A581,[1]Tabelle2!$A$2:$B$291,2,0)</f>
        <v>0</v>
      </c>
      <c r="I581" s="5" t="s">
        <v>16</v>
      </c>
      <c r="J581" s="4" t="s">
        <v>460</v>
      </c>
      <c r="K581" s="5" t="s">
        <v>1011</v>
      </c>
    </row>
    <row r="582" spans="1:11" x14ac:dyDescent="0.25">
      <c r="A582" s="4" t="s">
        <v>1012</v>
      </c>
      <c r="B582" s="4" t="s">
        <v>12</v>
      </c>
      <c r="C582" s="4" t="s">
        <v>13</v>
      </c>
      <c r="D582" s="5">
        <v>2013</v>
      </c>
      <c r="E582" s="5" t="s">
        <v>20</v>
      </c>
      <c r="F582" s="5" t="s">
        <v>15</v>
      </c>
      <c r="G582" s="4">
        <v>3</v>
      </c>
      <c r="H582" s="4">
        <f>VLOOKUP(A582,[1]Tabelle2!$A$2:$B$291,2,0)</f>
        <v>0</v>
      </c>
      <c r="I582" s="5" t="s">
        <v>16</v>
      </c>
      <c r="J582" s="4" t="s">
        <v>460</v>
      </c>
      <c r="K582" s="5" t="s">
        <v>1013</v>
      </c>
    </row>
    <row r="583" spans="1:11" x14ac:dyDescent="0.25">
      <c r="A583" s="4" t="s">
        <v>1014</v>
      </c>
      <c r="B583" s="4" t="s">
        <v>12</v>
      </c>
      <c r="C583" s="4" t="s">
        <v>13</v>
      </c>
      <c r="D583" s="5">
        <v>2013</v>
      </c>
      <c r="E583" s="5" t="s">
        <v>126</v>
      </c>
      <c r="F583" s="5" t="s">
        <v>15</v>
      </c>
      <c r="G583" s="4">
        <v>3</v>
      </c>
      <c r="H583" s="4">
        <f>VLOOKUP(A583,[1]Tabelle2!$A$2:$B$291,2,0)</f>
        <v>0</v>
      </c>
      <c r="I583" s="5" t="s">
        <v>16</v>
      </c>
      <c r="J583" s="4" t="s">
        <v>460</v>
      </c>
      <c r="K583" s="5" t="s">
        <v>1015</v>
      </c>
    </row>
    <row r="584" spans="1:11" x14ac:dyDescent="0.25">
      <c r="A584" s="4" t="s">
        <v>1016</v>
      </c>
      <c r="B584" s="4" t="s">
        <v>12</v>
      </c>
      <c r="C584" s="4" t="s">
        <v>13</v>
      </c>
      <c r="D584" s="5">
        <v>2013</v>
      </c>
      <c r="E584" s="5" t="s">
        <v>20</v>
      </c>
      <c r="F584" s="5" t="s">
        <v>15</v>
      </c>
      <c r="G584" s="4">
        <v>3</v>
      </c>
      <c r="H584" s="4">
        <f>VLOOKUP(A584,[1]Tabelle2!$A$2:$B$291,2,0)</f>
        <v>0</v>
      </c>
      <c r="I584" s="5" t="s">
        <v>16</v>
      </c>
      <c r="J584" s="4" t="s">
        <v>460</v>
      </c>
      <c r="K584" s="5" t="s">
        <v>1017</v>
      </c>
    </row>
    <row r="585" spans="1:11" x14ac:dyDescent="0.25">
      <c r="A585" s="4" t="s">
        <v>1018</v>
      </c>
      <c r="B585" s="4" t="s">
        <v>12</v>
      </c>
      <c r="C585" s="4" t="s">
        <v>13</v>
      </c>
      <c r="D585" s="5">
        <v>2013</v>
      </c>
      <c r="E585" s="5" t="s">
        <v>20</v>
      </c>
      <c r="F585" s="5" t="s">
        <v>15</v>
      </c>
      <c r="G585" s="4">
        <v>3</v>
      </c>
      <c r="H585" s="4">
        <f>VLOOKUP(A585,[1]Tabelle2!$A$2:$B$291,2,0)</f>
        <v>0</v>
      </c>
      <c r="I585" s="5" t="s">
        <v>16</v>
      </c>
      <c r="J585" s="4" t="s">
        <v>460</v>
      </c>
      <c r="K585" s="5" t="s">
        <v>1019</v>
      </c>
    </row>
    <row r="586" spans="1:11" x14ac:dyDescent="0.25">
      <c r="A586" s="4" t="s">
        <v>1020</v>
      </c>
      <c r="B586" s="4" t="s">
        <v>12</v>
      </c>
      <c r="C586" s="4" t="s">
        <v>13</v>
      </c>
      <c r="D586" s="5">
        <v>2013</v>
      </c>
      <c r="E586" s="4" t="s">
        <v>25</v>
      </c>
      <c r="F586" s="5" t="s">
        <v>15</v>
      </c>
      <c r="G586" s="4">
        <v>3</v>
      </c>
      <c r="H586" s="4">
        <f>VLOOKUP(A586,[1]Tabelle2!$A$2:$B$291,2,0)</f>
        <v>0</v>
      </c>
      <c r="I586" s="5" t="s">
        <v>16</v>
      </c>
      <c r="J586" s="4" t="s">
        <v>460</v>
      </c>
      <c r="K586" s="5" t="s">
        <v>1021</v>
      </c>
    </row>
    <row r="587" spans="1:11" x14ac:dyDescent="0.25">
      <c r="A587" s="4" t="s">
        <v>1022</v>
      </c>
      <c r="B587" s="4" t="s">
        <v>12</v>
      </c>
      <c r="C587" s="4" t="s">
        <v>13</v>
      </c>
      <c r="D587" s="5">
        <v>2013</v>
      </c>
      <c r="E587" s="5" t="s">
        <v>20</v>
      </c>
      <c r="F587" s="5" t="s">
        <v>15</v>
      </c>
      <c r="G587" s="4">
        <v>3</v>
      </c>
      <c r="H587" s="4">
        <f>VLOOKUP(A587,[1]Tabelle2!$A$2:$B$291,2,0)</f>
        <v>0</v>
      </c>
      <c r="I587" s="5" t="s">
        <v>16</v>
      </c>
      <c r="J587" s="4" t="s">
        <v>460</v>
      </c>
      <c r="K587" s="5" t="s">
        <v>1023</v>
      </c>
    </row>
    <row r="588" spans="1:11" x14ac:dyDescent="0.25">
      <c r="A588" s="4" t="s">
        <v>1024</v>
      </c>
      <c r="B588" s="4" t="s">
        <v>12</v>
      </c>
      <c r="C588" s="4" t="s">
        <v>13</v>
      </c>
      <c r="D588" s="5">
        <v>2013</v>
      </c>
      <c r="E588" s="5" t="s">
        <v>61</v>
      </c>
      <c r="F588" s="5" t="s">
        <v>15</v>
      </c>
      <c r="G588" s="4">
        <v>3</v>
      </c>
      <c r="H588" s="4">
        <f>VLOOKUP(A588,[1]Tabelle2!$A$2:$B$291,2,0)</f>
        <v>0</v>
      </c>
      <c r="I588" s="5" t="s">
        <v>16</v>
      </c>
      <c r="J588" s="4" t="s">
        <v>460</v>
      </c>
      <c r="K588" s="5" t="s">
        <v>1025</v>
      </c>
    </row>
    <row r="589" spans="1:11" x14ac:dyDescent="0.25">
      <c r="A589" s="4" t="s">
        <v>1026</v>
      </c>
      <c r="B589" s="4" t="s">
        <v>12</v>
      </c>
      <c r="C589" s="4" t="s">
        <v>13</v>
      </c>
      <c r="D589" s="5">
        <v>2013</v>
      </c>
      <c r="E589" s="5" t="s">
        <v>20</v>
      </c>
      <c r="F589" s="5" t="s">
        <v>15</v>
      </c>
      <c r="G589" s="4">
        <v>3</v>
      </c>
      <c r="H589" s="4">
        <f>VLOOKUP(A589,[1]Tabelle2!$A$2:$B$291,2,0)</f>
        <v>0</v>
      </c>
      <c r="I589" s="5" t="s">
        <v>16</v>
      </c>
      <c r="J589" s="4" t="s">
        <v>460</v>
      </c>
      <c r="K589" s="5" t="s">
        <v>1027</v>
      </c>
    </row>
    <row r="590" spans="1:11" x14ac:dyDescent="0.25">
      <c r="A590" s="4" t="s">
        <v>1028</v>
      </c>
      <c r="B590" s="4" t="s">
        <v>12</v>
      </c>
      <c r="C590" s="4" t="s">
        <v>13</v>
      </c>
      <c r="D590" s="5">
        <v>2013</v>
      </c>
      <c r="E590" s="5" t="s">
        <v>20</v>
      </c>
      <c r="F590" s="5" t="s">
        <v>15</v>
      </c>
      <c r="G590" s="4">
        <v>3</v>
      </c>
      <c r="H590" s="4">
        <f>VLOOKUP(A590,[1]Tabelle2!$A$2:$B$291,2,0)</f>
        <v>0</v>
      </c>
      <c r="I590" s="5" t="s">
        <v>16</v>
      </c>
      <c r="J590" s="4" t="s">
        <v>460</v>
      </c>
      <c r="K590" s="5" t="s">
        <v>1029</v>
      </c>
    </row>
    <row r="591" spans="1:11" x14ac:dyDescent="0.25">
      <c r="A591" s="4" t="s">
        <v>1030</v>
      </c>
      <c r="B591" s="4" t="s">
        <v>12</v>
      </c>
      <c r="C591" s="4" t="s">
        <v>13</v>
      </c>
      <c r="D591" s="5">
        <v>2013</v>
      </c>
      <c r="E591" s="5" t="s">
        <v>53</v>
      </c>
      <c r="F591" s="5" t="s">
        <v>15</v>
      </c>
      <c r="G591" s="4">
        <v>5</v>
      </c>
      <c r="H591" s="4">
        <f>VLOOKUP(A591,[1]Tabelle2!$A$2:$B$291,2,0)</f>
        <v>0</v>
      </c>
      <c r="I591" s="5" t="s">
        <v>16</v>
      </c>
      <c r="J591" s="4" t="s">
        <v>460</v>
      </c>
      <c r="K591" s="5" t="s">
        <v>1031</v>
      </c>
    </row>
    <row r="592" spans="1:11" x14ac:dyDescent="0.25">
      <c r="A592" s="4" t="s">
        <v>1032</v>
      </c>
      <c r="B592" s="4" t="s">
        <v>12</v>
      </c>
      <c r="C592" s="4" t="s">
        <v>13</v>
      </c>
      <c r="D592" s="5">
        <v>2013</v>
      </c>
      <c r="E592" s="5" t="s">
        <v>53</v>
      </c>
      <c r="F592" s="5" t="s">
        <v>15</v>
      </c>
      <c r="G592" s="4">
        <v>5</v>
      </c>
      <c r="H592" s="4">
        <f>VLOOKUP(A592,[1]Tabelle2!$A$2:$B$291,2,0)</f>
        <v>0</v>
      </c>
      <c r="I592" s="5" t="s">
        <v>16</v>
      </c>
      <c r="J592" s="4" t="s">
        <v>460</v>
      </c>
      <c r="K592" s="5" t="s">
        <v>1033</v>
      </c>
    </row>
    <row r="593" spans="1:11" x14ac:dyDescent="0.25">
      <c r="A593" s="4" t="s">
        <v>1034</v>
      </c>
      <c r="B593" s="4" t="s">
        <v>12</v>
      </c>
      <c r="C593" s="4" t="s">
        <v>13</v>
      </c>
      <c r="D593" s="5">
        <v>2013</v>
      </c>
      <c r="E593" s="5">
        <v>220</v>
      </c>
      <c r="F593" s="5" t="s">
        <v>15</v>
      </c>
      <c r="G593" s="4">
        <v>5</v>
      </c>
      <c r="H593" s="4">
        <f>VLOOKUP(A593,[1]Tabelle2!$A$2:$B$291,2,0)</f>
        <v>0</v>
      </c>
      <c r="I593" s="5" t="s">
        <v>16</v>
      </c>
      <c r="J593" s="4" t="s">
        <v>460</v>
      </c>
      <c r="K593" s="5" t="s">
        <v>1035</v>
      </c>
    </row>
    <row r="594" spans="1:11" x14ac:dyDescent="0.25">
      <c r="A594" s="4" t="s">
        <v>1036</v>
      </c>
      <c r="B594" s="4" t="s">
        <v>12</v>
      </c>
      <c r="C594" s="4" t="s">
        <v>13</v>
      </c>
      <c r="D594" s="5">
        <v>2013</v>
      </c>
      <c r="E594" s="5" t="s">
        <v>72</v>
      </c>
      <c r="F594" s="5" t="s">
        <v>15</v>
      </c>
      <c r="G594" s="4">
        <v>5</v>
      </c>
      <c r="H594" s="4">
        <f>VLOOKUP(A594,[1]Tabelle2!$A$2:$B$291,2,0)</f>
        <v>0</v>
      </c>
      <c r="I594" s="5" t="s">
        <v>16</v>
      </c>
      <c r="J594" s="4" t="s">
        <v>460</v>
      </c>
      <c r="K594" s="5" t="s">
        <v>1037</v>
      </c>
    </row>
    <row r="595" spans="1:11" x14ac:dyDescent="0.25">
      <c r="A595" s="4" t="s">
        <v>1038</v>
      </c>
      <c r="B595" s="4" t="s">
        <v>12</v>
      </c>
      <c r="C595" s="4" t="s">
        <v>13</v>
      </c>
      <c r="D595" s="5">
        <v>2013</v>
      </c>
      <c r="E595" s="5" t="s">
        <v>27</v>
      </c>
      <c r="F595" s="5" t="s">
        <v>15</v>
      </c>
      <c r="G595" s="4">
        <v>5</v>
      </c>
      <c r="H595" s="4">
        <f>VLOOKUP(A595,[1]Tabelle2!$A$2:$B$291,2,0)</f>
        <v>0</v>
      </c>
      <c r="I595" s="5" t="s">
        <v>16</v>
      </c>
      <c r="J595" s="4" t="s">
        <v>460</v>
      </c>
      <c r="K595" s="5" t="s">
        <v>1039</v>
      </c>
    </row>
    <row r="596" spans="1:11" x14ac:dyDescent="0.25">
      <c r="A596" s="4" t="s">
        <v>1040</v>
      </c>
      <c r="B596" s="4" t="s">
        <v>12</v>
      </c>
      <c r="C596" s="4" t="s">
        <v>13</v>
      </c>
      <c r="D596" s="5">
        <v>2013</v>
      </c>
      <c r="E596" s="5">
        <v>614</v>
      </c>
      <c r="F596" s="5" t="s">
        <v>15</v>
      </c>
      <c r="G596" s="4">
        <v>5</v>
      </c>
      <c r="H596" s="4">
        <f>VLOOKUP(A596,[1]Tabelle2!$A$2:$B$291,2,0)</f>
        <v>0</v>
      </c>
      <c r="I596" s="5" t="s">
        <v>16</v>
      </c>
      <c r="J596" s="4" t="s">
        <v>460</v>
      </c>
      <c r="K596" s="5" t="s">
        <v>1041</v>
      </c>
    </row>
    <row r="597" spans="1:11" x14ac:dyDescent="0.25">
      <c r="A597" s="4" t="s">
        <v>1042</v>
      </c>
      <c r="B597" s="4" t="s">
        <v>12</v>
      </c>
      <c r="C597" s="4" t="s">
        <v>13</v>
      </c>
      <c r="D597" s="5">
        <v>2013</v>
      </c>
      <c r="E597" s="5" t="s">
        <v>72</v>
      </c>
      <c r="F597" s="5" t="s">
        <v>15</v>
      </c>
      <c r="G597" s="4">
        <v>5</v>
      </c>
      <c r="H597" s="4">
        <f>VLOOKUP(A597,[1]Tabelle2!$A$2:$B$291,2,0)</f>
        <v>0</v>
      </c>
      <c r="I597" s="5" t="s">
        <v>16</v>
      </c>
      <c r="J597" s="4" t="s">
        <v>460</v>
      </c>
      <c r="K597" s="5" t="s">
        <v>1043</v>
      </c>
    </row>
    <row r="598" spans="1:11" x14ac:dyDescent="0.25">
      <c r="A598" s="4" t="s">
        <v>1044</v>
      </c>
      <c r="B598" s="4" t="s">
        <v>12</v>
      </c>
      <c r="C598" s="4" t="s">
        <v>13</v>
      </c>
      <c r="D598" s="5">
        <v>2013</v>
      </c>
      <c r="E598" s="5" t="s">
        <v>20</v>
      </c>
      <c r="F598" s="5" t="s">
        <v>15</v>
      </c>
      <c r="G598" s="4">
        <v>5</v>
      </c>
      <c r="H598" s="4">
        <f>VLOOKUP(A598,[1]Tabelle2!$A$2:$B$291,2,0)</f>
        <v>0</v>
      </c>
      <c r="I598" s="5" t="s">
        <v>16</v>
      </c>
      <c r="J598" s="4" t="s">
        <v>460</v>
      </c>
      <c r="K598" s="5" t="s">
        <v>1045</v>
      </c>
    </row>
    <row r="599" spans="1:11" x14ac:dyDescent="0.25">
      <c r="A599" s="4" t="s">
        <v>1046</v>
      </c>
      <c r="B599" s="4" t="s">
        <v>12</v>
      </c>
      <c r="C599" s="4" t="s">
        <v>13</v>
      </c>
      <c r="D599" s="5">
        <v>2013</v>
      </c>
      <c r="E599" s="5" t="s">
        <v>20</v>
      </c>
      <c r="F599" s="5" t="s">
        <v>15</v>
      </c>
      <c r="G599" s="4">
        <v>5</v>
      </c>
      <c r="H599" s="4">
        <f>VLOOKUP(A599,[1]Tabelle2!$A$2:$B$291,2,0)</f>
        <v>0</v>
      </c>
      <c r="I599" s="5" t="s">
        <v>16</v>
      </c>
      <c r="J599" s="4" t="s">
        <v>460</v>
      </c>
      <c r="K599" s="5" t="s">
        <v>1047</v>
      </c>
    </row>
    <row r="600" spans="1:11" x14ac:dyDescent="0.25">
      <c r="A600" s="4" t="s">
        <v>1048</v>
      </c>
      <c r="B600" s="4" t="s">
        <v>12</v>
      </c>
      <c r="C600" s="4" t="s">
        <v>13</v>
      </c>
      <c r="D600" s="5">
        <v>2013</v>
      </c>
      <c r="E600" s="5" t="s">
        <v>126</v>
      </c>
      <c r="F600" s="5" t="s">
        <v>15</v>
      </c>
      <c r="G600" s="4">
        <v>5</v>
      </c>
      <c r="H600" s="4">
        <f>VLOOKUP(A600,[1]Tabelle2!$A$2:$B$291,2,0)</f>
        <v>0</v>
      </c>
      <c r="I600" s="5" t="s">
        <v>16</v>
      </c>
      <c r="J600" s="4" t="s">
        <v>460</v>
      </c>
      <c r="K600" s="5" t="s">
        <v>1049</v>
      </c>
    </row>
    <row r="601" spans="1:11" x14ac:dyDescent="0.25">
      <c r="A601" s="4" t="s">
        <v>1050</v>
      </c>
      <c r="B601" s="4" t="s">
        <v>12</v>
      </c>
      <c r="C601" s="4" t="s">
        <v>13</v>
      </c>
      <c r="D601" s="5">
        <v>2013</v>
      </c>
      <c r="E601" s="5" t="s">
        <v>20</v>
      </c>
      <c r="F601" s="5" t="s">
        <v>15</v>
      </c>
      <c r="G601" s="4">
        <v>5</v>
      </c>
      <c r="H601" s="4">
        <f>VLOOKUP(A601,[1]Tabelle2!$A$2:$B$291,2,0)</f>
        <v>0</v>
      </c>
      <c r="I601" s="5" t="s">
        <v>16</v>
      </c>
      <c r="J601" s="4" t="s">
        <v>460</v>
      </c>
      <c r="K601" s="5" t="s">
        <v>1051</v>
      </c>
    </row>
    <row r="602" spans="1:11" x14ac:dyDescent="0.25">
      <c r="A602" s="4" t="s">
        <v>1052</v>
      </c>
      <c r="B602" s="4" t="s">
        <v>12</v>
      </c>
      <c r="C602" s="4" t="s">
        <v>13</v>
      </c>
      <c r="D602" s="5">
        <v>2013</v>
      </c>
      <c r="E602" s="5">
        <v>241</v>
      </c>
      <c r="F602" s="5" t="s">
        <v>15</v>
      </c>
      <c r="G602" s="4">
        <v>5</v>
      </c>
      <c r="H602" s="4">
        <f>VLOOKUP(A602,[1]Tabelle2!$A$2:$B$291,2,0)</f>
        <v>0</v>
      </c>
      <c r="I602" s="5" t="s">
        <v>16</v>
      </c>
      <c r="J602" s="4" t="s">
        <v>460</v>
      </c>
      <c r="K602" s="5" t="s">
        <v>1053</v>
      </c>
    </row>
    <row r="603" spans="1:11" x14ac:dyDescent="0.25">
      <c r="A603" s="4" t="s">
        <v>1054</v>
      </c>
      <c r="B603" s="4" t="s">
        <v>12</v>
      </c>
      <c r="C603" s="4" t="s">
        <v>13</v>
      </c>
      <c r="D603" s="5">
        <v>2013</v>
      </c>
      <c r="E603" s="5" t="s">
        <v>72</v>
      </c>
      <c r="F603" s="5" t="s">
        <v>15</v>
      </c>
      <c r="G603" s="4">
        <v>5</v>
      </c>
      <c r="H603" s="4">
        <f>VLOOKUP(A603,[1]Tabelle2!$A$2:$B$291,2,0)</f>
        <v>0</v>
      </c>
      <c r="I603" s="5" t="s">
        <v>16</v>
      </c>
      <c r="J603" s="4" t="s">
        <v>460</v>
      </c>
      <c r="K603" s="5" t="s">
        <v>1055</v>
      </c>
    </row>
    <row r="604" spans="1:11" x14ac:dyDescent="0.25">
      <c r="D604" s="5"/>
    </row>
    <row r="605" spans="1:11" x14ac:dyDescent="0.25">
      <c r="A605" s="4" t="s">
        <v>1056</v>
      </c>
      <c r="B605" s="4" t="s">
        <v>12</v>
      </c>
      <c r="C605" s="4" t="s">
        <v>13</v>
      </c>
      <c r="D605" s="5">
        <v>2016</v>
      </c>
      <c r="E605" s="5" t="s">
        <v>14</v>
      </c>
      <c r="F605" s="5" t="s">
        <v>15</v>
      </c>
      <c r="G605" s="5" t="s">
        <v>15</v>
      </c>
      <c r="H605" s="5" t="s">
        <v>15</v>
      </c>
      <c r="I605" s="5" t="s">
        <v>16</v>
      </c>
      <c r="J605" s="4" t="s">
        <v>17</v>
      </c>
      <c r="K605" s="4" t="str">
        <f>VLOOKUP(A605,[1]Tabelle3!C:D,2,0)</f>
        <v xml:space="preserve">ERS3638005 (SAMEA5849476) </v>
      </c>
    </row>
    <row r="606" spans="1:11" x14ac:dyDescent="0.25">
      <c r="A606" s="4" t="s">
        <v>1057</v>
      </c>
      <c r="B606" s="4" t="s">
        <v>12</v>
      </c>
      <c r="C606" s="4" t="s">
        <v>13</v>
      </c>
      <c r="D606" s="5">
        <v>2016</v>
      </c>
      <c r="E606" s="5" t="s">
        <v>14</v>
      </c>
      <c r="F606" s="5" t="s">
        <v>15</v>
      </c>
      <c r="G606" s="5" t="s">
        <v>15</v>
      </c>
      <c r="H606" s="5" t="s">
        <v>15</v>
      </c>
      <c r="I606" s="5" t="s">
        <v>16</v>
      </c>
      <c r="J606" s="4" t="s">
        <v>17</v>
      </c>
      <c r="K606" s="4" t="str">
        <f>VLOOKUP(A606,[1]Tabelle3!C:D,2,0)</f>
        <v xml:space="preserve">ERS3638006 (SAMEA5849477) </v>
      </c>
    </row>
    <row r="607" spans="1:11" x14ac:dyDescent="0.25">
      <c r="A607" s="4" t="s">
        <v>1058</v>
      </c>
      <c r="B607" s="4" t="s">
        <v>12</v>
      </c>
      <c r="C607" s="4" t="s">
        <v>13</v>
      </c>
      <c r="D607" s="5">
        <v>2016</v>
      </c>
      <c r="E607" s="5" t="s">
        <v>14</v>
      </c>
      <c r="F607" s="5" t="s">
        <v>15</v>
      </c>
      <c r="G607" s="5" t="s">
        <v>15</v>
      </c>
      <c r="H607" s="5" t="s">
        <v>15</v>
      </c>
      <c r="I607" s="5" t="s">
        <v>16</v>
      </c>
      <c r="J607" s="4" t="s">
        <v>17</v>
      </c>
      <c r="K607" s="4" t="str">
        <f>VLOOKUP(A607,[1]Tabelle3!C:D,2,0)</f>
        <v xml:space="preserve">ERS3638007 (SAMEA5849478) </v>
      </c>
    </row>
    <row r="608" spans="1:11" x14ac:dyDescent="0.25">
      <c r="A608" s="4" t="s">
        <v>1059</v>
      </c>
      <c r="B608" s="4" t="s">
        <v>12</v>
      </c>
      <c r="C608" s="4" t="s">
        <v>13</v>
      </c>
      <c r="D608" s="5">
        <v>2016</v>
      </c>
      <c r="E608" s="5" t="s">
        <v>14</v>
      </c>
      <c r="F608" s="5" t="s">
        <v>15</v>
      </c>
      <c r="G608" s="5" t="s">
        <v>15</v>
      </c>
      <c r="H608" s="5" t="s">
        <v>15</v>
      </c>
      <c r="I608" s="5" t="s">
        <v>16</v>
      </c>
      <c r="J608" s="4" t="s">
        <v>17</v>
      </c>
      <c r="K608" s="4" t="str">
        <f>VLOOKUP(A608,[1]Tabelle3!C:D,2,0)</f>
        <v xml:space="preserve">ERS3638008 (SAMEA5849479) </v>
      </c>
    </row>
    <row r="609" spans="1:11" x14ac:dyDescent="0.25">
      <c r="A609" s="4" t="s">
        <v>1060</v>
      </c>
      <c r="B609" s="4" t="s">
        <v>12</v>
      </c>
      <c r="C609" s="4" t="s">
        <v>13</v>
      </c>
      <c r="D609" s="5">
        <v>2016</v>
      </c>
      <c r="E609" s="5" t="s">
        <v>14</v>
      </c>
      <c r="F609" s="5" t="s">
        <v>15</v>
      </c>
      <c r="G609" s="5" t="s">
        <v>15</v>
      </c>
      <c r="H609" s="5" t="s">
        <v>15</v>
      </c>
      <c r="I609" s="5" t="s">
        <v>16</v>
      </c>
      <c r="J609" s="4" t="s">
        <v>17</v>
      </c>
      <c r="K609" s="4" t="str">
        <f>VLOOKUP(A609,[1]Tabelle3!C:D,2,0)</f>
        <v xml:space="preserve">ERS3638009 (SAMEA5849480) </v>
      </c>
    </row>
    <row r="610" spans="1:11" x14ac:dyDescent="0.25">
      <c r="A610" s="4" t="s">
        <v>1061</v>
      </c>
      <c r="B610" s="4" t="s">
        <v>12</v>
      </c>
      <c r="C610" s="4" t="s">
        <v>13</v>
      </c>
      <c r="D610" s="5">
        <v>2016</v>
      </c>
      <c r="E610" s="5" t="s">
        <v>14</v>
      </c>
      <c r="F610" s="5" t="s">
        <v>15</v>
      </c>
      <c r="G610" s="5" t="s">
        <v>15</v>
      </c>
      <c r="H610" s="5" t="s">
        <v>15</v>
      </c>
      <c r="I610" s="5" t="s">
        <v>16</v>
      </c>
      <c r="J610" s="4" t="s">
        <v>17</v>
      </c>
      <c r="K610" s="4" t="str">
        <f>VLOOKUP(A610,[1]Tabelle3!C:D,2,0)</f>
        <v xml:space="preserve">ERS3638010 (SAMEA5849481) </v>
      </c>
    </row>
    <row r="611" spans="1:11" x14ac:dyDescent="0.25">
      <c r="D611" s="5"/>
      <c r="G611" s="5"/>
      <c r="H611" s="5"/>
      <c r="I611" s="5"/>
      <c r="J611" s="5"/>
      <c r="K611" s="5"/>
    </row>
    <row r="612" spans="1:11" x14ac:dyDescent="0.25">
      <c r="A612" s="4" t="s">
        <v>1062</v>
      </c>
      <c r="B612" s="4" t="s">
        <v>12</v>
      </c>
      <c r="C612" s="4" t="s">
        <v>13</v>
      </c>
      <c r="D612" s="5" t="s">
        <v>463</v>
      </c>
      <c r="E612" s="5" t="s">
        <v>14</v>
      </c>
      <c r="F612" s="5" t="s">
        <v>15</v>
      </c>
      <c r="G612" s="5" t="s">
        <v>15</v>
      </c>
      <c r="H612" s="5" t="s">
        <v>15</v>
      </c>
      <c r="I612" s="5" t="s">
        <v>16</v>
      </c>
      <c r="J612" s="4" t="s">
        <v>17</v>
      </c>
      <c r="K612" s="4" t="str">
        <f>VLOOKUP(A612,[1]Tabelle3!C:D,2,0)</f>
        <v xml:space="preserve">ERS3638011 (SAMEA5849482) </v>
      </c>
    </row>
    <row r="613" spans="1:11" x14ac:dyDescent="0.25">
      <c r="A613" s="4" t="s">
        <v>1063</v>
      </c>
      <c r="B613" s="4" t="s">
        <v>12</v>
      </c>
      <c r="C613" s="4" t="s">
        <v>13</v>
      </c>
      <c r="D613" s="5" t="s">
        <v>463</v>
      </c>
      <c r="E613" s="5" t="s">
        <v>14</v>
      </c>
      <c r="F613" s="5" t="s">
        <v>15</v>
      </c>
      <c r="G613" s="5" t="s">
        <v>15</v>
      </c>
      <c r="H613" s="5" t="s">
        <v>15</v>
      </c>
      <c r="I613" s="5" t="s">
        <v>16</v>
      </c>
      <c r="J613" s="4" t="s">
        <v>17</v>
      </c>
      <c r="K613" s="4" t="str">
        <f>VLOOKUP(A613,[1]Tabelle3!C:D,2,0)</f>
        <v xml:space="preserve">ERS3638012 (SAMEA5849483) </v>
      </c>
    </row>
    <row r="614" spans="1:11" x14ac:dyDescent="0.25">
      <c r="A614" s="4" t="s">
        <v>1064</v>
      </c>
      <c r="B614" s="4" t="s">
        <v>12</v>
      </c>
      <c r="C614" s="4" t="s">
        <v>13</v>
      </c>
      <c r="D614" s="5" t="s">
        <v>477</v>
      </c>
      <c r="E614" s="5" t="s">
        <v>14</v>
      </c>
      <c r="F614" s="5" t="s">
        <v>15</v>
      </c>
      <c r="G614" s="5" t="s">
        <v>15</v>
      </c>
      <c r="H614" s="5" t="s">
        <v>15</v>
      </c>
      <c r="I614" s="5" t="s">
        <v>16</v>
      </c>
      <c r="J614" s="4" t="s">
        <v>17</v>
      </c>
      <c r="K614" s="4" t="str">
        <f>VLOOKUP(A614,[1]Tabelle3!C:D,2,0)</f>
        <v xml:space="preserve">ERS3638013 (SAMEA5849484) </v>
      </c>
    </row>
    <row r="615" spans="1:11" x14ac:dyDescent="0.25">
      <c r="A615" s="4" t="s">
        <v>1065</v>
      </c>
      <c r="B615" s="4" t="s">
        <v>12</v>
      </c>
      <c r="C615" s="4" t="s">
        <v>13</v>
      </c>
      <c r="D615" s="5" t="s">
        <v>477</v>
      </c>
      <c r="E615" s="5" t="s">
        <v>14</v>
      </c>
      <c r="F615" s="5" t="s">
        <v>15</v>
      </c>
      <c r="G615" s="5" t="s">
        <v>15</v>
      </c>
      <c r="H615" s="5" t="s">
        <v>15</v>
      </c>
      <c r="I615" s="5" t="s">
        <v>16</v>
      </c>
      <c r="J615" s="4" t="s">
        <v>17</v>
      </c>
      <c r="K615" s="4" t="str">
        <f>VLOOKUP(A615,[1]Tabelle3!C:D,2,0)</f>
        <v xml:space="preserve">ERS3638014 (SAMEA5849485) </v>
      </c>
    </row>
    <row r="616" spans="1:11" x14ac:dyDescent="0.25">
      <c r="A616" s="4" t="s">
        <v>1066</v>
      </c>
      <c r="B616" s="4" t="s">
        <v>12</v>
      </c>
      <c r="C616" s="4" t="s">
        <v>13</v>
      </c>
      <c r="D616" s="5" t="s">
        <v>463</v>
      </c>
      <c r="E616" s="5" t="s">
        <v>14</v>
      </c>
      <c r="F616" s="5" t="s">
        <v>15</v>
      </c>
      <c r="G616" s="5" t="s">
        <v>15</v>
      </c>
      <c r="H616" s="5" t="s">
        <v>15</v>
      </c>
      <c r="I616" s="5" t="s">
        <v>16</v>
      </c>
      <c r="J616" s="4" t="s">
        <v>17</v>
      </c>
      <c r="K616" s="4" t="str">
        <f>VLOOKUP(A616,[1]Tabelle3!C:D,2,0)</f>
        <v xml:space="preserve">ERS3638015 (SAMEA5849486) </v>
      </c>
    </row>
    <row r="617" spans="1:11" x14ac:dyDescent="0.25">
      <c r="A617" s="4" t="s">
        <v>1067</v>
      </c>
      <c r="B617" s="4" t="s">
        <v>12</v>
      </c>
      <c r="C617" s="4" t="s">
        <v>13</v>
      </c>
      <c r="D617" s="5" t="s">
        <v>463</v>
      </c>
      <c r="E617" s="5" t="s">
        <v>14</v>
      </c>
      <c r="F617" s="5" t="s">
        <v>15</v>
      </c>
      <c r="G617" s="5" t="s">
        <v>15</v>
      </c>
      <c r="H617" s="5" t="s">
        <v>15</v>
      </c>
      <c r="I617" s="5" t="s">
        <v>16</v>
      </c>
      <c r="J617" s="4" t="s">
        <v>17</v>
      </c>
      <c r="K617" s="4" t="str">
        <f>VLOOKUP(A617,[1]Tabelle3!C:D,2,0)</f>
        <v xml:space="preserve">ERS3638016 (SAMEA5849487) </v>
      </c>
    </row>
    <row r="618" spans="1:11" x14ac:dyDescent="0.25">
      <c r="A618" s="4" t="s">
        <v>1068</v>
      </c>
      <c r="B618" s="4" t="s">
        <v>12</v>
      </c>
      <c r="C618" s="4" t="s">
        <v>13</v>
      </c>
      <c r="D618" s="5" t="s">
        <v>463</v>
      </c>
      <c r="E618" s="5" t="s">
        <v>14</v>
      </c>
      <c r="F618" s="5" t="s">
        <v>15</v>
      </c>
      <c r="G618" s="5" t="s">
        <v>15</v>
      </c>
      <c r="H618" s="5" t="s">
        <v>15</v>
      </c>
      <c r="I618" s="5" t="s">
        <v>16</v>
      </c>
      <c r="J618" s="4" t="s">
        <v>17</v>
      </c>
      <c r="K618" s="4" t="str">
        <f>VLOOKUP(A618,[1]Tabelle3!C:D,2,0)</f>
        <v xml:space="preserve">ERS3638017 (SAMEA5849488) </v>
      </c>
    </row>
    <row r="619" spans="1:11" x14ac:dyDescent="0.25">
      <c r="A619" s="4" t="s">
        <v>1069</v>
      </c>
      <c r="B619" s="4" t="s">
        <v>12</v>
      </c>
      <c r="C619" s="4" t="s">
        <v>13</v>
      </c>
      <c r="D619" s="5" t="s">
        <v>472</v>
      </c>
      <c r="E619" s="5" t="s">
        <v>14</v>
      </c>
      <c r="F619" s="5" t="s">
        <v>15</v>
      </c>
      <c r="G619" s="5" t="s">
        <v>15</v>
      </c>
      <c r="H619" s="5" t="s">
        <v>15</v>
      </c>
      <c r="I619" s="5" t="s">
        <v>16</v>
      </c>
      <c r="J619" s="4" t="s">
        <v>17</v>
      </c>
      <c r="K619" s="4" t="str">
        <f>VLOOKUP(A619,[1]Tabelle3!C:D,2,0)</f>
        <v xml:space="preserve">ERS3638018 (SAMEA5849489) </v>
      </c>
    </row>
    <row r="620" spans="1:11" x14ac:dyDescent="0.25">
      <c r="A620" s="4" t="s">
        <v>1070</v>
      </c>
      <c r="B620" s="4" t="s">
        <v>12</v>
      </c>
      <c r="C620" s="4" t="s">
        <v>13</v>
      </c>
      <c r="D620" s="5" t="s">
        <v>477</v>
      </c>
      <c r="E620" s="5" t="s">
        <v>14</v>
      </c>
      <c r="F620" s="5" t="s">
        <v>15</v>
      </c>
      <c r="G620" s="5" t="s">
        <v>15</v>
      </c>
      <c r="H620" s="5" t="s">
        <v>15</v>
      </c>
      <c r="I620" s="5" t="s">
        <v>16</v>
      </c>
      <c r="J620" s="4" t="s">
        <v>17</v>
      </c>
      <c r="K620" s="4" t="str">
        <f>VLOOKUP(A620,[1]Tabelle3!C:D,2,0)</f>
        <v xml:space="preserve">ERS3638019 (SAMEA5849490) </v>
      </c>
    </row>
    <row r="621" spans="1:11" x14ac:dyDescent="0.25">
      <c r="A621" s="4" t="s">
        <v>1071</v>
      </c>
      <c r="B621" s="4" t="s">
        <v>12</v>
      </c>
      <c r="C621" s="4" t="s">
        <v>13</v>
      </c>
      <c r="D621" s="5" t="s">
        <v>477</v>
      </c>
      <c r="E621" s="5" t="s">
        <v>14</v>
      </c>
      <c r="F621" s="5" t="s">
        <v>15</v>
      </c>
      <c r="G621" s="5" t="s">
        <v>15</v>
      </c>
      <c r="H621" s="5" t="s">
        <v>15</v>
      </c>
      <c r="I621" s="5" t="s">
        <v>16</v>
      </c>
      <c r="J621" s="4" t="s">
        <v>17</v>
      </c>
      <c r="K621" s="4" t="str">
        <f>VLOOKUP(A621,[1]Tabelle3!C:D,2,0)</f>
        <v xml:space="preserve">ERS3638020 (SAMEA5849491) </v>
      </c>
    </row>
    <row r="622" spans="1:11" x14ac:dyDescent="0.25">
      <c r="D622" s="5"/>
      <c r="G622" s="5"/>
      <c r="H622" s="5"/>
      <c r="I622" s="5"/>
      <c r="J622" s="5"/>
      <c r="K622" s="5"/>
    </row>
    <row r="623" spans="1:11" x14ac:dyDescent="0.25">
      <c r="A623" s="4" t="s">
        <v>1072</v>
      </c>
      <c r="B623" s="4" t="s">
        <v>12</v>
      </c>
      <c r="C623" s="4" t="s">
        <v>1073</v>
      </c>
      <c r="D623" s="5">
        <v>2012</v>
      </c>
      <c r="E623" s="4" t="s">
        <v>25</v>
      </c>
      <c r="F623" s="5" t="s">
        <v>15</v>
      </c>
      <c r="G623" s="5" t="s">
        <v>15</v>
      </c>
      <c r="H623" s="5" t="s">
        <v>15</v>
      </c>
      <c r="I623" s="5" t="s">
        <v>1074</v>
      </c>
      <c r="J623" s="4" t="s">
        <v>1075</v>
      </c>
      <c r="K623" s="4" t="str">
        <f>VLOOKUP(A623,[1]Tabelle3!C:D,2,0)</f>
        <v xml:space="preserve">ERS3635074 (SAMEA5846541) </v>
      </c>
    </row>
    <row r="624" spans="1:11" x14ac:dyDescent="0.25">
      <c r="A624" s="4" t="s">
        <v>1076</v>
      </c>
      <c r="B624" s="4" t="s">
        <v>12</v>
      </c>
      <c r="C624" s="4" t="s">
        <v>1073</v>
      </c>
      <c r="D624" s="5">
        <v>2012</v>
      </c>
      <c r="E624" s="5" t="s">
        <v>61</v>
      </c>
      <c r="F624" s="5" t="s">
        <v>15</v>
      </c>
      <c r="G624" s="5" t="s">
        <v>15</v>
      </c>
      <c r="H624" s="5" t="s">
        <v>15</v>
      </c>
      <c r="I624" s="5" t="s">
        <v>1074</v>
      </c>
      <c r="J624" s="4" t="s">
        <v>1075</v>
      </c>
      <c r="K624" s="4" t="str">
        <f>VLOOKUP(A624,[1]Tabelle3!C:D,2,0)</f>
        <v xml:space="preserve">ERS3635075 (SAMEA5846542) </v>
      </c>
    </row>
    <row r="625" spans="1:11" x14ac:dyDescent="0.25">
      <c r="A625" s="4" t="s">
        <v>1077</v>
      </c>
      <c r="B625" s="4" t="s">
        <v>12</v>
      </c>
      <c r="C625" s="4" t="s">
        <v>1073</v>
      </c>
      <c r="D625" s="5">
        <v>2012</v>
      </c>
      <c r="E625" s="5" t="s">
        <v>61</v>
      </c>
      <c r="F625" s="5" t="s">
        <v>15</v>
      </c>
      <c r="G625" s="5" t="s">
        <v>15</v>
      </c>
      <c r="H625" s="5" t="s">
        <v>15</v>
      </c>
      <c r="I625" s="5" t="s">
        <v>1074</v>
      </c>
      <c r="J625" s="4" t="s">
        <v>1075</v>
      </c>
      <c r="K625" s="4" t="str">
        <f>VLOOKUP(A625,[1]Tabelle3!C:D,2,0)</f>
        <v xml:space="preserve">ERS3635076 (SAMEA5846543) </v>
      </c>
    </row>
    <row r="626" spans="1:11" x14ac:dyDescent="0.25">
      <c r="A626" s="4" t="s">
        <v>1078</v>
      </c>
      <c r="B626" s="4" t="s">
        <v>12</v>
      </c>
      <c r="C626" s="4" t="s">
        <v>1073</v>
      </c>
      <c r="D626" s="5">
        <v>2012</v>
      </c>
      <c r="E626" s="5" t="s">
        <v>27</v>
      </c>
      <c r="F626" s="5" t="s">
        <v>15</v>
      </c>
      <c r="G626" s="5" t="s">
        <v>15</v>
      </c>
      <c r="H626" s="5" t="s">
        <v>15</v>
      </c>
      <c r="I626" s="5" t="s">
        <v>1074</v>
      </c>
      <c r="J626" s="4" t="s">
        <v>1075</v>
      </c>
      <c r="K626" s="4" t="str">
        <f>VLOOKUP(A626,[1]Tabelle3!C:D,2,0)</f>
        <v xml:space="preserve">ERS3635077 (SAMEA5846544) </v>
      </c>
    </row>
    <row r="627" spans="1:11" x14ac:dyDescent="0.25">
      <c r="A627" s="4" t="s">
        <v>1079</v>
      </c>
      <c r="B627" s="4" t="s">
        <v>12</v>
      </c>
      <c r="C627" s="4" t="s">
        <v>1073</v>
      </c>
      <c r="D627" s="5">
        <v>2012</v>
      </c>
      <c r="E627" s="5" t="s">
        <v>27</v>
      </c>
      <c r="F627" s="5" t="s">
        <v>15</v>
      </c>
      <c r="G627" s="5" t="s">
        <v>15</v>
      </c>
      <c r="H627" s="5" t="s">
        <v>15</v>
      </c>
      <c r="I627" s="5" t="s">
        <v>1074</v>
      </c>
      <c r="J627" s="4" t="s">
        <v>1075</v>
      </c>
      <c r="K627" s="4" t="str">
        <f>VLOOKUP(A627,[1]Tabelle3!C:D,2,0)</f>
        <v xml:space="preserve">ERS3635078 (SAMEA5846545) </v>
      </c>
    </row>
    <row r="628" spans="1:11" x14ac:dyDescent="0.25">
      <c r="A628" s="4" t="s">
        <v>1080</v>
      </c>
      <c r="B628" s="4" t="s">
        <v>12</v>
      </c>
      <c r="C628" s="4" t="s">
        <v>1073</v>
      </c>
      <c r="D628" s="5">
        <v>2012</v>
      </c>
      <c r="E628" s="5">
        <v>126</v>
      </c>
      <c r="F628" s="5" t="s">
        <v>15</v>
      </c>
      <c r="G628" s="5" t="s">
        <v>15</v>
      </c>
      <c r="H628" s="5" t="s">
        <v>15</v>
      </c>
      <c r="I628" s="5" t="s">
        <v>1074</v>
      </c>
      <c r="J628" s="4" t="s">
        <v>1075</v>
      </c>
      <c r="K628" s="4" t="str">
        <f>VLOOKUP(A628,[1]Tabelle3!C:D,2,0)</f>
        <v xml:space="preserve">ERS3635079 (SAMEA5846546) </v>
      </c>
    </row>
    <row r="629" spans="1:11" x14ac:dyDescent="0.25">
      <c r="A629" s="4" t="s">
        <v>1081</v>
      </c>
      <c r="B629" s="4" t="s">
        <v>12</v>
      </c>
      <c r="C629" s="4" t="s">
        <v>1073</v>
      </c>
      <c r="D629" s="5">
        <v>2012</v>
      </c>
      <c r="E629" s="5">
        <v>126</v>
      </c>
      <c r="F629" s="5" t="s">
        <v>15</v>
      </c>
      <c r="G629" s="5" t="s">
        <v>15</v>
      </c>
      <c r="H629" s="5" t="s">
        <v>15</v>
      </c>
      <c r="I629" s="5" t="s">
        <v>1074</v>
      </c>
      <c r="J629" s="4" t="s">
        <v>1075</v>
      </c>
      <c r="K629" s="4" t="str">
        <f>VLOOKUP(A629,[1]Tabelle3!C:D,2,0)</f>
        <v xml:space="preserve">ERS3635080 (SAMEA5846547) </v>
      </c>
    </row>
    <row r="630" spans="1:11" x14ac:dyDescent="0.25">
      <c r="A630" s="4" t="s">
        <v>1082</v>
      </c>
      <c r="B630" s="4" t="s">
        <v>12</v>
      </c>
      <c r="C630" s="4" t="s">
        <v>1073</v>
      </c>
      <c r="D630" s="5">
        <v>2012</v>
      </c>
      <c r="E630" s="5" t="s">
        <v>128</v>
      </c>
      <c r="F630" s="5" t="s">
        <v>15</v>
      </c>
      <c r="G630" s="5" t="s">
        <v>15</v>
      </c>
      <c r="H630" s="5" t="s">
        <v>15</v>
      </c>
      <c r="I630" s="5" t="s">
        <v>1074</v>
      </c>
      <c r="J630" s="4" t="s">
        <v>1075</v>
      </c>
      <c r="K630" s="4" t="str">
        <f>VLOOKUP(A630,[1]Tabelle3!C:D,2,0)</f>
        <v xml:space="preserve">ERS3635081 (SAMEA5846548) </v>
      </c>
    </row>
    <row r="631" spans="1:11" x14ac:dyDescent="0.25">
      <c r="A631" s="4" t="s">
        <v>1083</v>
      </c>
      <c r="B631" s="4" t="s">
        <v>12</v>
      </c>
      <c r="C631" s="4" t="s">
        <v>1073</v>
      </c>
      <c r="D631" s="5">
        <v>2012</v>
      </c>
      <c r="E631" s="5" t="s">
        <v>27</v>
      </c>
      <c r="F631" s="5" t="s">
        <v>15</v>
      </c>
      <c r="G631" s="5" t="s">
        <v>15</v>
      </c>
      <c r="H631" s="5" t="s">
        <v>15</v>
      </c>
      <c r="I631" s="5" t="s">
        <v>1074</v>
      </c>
      <c r="J631" s="4" t="s">
        <v>1075</v>
      </c>
      <c r="K631" s="4" t="str">
        <f>VLOOKUP(A631,[1]Tabelle3!C:D,2,0)</f>
        <v xml:space="preserve">ERS3635082 (SAMEA5846549) </v>
      </c>
    </row>
    <row r="632" spans="1:11" x14ac:dyDescent="0.25">
      <c r="A632" s="4" t="s">
        <v>1084</v>
      </c>
      <c r="B632" s="4" t="s">
        <v>12</v>
      </c>
      <c r="C632" s="4" t="s">
        <v>1073</v>
      </c>
      <c r="D632" s="5">
        <v>2012</v>
      </c>
      <c r="E632" s="5" t="s">
        <v>27</v>
      </c>
      <c r="F632" s="5" t="s">
        <v>15</v>
      </c>
      <c r="G632" s="5" t="s">
        <v>15</v>
      </c>
      <c r="H632" s="5" t="s">
        <v>15</v>
      </c>
      <c r="I632" s="5" t="s">
        <v>1074</v>
      </c>
      <c r="J632" s="4" t="s">
        <v>1075</v>
      </c>
      <c r="K632" s="4" t="str">
        <f>VLOOKUP(A632,[1]Tabelle3!C:D,2,0)</f>
        <v xml:space="preserve">ERS3635083 (SAMEA5846550) </v>
      </c>
    </row>
    <row r="633" spans="1:11" x14ac:dyDescent="0.25">
      <c r="A633" s="4" t="s">
        <v>1085</v>
      </c>
      <c r="B633" s="4" t="s">
        <v>12</v>
      </c>
      <c r="C633" s="4" t="s">
        <v>1073</v>
      </c>
      <c r="D633" s="5">
        <v>2012</v>
      </c>
      <c r="E633" s="5" t="s">
        <v>128</v>
      </c>
      <c r="F633" s="5" t="s">
        <v>15</v>
      </c>
      <c r="G633" s="5" t="s">
        <v>15</v>
      </c>
      <c r="H633" s="5" t="s">
        <v>15</v>
      </c>
      <c r="I633" s="5" t="s">
        <v>1074</v>
      </c>
      <c r="J633" s="4" t="s">
        <v>1075</v>
      </c>
      <c r="K633" s="4" t="str">
        <f>VLOOKUP(A633,[1]Tabelle3!C:D,2,0)</f>
        <v xml:space="preserve">ERS3635084 (SAMEA5846551) </v>
      </c>
    </row>
    <row r="634" spans="1:11" x14ac:dyDescent="0.25">
      <c r="A634" s="4" t="s">
        <v>1086</v>
      </c>
      <c r="B634" s="4" t="s">
        <v>12</v>
      </c>
      <c r="C634" s="4" t="s">
        <v>1073</v>
      </c>
      <c r="D634" s="5">
        <v>2012</v>
      </c>
      <c r="E634" s="5" t="s">
        <v>128</v>
      </c>
      <c r="F634" s="5" t="s">
        <v>15</v>
      </c>
      <c r="G634" s="5" t="s">
        <v>15</v>
      </c>
      <c r="H634" s="5" t="s">
        <v>15</v>
      </c>
      <c r="I634" s="5" t="s">
        <v>1074</v>
      </c>
      <c r="J634" s="4" t="s">
        <v>1075</v>
      </c>
      <c r="K634" s="4" t="str">
        <f>VLOOKUP(A634,[1]Tabelle3!C:D,2,0)</f>
        <v xml:space="preserve">ERS3635085 (SAMEA5846552) </v>
      </c>
    </row>
    <row r="635" spans="1:11" x14ac:dyDescent="0.25">
      <c r="A635" s="4" t="s">
        <v>1087</v>
      </c>
      <c r="B635" s="4" t="s">
        <v>12</v>
      </c>
      <c r="C635" s="4" t="s">
        <v>1073</v>
      </c>
      <c r="D635" s="5">
        <v>2012</v>
      </c>
      <c r="E635" s="5" t="s">
        <v>27</v>
      </c>
      <c r="F635" s="5" t="s">
        <v>15</v>
      </c>
      <c r="G635" s="5" t="s">
        <v>15</v>
      </c>
      <c r="H635" s="5" t="s">
        <v>15</v>
      </c>
      <c r="I635" s="5" t="s">
        <v>1074</v>
      </c>
      <c r="J635" s="4" t="s">
        <v>1075</v>
      </c>
      <c r="K635" s="4" t="str">
        <f>VLOOKUP(A635,[1]Tabelle3!C:D,2,0)</f>
        <v xml:space="preserve">ERS3635086 (SAMEA5846553) </v>
      </c>
    </row>
    <row r="636" spans="1:11" x14ac:dyDescent="0.25">
      <c r="A636" s="4" t="s">
        <v>1088</v>
      </c>
      <c r="B636" s="4" t="s">
        <v>12</v>
      </c>
      <c r="C636" s="4" t="s">
        <v>1073</v>
      </c>
      <c r="D636" s="5">
        <v>2012</v>
      </c>
      <c r="E636" s="5" t="s">
        <v>128</v>
      </c>
      <c r="F636" s="5" t="s">
        <v>15</v>
      </c>
      <c r="G636" s="5" t="s">
        <v>15</v>
      </c>
      <c r="H636" s="5" t="s">
        <v>15</v>
      </c>
      <c r="I636" s="5" t="s">
        <v>1074</v>
      </c>
      <c r="J636" s="4" t="s">
        <v>1075</v>
      </c>
      <c r="K636" s="4" t="str">
        <f>VLOOKUP(A636,[1]Tabelle3!C:D,2,0)</f>
        <v xml:space="preserve">ERS3635087 (SAMEA5846554) </v>
      </c>
    </row>
    <row r="637" spans="1:11" x14ac:dyDescent="0.25">
      <c r="A637" s="4" t="s">
        <v>1089</v>
      </c>
      <c r="B637" s="4" t="s">
        <v>12</v>
      </c>
      <c r="C637" s="4" t="s">
        <v>1073</v>
      </c>
      <c r="D637" s="5">
        <v>2012</v>
      </c>
      <c r="E637" s="5">
        <v>598</v>
      </c>
      <c r="F637" s="5" t="s">
        <v>15</v>
      </c>
      <c r="G637" s="5" t="s">
        <v>15</v>
      </c>
      <c r="H637" s="5" t="s">
        <v>15</v>
      </c>
      <c r="I637" s="5" t="s">
        <v>1074</v>
      </c>
      <c r="J637" s="4" t="s">
        <v>1075</v>
      </c>
      <c r="K637" s="4" t="str">
        <f>VLOOKUP(A637,[1]Tabelle3!C:D,2,0)</f>
        <v xml:space="preserve">ERS3635088 (SAMEA5846555) </v>
      </c>
    </row>
    <row r="638" spans="1:11" x14ac:dyDescent="0.25">
      <c r="A638" s="4" t="s">
        <v>1090</v>
      </c>
      <c r="B638" s="4" t="s">
        <v>12</v>
      </c>
      <c r="C638" s="4" t="s">
        <v>1073</v>
      </c>
      <c r="D638" s="5">
        <v>2012</v>
      </c>
      <c r="E638" s="5" t="s">
        <v>27</v>
      </c>
      <c r="F638" s="5" t="s">
        <v>15</v>
      </c>
      <c r="G638" s="5" t="s">
        <v>15</v>
      </c>
      <c r="H638" s="5" t="s">
        <v>15</v>
      </c>
      <c r="I638" s="5" t="s">
        <v>1074</v>
      </c>
      <c r="J638" s="4" t="s">
        <v>1075</v>
      </c>
      <c r="K638" s="4" t="str">
        <f>VLOOKUP(A638,[1]Tabelle3!C:D,2,0)</f>
        <v xml:space="preserve">ERS3635089 (SAMEA5846556) </v>
      </c>
    </row>
    <row r="639" spans="1:11" x14ac:dyDescent="0.25">
      <c r="A639" s="4" t="s">
        <v>1091</v>
      </c>
      <c r="B639" s="4" t="s">
        <v>12</v>
      </c>
      <c r="C639" s="4" t="s">
        <v>1073</v>
      </c>
      <c r="D639" s="5">
        <v>2012</v>
      </c>
      <c r="E639" s="5" t="s">
        <v>27</v>
      </c>
      <c r="F639" s="5" t="s">
        <v>15</v>
      </c>
      <c r="G639" s="5" t="s">
        <v>15</v>
      </c>
      <c r="H639" s="5" t="s">
        <v>15</v>
      </c>
      <c r="I639" s="5" t="s">
        <v>1074</v>
      </c>
      <c r="J639" s="4" t="s">
        <v>1075</v>
      </c>
      <c r="K639" s="4" t="str">
        <f>VLOOKUP(A639,[1]Tabelle3!C:D,2,0)</f>
        <v xml:space="preserve">ERS3635090 (SAMEA5846557) </v>
      </c>
    </row>
    <row r="640" spans="1:11" x14ac:dyDescent="0.25">
      <c r="A640" s="4" t="s">
        <v>1092</v>
      </c>
      <c r="B640" s="4" t="s">
        <v>12</v>
      </c>
      <c r="C640" s="4" t="s">
        <v>1073</v>
      </c>
      <c r="D640" s="5">
        <v>2012</v>
      </c>
      <c r="E640" s="5">
        <v>598</v>
      </c>
      <c r="F640" s="5" t="s">
        <v>15</v>
      </c>
      <c r="G640" s="5" t="s">
        <v>15</v>
      </c>
      <c r="H640" s="5" t="s">
        <v>15</v>
      </c>
      <c r="I640" s="5" t="s">
        <v>1074</v>
      </c>
      <c r="J640" s="4" t="s">
        <v>1075</v>
      </c>
      <c r="K640" s="4" t="str">
        <f>VLOOKUP(A640,[1]Tabelle3!C:D,2,0)</f>
        <v xml:space="preserve">ERS3635091 (SAMEA5846558) </v>
      </c>
    </row>
    <row r="641" spans="1:11" x14ac:dyDescent="0.25">
      <c r="A641" s="4" t="s">
        <v>1093</v>
      </c>
      <c r="B641" s="4" t="s">
        <v>12</v>
      </c>
      <c r="C641" s="4" t="s">
        <v>1073</v>
      </c>
      <c r="D641" s="5">
        <v>2012</v>
      </c>
      <c r="E641" s="5">
        <v>598</v>
      </c>
      <c r="F641" s="5" t="s">
        <v>15</v>
      </c>
      <c r="G641" s="5" t="s">
        <v>15</v>
      </c>
      <c r="H641" s="5" t="s">
        <v>15</v>
      </c>
      <c r="I641" s="5" t="s">
        <v>1074</v>
      </c>
      <c r="J641" s="4" t="s">
        <v>1075</v>
      </c>
      <c r="K641" s="4" t="str">
        <f>VLOOKUP(A641,[1]Tabelle3!C:D,2,0)</f>
        <v xml:space="preserve">ERS3635092 (SAMEA5846559) </v>
      </c>
    </row>
    <row r="642" spans="1:11" x14ac:dyDescent="0.25">
      <c r="A642" s="4" t="s">
        <v>1094</v>
      </c>
      <c r="B642" s="4" t="s">
        <v>12</v>
      </c>
      <c r="C642" s="4" t="s">
        <v>1073</v>
      </c>
      <c r="D642" s="5">
        <v>2012</v>
      </c>
      <c r="E642" s="5" t="s">
        <v>27</v>
      </c>
      <c r="F642" s="5" t="s">
        <v>15</v>
      </c>
      <c r="G642" s="5" t="s">
        <v>15</v>
      </c>
      <c r="H642" s="5" t="s">
        <v>15</v>
      </c>
      <c r="I642" s="5" t="s">
        <v>1074</v>
      </c>
      <c r="J642" s="4" t="s">
        <v>1075</v>
      </c>
      <c r="K642" s="4" t="str">
        <f>VLOOKUP(A642,[1]Tabelle3!C:D,2,0)</f>
        <v xml:space="preserve">ERS3635093 (SAMEA5846560) </v>
      </c>
    </row>
    <row r="643" spans="1:11" x14ac:dyDescent="0.25">
      <c r="A643" s="4" t="s">
        <v>1095</v>
      </c>
      <c r="B643" s="4" t="s">
        <v>12</v>
      </c>
      <c r="C643" s="4" t="s">
        <v>1073</v>
      </c>
      <c r="D643" s="5">
        <v>2012</v>
      </c>
      <c r="E643" s="5" t="s">
        <v>27</v>
      </c>
      <c r="F643" s="5" t="s">
        <v>15</v>
      </c>
      <c r="G643" s="5" t="s">
        <v>15</v>
      </c>
      <c r="H643" s="5" t="s">
        <v>15</v>
      </c>
      <c r="I643" s="5" t="s">
        <v>1074</v>
      </c>
      <c r="J643" s="4" t="s">
        <v>1075</v>
      </c>
      <c r="K643" s="4" t="str">
        <f>VLOOKUP(A643,[1]Tabelle3!C:D,2,0)</f>
        <v xml:space="preserve">ERS3635094 (SAMEA5846561) </v>
      </c>
    </row>
    <row r="644" spans="1:11" x14ac:dyDescent="0.25">
      <c r="A644" s="4" t="s">
        <v>1096</v>
      </c>
      <c r="B644" s="4" t="s">
        <v>12</v>
      </c>
      <c r="C644" s="4" t="s">
        <v>1073</v>
      </c>
      <c r="D644" s="5">
        <v>2012</v>
      </c>
      <c r="E644" s="5">
        <v>598</v>
      </c>
      <c r="F644" s="5" t="s">
        <v>15</v>
      </c>
      <c r="G644" s="5" t="s">
        <v>15</v>
      </c>
      <c r="H644" s="5" t="s">
        <v>15</v>
      </c>
      <c r="I644" s="5" t="s">
        <v>1074</v>
      </c>
      <c r="J644" s="4" t="s">
        <v>1075</v>
      </c>
      <c r="K644" s="4" t="str">
        <f>VLOOKUP(A644,[1]Tabelle3!C:D,2,0)</f>
        <v xml:space="preserve">ERS3635095 (SAMEA5846562) </v>
      </c>
    </row>
    <row r="645" spans="1:11" x14ac:dyDescent="0.25">
      <c r="A645" s="4" t="s">
        <v>1097</v>
      </c>
      <c r="B645" s="4" t="s">
        <v>12</v>
      </c>
      <c r="C645" s="4" t="s">
        <v>1073</v>
      </c>
      <c r="D645" s="5">
        <v>2012</v>
      </c>
      <c r="E645" s="5">
        <v>598</v>
      </c>
      <c r="F645" s="5" t="s">
        <v>15</v>
      </c>
      <c r="G645" s="5" t="s">
        <v>15</v>
      </c>
      <c r="H645" s="5" t="s">
        <v>15</v>
      </c>
      <c r="I645" s="5" t="s">
        <v>1074</v>
      </c>
      <c r="J645" s="4" t="s">
        <v>1075</v>
      </c>
      <c r="K645" s="4" t="str">
        <f>VLOOKUP(A645,[1]Tabelle3!C:D,2,0)</f>
        <v xml:space="preserve">ERS3635096 (SAMEA5846563) </v>
      </c>
    </row>
    <row r="646" spans="1:11" x14ac:dyDescent="0.25">
      <c r="A646" s="4" t="s">
        <v>1098</v>
      </c>
      <c r="B646" s="4" t="s">
        <v>12</v>
      </c>
      <c r="C646" s="4" t="s">
        <v>1073</v>
      </c>
      <c r="D646" s="5">
        <v>2012</v>
      </c>
      <c r="E646" s="5" t="s">
        <v>27</v>
      </c>
      <c r="F646" s="5" t="s">
        <v>15</v>
      </c>
      <c r="G646" s="5" t="s">
        <v>15</v>
      </c>
      <c r="H646" s="5" t="s">
        <v>15</v>
      </c>
      <c r="I646" s="5" t="s">
        <v>1074</v>
      </c>
      <c r="J646" s="4" t="s">
        <v>1075</v>
      </c>
      <c r="K646" s="4" t="str">
        <f>VLOOKUP(A646,[1]Tabelle3!C:D,2,0)</f>
        <v xml:space="preserve">ERS3635097 (SAMEA5846564) </v>
      </c>
    </row>
    <row r="647" spans="1:11" x14ac:dyDescent="0.25">
      <c r="A647" s="4" t="s">
        <v>1099</v>
      </c>
      <c r="B647" s="4" t="s">
        <v>12</v>
      </c>
      <c r="C647" s="4" t="s">
        <v>1073</v>
      </c>
      <c r="D647" s="5">
        <v>2012</v>
      </c>
      <c r="E647" s="5" t="s">
        <v>27</v>
      </c>
      <c r="F647" s="5" t="s">
        <v>15</v>
      </c>
      <c r="G647" s="5" t="s">
        <v>15</v>
      </c>
      <c r="H647" s="5" t="s">
        <v>15</v>
      </c>
      <c r="I647" s="5" t="s">
        <v>1074</v>
      </c>
      <c r="J647" s="4" t="s">
        <v>1075</v>
      </c>
      <c r="K647" s="4" t="str">
        <f>VLOOKUP(A647,[1]Tabelle3!C:D,2,0)</f>
        <v xml:space="preserve">ERS3635098 (SAMEA5846565) </v>
      </c>
    </row>
    <row r="648" spans="1:11" x14ac:dyDescent="0.25">
      <c r="A648" s="4" t="s">
        <v>1100</v>
      </c>
      <c r="B648" s="4" t="s">
        <v>12</v>
      </c>
      <c r="C648" s="4" t="s">
        <v>1073</v>
      </c>
      <c r="D648" s="5">
        <v>2012</v>
      </c>
      <c r="E648" s="5">
        <v>598</v>
      </c>
      <c r="F648" s="5" t="s">
        <v>15</v>
      </c>
      <c r="G648" s="5" t="s">
        <v>15</v>
      </c>
      <c r="H648" s="5" t="s">
        <v>15</v>
      </c>
      <c r="I648" s="5" t="s">
        <v>1074</v>
      </c>
      <c r="J648" s="4" t="s">
        <v>1075</v>
      </c>
      <c r="K648" s="4" t="str">
        <f>VLOOKUP(A648,[1]Tabelle3!C:D,2,0)</f>
        <v xml:space="preserve">ERS3635099 (SAMEA5846566) </v>
      </c>
    </row>
    <row r="649" spans="1:11" x14ac:dyDescent="0.25">
      <c r="A649" s="4" t="s">
        <v>1101</v>
      </c>
      <c r="B649" s="4" t="s">
        <v>12</v>
      </c>
      <c r="C649" s="4" t="s">
        <v>1073</v>
      </c>
      <c r="D649" s="5">
        <v>2012</v>
      </c>
      <c r="E649" s="5">
        <v>598</v>
      </c>
      <c r="F649" s="5" t="s">
        <v>15</v>
      </c>
      <c r="G649" s="5" t="s">
        <v>15</v>
      </c>
      <c r="H649" s="5" t="s">
        <v>15</v>
      </c>
      <c r="I649" s="5" t="s">
        <v>1074</v>
      </c>
      <c r="J649" s="4" t="s">
        <v>1075</v>
      </c>
      <c r="K649" s="4" t="str">
        <f>VLOOKUP(A649,[1]Tabelle3!C:D,2,0)</f>
        <v xml:space="preserve">ERS3635100 (SAMEA5846567) </v>
      </c>
    </row>
    <row r="650" spans="1:11" x14ac:dyDescent="0.25">
      <c r="A650" s="4" t="s">
        <v>1102</v>
      </c>
      <c r="B650" s="4" t="s">
        <v>12</v>
      </c>
      <c r="C650" s="4" t="s">
        <v>1073</v>
      </c>
      <c r="D650" s="5">
        <v>2012</v>
      </c>
      <c r="E650" s="5" t="s">
        <v>27</v>
      </c>
      <c r="F650" s="5" t="s">
        <v>15</v>
      </c>
      <c r="G650" s="5" t="s">
        <v>15</v>
      </c>
      <c r="H650" s="5" t="s">
        <v>15</v>
      </c>
      <c r="I650" s="5" t="s">
        <v>1074</v>
      </c>
      <c r="J650" s="4" t="s">
        <v>1075</v>
      </c>
      <c r="K650" s="4" t="str">
        <f>VLOOKUP(A650,[1]Tabelle3!C:D,2,0)</f>
        <v xml:space="preserve">ERS3635101 (SAMEA5846568) </v>
      </c>
    </row>
    <row r="651" spans="1:11" x14ac:dyDescent="0.25">
      <c r="A651" s="4" t="s">
        <v>1103</v>
      </c>
      <c r="B651" s="4" t="s">
        <v>12</v>
      </c>
      <c r="C651" s="4" t="s">
        <v>1073</v>
      </c>
      <c r="D651" s="5">
        <v>2012</v>
      </c>
      <c r="E651" s="5">
        <v>598</v>
      </c>
      <c r="F651" s="5" t="s">
        <v>15</v>
      </c>
      <c r="G651" s="5" t="s">
        <v>15</v>
      </c>
      <c r="H651" s="5" t="s">
        <v>15</v>
      </c>
      <c r="I651" s="5" t="s">
        <v>1074</v>
      </c>
      <c r="J651" s="4" t="s">
        <v>1075</v>
      </c>
      <c r="K651" s="4" t="str">
        <f>VLOOKUP(A651,[1]Tabelle3!C:D,2,0)</f>
        <v xml:space="preserve">ERS3635102 (SAMEA5846569) </v>
      </c>
    </row>
    <row r="652" spans="1:11" x14ac:dyDescent="0.25">
      <c r="A652" s="4" t="s">
        <v>1104</v>
      </c>
      <c r="B652" s="4" t="s">
        <v>12</v>
      </c>
      <c r="C652" s="4" t="s">
        <v>1073</v>
      </c>
      <c r="D652" s="5">
        <v>2012</v>
      </c>
      <c r="E652" s="5">
        <v>126</v>
      </c>
      <c r="F652" s="5" t="s">
        <v>15</v>
      </c>
      <c r="G652" s="5" t="s">
        <v>15</v>
      </c>
      <c r="H652" s="5" t="s">
        <v>15</v>
      </c>
      <c r="I652" s="5" t="s">
        <v>1074</v>
      </c>
      <c r="J652" s="4" t="s">
        <v>1075</v>
      </c>
      <c r="K652" s="4" t="str">
        <f>VLOOKUP(A652,[1]Tabelle3!C:D,2,0)</f>
        <v xml:space="preserve">ERS3635103 (SAMEA5846570) </v>
      </c>
    </row>
    <row r="653" spans="1:11" x14ac:dyDescent="0.25">
      <c r="A653" s="4" t="s">
        <v>1105</v>
      </c>
      <c r="B653" s="4" t="s">
        <v>12</v>
      </c>
      <c r="C653" s="4" t="s">
        <v>1073</v>
      </c>
      <c r="D653" s="5">
        <v>2012</v>
      </c>
      <c r="E653" s="5" t="s">
        <v>27</v>
      </c>
      <c r="F653" s="5" t="s">
        <v>15</v>
      </c>
      <c r="G653" s="5" t="s">
        <v>15</v>
      </c>
      <c r="H653" s="5" t="s">
        <v>15</v>
      </c>
      <c r="I653" s="5" t="s">
        <v>1074</v>
      </c>
      <c r="J653" s="4" t="s">
        <v>1075</v>
      </c>
      <c r="K653" s="4" t="str">
        <f>VLOOKUP(A653,[1]Tabelle3!C:D,2,0)</f>
        <v xml:space="preserve">ERS3635104 (SAMEA5846571) </v>
      </c>
    </row>
    <row r="654" spans="1:11" x14ac:dyDescent="0.25">
      <c r="A654" s="4" t="s">
        <v>1106</v>
      </c>
      <c r="B654" s="4" t="s">
        <v>12</v>
      </c>
      <c r="C654" s="4" t="s">
        <v>1073</v>
      </c>
      <c r="D654" s="5">
        <v>2012</v>
      </c>
      <c r="E654" s="5">
        <v>126</v>
      </c>
      <c r="F654" s="5" t="s">
        <v>15</v>
      </c>
      <c r="G654" s="5" t="s">
        <v>15</v>
      </c>
      <c r="H654" s="5" t="s">
        <v>15</v>
      </c>
      <c r="I654" s="5" t="s">
        <v>1074</v>
      </c>
      <c r="J654" s="4" t="s">
        <v>1075</v>
      </c>
      <c r="K654" s="4" t="str">
        <f>VLOOKUP(A654,[1]Tabelle3!C:D,2,0)</f>
        <v xml:space="preserve">ERS3635105 (SAMEA5846572) </v>
      </c>
    </row>
    <row r="655" spans="1:11" x14ac:dyDescent="0.25">
      <c r="A655" s="4" t="s">
        <v>1107</v>
      </c>
      <c r="B655" s="4" t="s">
        <v>12</v>
      </c>
      <c r="C655" s="4" t="s">
        <v>1073</v>
      </c>
      <c r="D655" s="5">
        <v>2012</v>
      </c>
      <c r="E655" s="5">
        <v>126</v>
      </c>
      <c r="F655" s="5" t="s">
        <v>15</v>
      </c>
      <c r="G655" s="5" t="s">
        <v>15</v>
      </c>
      <c r="H655" s="5" t="s">
        <v>15</v>
      </c>
      <c r="I655" s="5" t="s">
        <v>1074</v>
      </c>
      <c r="J655" s="4" t="s">
        <v>1075</v>
      </c>
      <c r="K655" s="4" t="str">
        <f>VLOOKUP(A655,[1]Tabelle3!C:D,2,0)</f>
        <v xml:space="preserve">ERS3635106 (SAMEA5846573) </v>
      </c>
    </row>
    <row r="656" spans="1:11" x14ac:dyDescent="0.25">
      <c r="A656" s="4" t="s">
        <v>1108</v>
      </c>
      <c r="B656" s="4" t="s">
        <v>12</v>
      </c>
      <c r="C656" s="4" t="s">
        <v>1073</v>
      </c>
      <c r="D656" s="5">
        <v>2012</v>
      </c>
      <c r="E656" s="5">
        <v>126</v>
      </c>
      <c r="F656" s="5" t="s">
        <v>15</v>
      </c>
      <c r="G656" s="5" t="s">
        <v>15</v>
      </c>
      <c r="H656" s="5" t="s">
        <v>15</v>
      </c>
      <c r="I656" s="5" t="s">
        <v>1074</v>
      </c>
      <c r="J656" s="4" t="s">
        <v>1075</v>
      </c>
      <c r="K656" s="4" t="str">
        <f>VLOOKUP(A656,[1]Tabelle3!C:D,2,0)</f>
        <v xml:space="preserve">ERS3635107 (SAMEA5846574) </v>
      </c>
    </row>
    <row r="657" spans="1:11" x14ac:dyDescent="0.25">
      <c r="A657" s="4" t="s">
        <v>1109</v>
      </c>
      <c r="B657" s="4" t="s">
        <v>12</v>
      </c>
      <c r="C657" s="4" t="s">
        <v>1073</v>
      </c>
      <c r="D657" s="5">
        <v>2012</v>
      </c>
      <c r="E657" s="5">
        <v>126</v>
      </c>
      <c r="F657" s="5" t="s">
        <v>15</v>
      </c>
      <c r="G657" s="5" t="s">
        <v>15</v>
      </c>
      <c r="H657" s="5" t="s">
        <v>15</v>
      </c>
      <c r="I657" s="5" t="s">
        <v>1074</v>
      </c>
      <c r="J657" s="4" t="s">
        <v>1075</v>
      </c>
      <c r="K657" s="4" t="str">
        <f>VLOOKUP(A657,[1]Tabelle3!C:D,2,0)</f>
        <v xml:space="preserve">ERS3635108 (SAMEA5846575) </v>
      </c>
    </row>
    <row r="658" spans="1:11" x14ac:dyDescent="0.25">
      <c r="A658" s="4" t="s">
        <v>1110</v>
      </c>
      <c r="B658" s="4" t="s">
        <v>12</v>
      </c>
      <c r="C658" s="4" t="s">
        <v>1073</v>
      </c>
      <c r="D658" s="5">
        <v>2012</v>
      </c>
      <c r="E658" s="5">
        <v>126</v>
      </c>
      <c r="F658" s="5" t="s">
        <v>15</v>
      </c>
      <c r="G658" s="5" t="s">
        <v>15</v>
      </c>
      <c r="H658" s="5" t="s">
        <v>15</v>
      </c>
      <c r="I658" s="5" t="s">
        <v>1074</v>
      </c>
      <c r="J658" s="4" t="s">
        <v>1075</v>
      </c>
      <c r="K658" s="4" t="str">
        <f>VLOOKUP(A658,[1]Tabelle3!C:D,2,0)</f>
        <v xml:space="preserve">ERS3635109 (SAMEA5846576) </v>
      </c>
    </row>
    <row r="659" spans="1:11" x14ac:dyDescent="0.25">
      <c r="A659" s="4" t="s">
        <v>1111</v>
      </c>
      <c r="B659" s="4" t="s">
        <v>12</v>
      </c>
      <c r="C659" s="4" t="s">
        <v>1073</v>
      </c>
      <c r="D659" s="5">
        <v>2012</v>
      </c>
      <c r="E659" s="5">
        <v>413</v>
      </c>
      <c r="F659" s="5" t="s">
        <v>15</v>
      </c>
      <c r="G659" s="5" t="s">
        <v>15</v>
      </c>
      <c r="H659" s="5" t="s">
        <v>15</v>
      </c>
      <c r="I659" s="5" t="s">
        <v>1074</v>
      </c>
      <c r="J659" s="4" t="s">
        <v>1075</v>
      </c>
      <c r="K659" s="4" t="str">
        <f>VLOOKUP(A659,[1]Tabelle3!C:D,2,0)</f>
        <v xml:space="preserve">ERS3635110 (SAMEA5846577) </v>
      </c>
    </row>
    <row r="660" spans="1:11" x14ac:dyDescent="0.25">
      <c r="A660" s="4" t="s">
        <v>1112</v>
      </c>
      <c r="B660" s="4" t="s">
        <v>12</v>
      </c>
      <c r="C660" s="4" t="s">
        <v>1073</v>
      </c>
      <c r="D660" s="5">
        <v>2012</v>
      </c>
      <c r="E660" s="5">
        <v>126</v>
      </c>
      <c r="F660" s="5" t="s">
        <v>15</v>
      </c>
      <c r="G660" s="5" t="s">
        <v>15</v>
      </c>
      <c r="H660" s="5" t="s">
        <v>15</v>
      </c>
      <c r="I660" s="5" t="s">
        <v>1074</v>
      </c>
      <c r="J660" s="4" t="s">
        <v>1075</v>
      </c>
      <c r="K660" s="4" t="str">
        <f>VLOOKUP(A660,[1]Tabelle3!C:D,2,0)</f>
        <v xml:space="preserve">ERS3635111 (SAMEA5846578) </v>
      </c>
    </row>
    <row r="661" spans="1:11" x14ac:dyDescent="0.25">
      <c r="A661" s="4" t="s">
        <v>1113</v>
      </c>
      <c r="B661" s="4" t="s">
        <v>12</v>
      </c>
      <c r="C661" s="4" t="s">
        <v>1073</v>
      </c>
      <c r="D661" s="5">
        <v>2012</v>
      </c>
      <c r="E661" s="5">
        <v>126</v>
      </c>
      <c r="F661" s="5" t="s">
        <v>15</v>
      </c>
      <c r="G661" s="5" t="s">
        <v>15</v>
      </c>
      <c r="H661" s="5" t="s">
        <v>15</v>
      </c>
      <c r="I661" s="5" t="s">
        <v>1074</v>
      </c>
      <c r="J661" s="4" t="s">
        <v>1075</v>
      </c>
      <c r="K661" s="4" t="str">
        <f>VLOOKUP(A661,[1]Tabelle3!C:D,2,0)</f>
        <v xml:space="preserve">ERS3635112 (SAMEA5846579) </v>
      </c>
    </row>
    <row r="662" spans="1:11" x14ac:dyDescent="0.25">
      <c r="A662" s="4" t="s">
        <v>1114</v>
      </c>
      <c r="B662" s="4" t="s">
        <v>12</v>
      </c>
      <c r="C662" s="4" t="s">
        <v>1073</v>
      </c>
      <c r="D662" s="5">
        <v>2012</v>
      </c>
      <c r="E662" s="5">
        <v>126</v>
      </c>
      <c r="F662" s="5" t="s">
        <v>15</v>
      </c>
      <c r="G662" s="5" t="s">
        <v>15</v>
      </c>
      <c r="H662" s="5" t="s">
        <v>15</v>
      </c>
      <c r="I662" s="5" t="s">
        <v>1074</v>
      </c>
      <c r="J662" s="4" t="s">
        <v>1075</v>
      </c>
      <c r="K662" s="4" t="str">
        <f>VLOOKUP(A662,[1]Tabelle3!C:D,2,0)</f>
        <v xml:space="preserve">ERS3635113 (SAMEA5846580) </v>
      </c>
    </row>
    <row r="663" spans="1:11" x14ac:dyDescent="0.25">
      <c r="A663" s="4" t="s">
        <v>1115</v>
      </c>
      <c r="B663" s="4" t="s">
        <v>12</v>
      </c>
      <c r="C663" s="4" t="s">
        <v>1073</v>
      </c>
      <c r="D663" s="5">
        <v>2012</v>
      </c>
      <c r="E663" s="5">
        <v>413</v>
      </c>
      <c r="F663" s="5" t="s">
        <v>15</v>
      </c>
      <c r="G663" s="5" t="s">
        <v>15</v>
      </c>
      <c r="H663" s="5" t="s">
        <v>15</v>
      </c>
      <c r="I663" s="5" t="s">
        <v>1074</v>
      </c>
      <c r="J663" s="4" t="s">
        <v>1075</v>
      </c>
      <c r="K663" s="4" t="str">
        <f>VLOOKUP(A663,[1]Tabelle3!C:D,2,0)</f>
        <v xml:space="preserve">ERS3635114 (SAMEA5846581) </v>
      </c>
    </row>
    <row r="664" spans="1:11" x14ac:dyDescent="0.25">
      <c r="A664" s="4" t="s">
        <v>1116</v>
      </c>
      <c r="B664" s="4" t="s">
        <v>12</v>
      </c>
      <c r="C664" s="4" t="s">
        <v>1073</v>
      </c>
      <c r="D664" s="5">
        <v>2012</v>
      </c>
      <c r="E664" s="5">
        <v>126</v>
      </c>
      <c r="F664" s="5" t="s">
        <v>15</v>
      </c>
      <c r="G664" s="5" t="s">
        <v>15</v>
      </c>
      <c r="H664" s="5" t="s">
        <v>15</v>
      </c>
      <c r="I664" s="5" t="s">
        <v>1074</v>
      </c>
      <c r="J664" s="4" t="s">
        <v>1075</v>
      </c>
      <c r="K664" s="4" t="str">
        <f>VLOOKUP(A664,[1]Tabelle3!C:D,2,0)</f>
        <v xml:space="preserve">ERS3635115 (SAMEA5846582) </v>
      </c>
    </row>
    <row r="665" spans="1:11" x14ac:dyDescent="0.25">
      <c r="A665" s="4" t="s">
        <v>1117</v>
      </c>
      <c r="B665" s="4" t="s">
        <v>12</v>
      </c>
      <c r="C665" s="4" t="s">
        <v>1073</v>
      </c>
      <c r="D665" s="5">
        <v>2012</v>
      </c>
      <c r="E665" s="5">
        <v>126</v>
      </c>
      <c r="F665" s="5" t="s">
        <v>15</v>
      </c>
      <c r="G665" s="5" t="s">
        <v>15</v>
      </c>
      <c r="H665" s="5" t="s">
        <v>15</v>
      </c>
      <c r="I665" s="5" t="s">
        <v>1074</v>
      </c>
      <c r="J665" s="4" t="s">
        <v>1075</v>
      </c>
      <c r="K665" s="4" t="str">
        <f>VLOOKUP(A665,[1]Tabelle3!C:D,2,0)</f>
        <v xml:space="preserve">ERS3635116 (SAMEA5846583) </v>
      </c>
    </row>
    <row r="666" spans="1:11" x14ac:dyDescent="0.25">
      <c r="A666" s="4" t="s">
        <v>1118</v>
      </c>
      <c r="B666" s="4" t="s">
        <v>12</v>
      </c>
      <c r="C666" s="4" t="s">
        <v>1073</v>
      </c>
      <c r="D666" s="5">
        <v>2012</v>
      </c>
      <c r="E666" s="5">
        <v>126</v>
      </c>
      <c r="F666" s="5" t="s">
        <v>15</v>
      </c>
      <c r="G666" s="5" t="s">
        <v>15</v>
      </c>
      <c r="H666" s="5" t="s">
        <v>15</v>
      </c>
      <c r="I666" s="5" t="s">
        <v>1074</v>
      </c>
      <c r="J666" s="4" t="s">
        <v>1075</v>
      </c>
      <c r="K666" s="4" t="str">
        <f>VLOOKUP(A666,[1]Tabelle3!C:D,2,0)</f>
        <v xml:space="preserve">ERS3635117 (SAMEA5846584) </v>
      </c>
    </row>
    <row r="667" spans="1:11" x14ac:dyDescent="0.25">
      <c r="A667" s="4" t="s">
        <v>1119</v>
      </c>
      <c r="B667" s="4" t="s">
        <v>12</v>
      </c>
      <c r="C667" s="4" t="s">
        <v>1073</v>
      </c>
      <c r="D667" s="5">
        <v>2012</v>
      </c>
      <c r="E667" s="5">
        <v>126</v>
      </c>
      <c r="F667" s="5" t="s">
        <v>15</v>
      </c>
      <c r="G667" s="5" t="s">
        <v>15</v>
      </c>
      <c r="H667" s="5" t="s">
        <v>15</v>
      </c>
      <c r="I667" s="5" t="s">
        <v>1074</v>
      </c>
      <c r="J667" s="4" t="s">
        <v>1075</v>
      </c>
      <c r="K667" s="4" t="str">
        <f>VLOOKUP(A667,[1]Tabelle3!C:D,2,0)</f>
        <v xml:space="preserve">ERS3635118 (SAMEA5846585) </v>
      </c>
    </row>
    <row r="668" spans="1:11" x14ac:dyDescent="0.25">
      <c r="A668" s="4" t="s">
        <v>1120</v>
      </c>
      <c r="B668" s="4" t="s">
        <v>12</v>
      </c>
      <c r="C668" s="4" t="s">
        <v>1073</v>
      </c>
      <c r="D668" s="5">
        <v>2012</v>
      </c>
      <c r="E668" s="5">
        <v>126</v>
      </c>
      <c r="F668" s="5" t="s">
        <v>15</v>
      </c>
      <c r="G668" s="5" t="s">
        <v>15</v>
      </c>
      <c r="H668" s="5" t="s">
        <v>15</v>
      </c>
      <c r="I668" s="5" t="s">
        <v>1074</v>
      </c>
      <c r="J668" s="4" t="s">
        <v>1075</v>
      </c>
      <c r="K668" s="4" t="str">
        <f>VLOOKUP(A668,[1]Tabelle3!C:D,2,0)</f>
        <v xml:space="preserve">ERS3635119 (SAMEA5846586) </v>
      </c>
    </row>
    <row r="669" spans="1:11" x14ac:dyDescent="0.25">
      <c r="A669" s="4" t="s">
        <v>1121</v>
      </c>
      <c r="B669" s="4" t="s">
        <v>12</v>
      </c>
      <c r="C669" s="4" t="s">
        <v>1073</v>
      </c>
      <c r="D669" s="5">
        <v>2012</v>
      </c>
      <c r="E669" s="5">
        <v>126</v>
      </c>
      <c r="F669" s="5" t="s">
        <v>15</v>
      </c>
      <c r="G669" s="5" t="s">
        <v>15</v>
      </c>
      <c r="H669" s="5" t="s">
        <v>15</v>
      </c>
      <c r="I669" s="5" t="s">
        <v>1074</v>
      </c>
      <c r="J669" s="4" t="s">
        <v>1075</v>
      </c>
      <c r="K669" s="4" t="str">
        <f>VLOOKUP(A669,[1]Tabelle3!C:D,2,0)</f>
        <v xml:space="preserve">ERS3635120 (SAMEA5846587) </v>
      </c>
    </row>
    <row r="670" spans="1:11" x14ac:dyDescent="0.25">
      <c r="A670" s="4" t="s">
        <v>1122</v>
      </c>
      <c r="B670" s="4" t="s">
        <v>12</v>
      </c>
      <c r="C670" s="4" t="s">
        <v>1073</v>
      </c>
      <c r="D670" s="5">
        <v>2012</v>
      </c>
      <c r="E670" s="5">
        <v>126</v>
      </c>
      <c r="F670" s="5" t="s">
        <v>15</v>
      </c>
      <c r="G670" s="5" t="s">
        <v>15</v>
      </c>
      <c r="H670" s="5" t="s">
        <v>15</v>
      </c>
      <c r="I670" s="5" t="s">
        <v>1074</v>
      </c>
      <c r="J670" s="4" t="s">
        <v>1075</v>
      </c>
      <c r="K670" s="4" t="str">
        <f>VLOOKUP(A670,[1]Tabelle3!C:D,2,0)</f>
        <v xml:space="preserve">ERS3635121 (SAMEA5846588) </v>
      </c>
    </row>
    <row r="671" spans="1:11" x14ac:dyDescent="0.25">
      <c r="A671" s="4" t="s">
        <v>1123</v>
      </c>
      <c r="B671" s="4" t="s">
        <v>12</v>
      </c>
      <c r="C671" s="4" t="s">
        <v>1073</v>
      </c>
      <c r="D671" s="5">
        <v>2012</v>
      </c>
      <c r="E671" s="5">
        <v>126</v>
      </c>
      <c r="F671" s="5" t="s">
        <v>15</v>
      </c>
      <c r="G671" s="5" t="s">
        <v>15</v>
      </c>
      <c r="H671" s="5" t="s">
        <v>15</v>
      </c>
      <c r="I671" s="5" t="s">
        <v>1074</v>
      </c>
      <c r="J671" s="4" t="s">
        <v>1075</v>
      </c>
      <c r="K671" s="4" t="str">
        <f>VLOOKUP(A671,[1]Tabelle3!C:D,2,0)</f>
        <v xml:space="preserve">ERS3635122 (SAMEA5846589) </v>
      </c>
    </row>
    <row r="672" spans="1:11" x14ac:dyDescent="0.25">
      <c r="A672" s="4" t="s">
        <v>1124</v>
      </c>
      <c r="B672" s="4" t="s">
        <v>12</v>
      </c>
      <c r="C672" s="4" t="s">
        <v>1073</v>
      </c>
      <c r="D672" s="5">
        <v>2012</v>
      </c>
      <c r="E672" s="5">
        <v>126</v>
      </c>
      <c r="F672" s="5" t="s">
        <v>15</v>
      </c>
      <c r="G672" s="5" t="s">
        <v>15</v>
      </c>
      <c r="H672" s="5" t="s">
        <v>15</v>
      </c>
      <c r="I672" s="5" t="s">
        <v>1074</v>
      </c>
      <c r="J672" s="4" t="s">
        <v>1075</v>
      </c>
      <c r="K672" s="4" t="str">
        <f>VLOOKUP(A672,[1]Tabelle3!C:D,2,0)</f>
        <v xml:space="preserve">ERS3635123 (SAMEA5846590) </v>
      </c>
    </row>
    <row r="673" spans="1:11" x14ac:dyDescent="0.25">
      <c r="A673" s="4" t="s">
        <v>1125</v>
      </c>
      <c r="B673" s="4" t="s">
        <v>12</v>
      </c>
      <c r="C673" s="4" t="s">
        <v>1073</v>
      </c>
      <c r="D673" s="5">
        <v>2012</v>
      </c>
      <c r="E673" s="5">
        <v>126</v>
      </c>
      <c r="F673" s="5" t="s">
        <v>15</v>
      </c>
      <c r="G673" s="5" t="s">
        <v>15</v>
      </c>
      <c r="H673" s="5" t="s">
        <v>15</v>
      </c>
      <c r="I673" s="5" t="s">
        <v>1074</v>
      </c>
      <c r="J673" s="4" t="s">
        <v>1075</v>
      </c>
      <c r="K673" s="4" t="str">
        <f>VLOOKUP(A673,[1]Tabelle3!C:D,2,0)</f>
        <v xml:space="preserve">ERS3635124 (SAMEA5846591) </v>
      </c>
    </row>
    <row r="674" spans="1:11" x14ac:dyDescent="0.25">
      <c r="A674" s="4" t="s">
        <v>1126</v>
      </c>
      <c r="B674" s="4" t="s">
        <v>12</v>
      </c>
      <c r="C674" s="4" t="s">
        <v>1073</v>
      </c>
      <c r="D674" s="5">
        <v>2012</v>
      </c>
      <c r="E674" s="5">
        <v>413</v>
      </c>
      <c r="F674" s="5" t="s">
        <v>15</v>
      </c>
      <c r="G674" s="5" t="s">
        <v>15</v>
      </c>
      <c r="H674" s="5" t="s">
        <v>15</v>
      </c>
      <c r="I674" s="5" t="s">
        <v>1074</v>
      </c>
      <c r="J674" s="4" t="s">
        <v>1075</v>
      </c>
      <c r="K674" s="4" t="str">
        <f>VLOOKUP(A674,[1]Tabelle3!C:D,2,0)</f>
        <v xml:space="preserve">ERS3635125 (SAMEA5846592) </v>
      </c>
    </row>
    <row r="675" spans="1:11" x14ac:dyDescent="0.25">
      <c r="A675" s="4" t="s">
        <v>1127</v>
      </c>
      <c r="B675" s="4" t="s">
        <v>12</v>
      </c>
      <c r="C675" s="4" t="s">
        <v>1073</v>
      </c>
      <c r="D675" s="5">
        <v>2012</v>
      </c>
      <c r="E675" s="5" t="s">
        <v>27</v>
      </c>
      <c r="F675" s="5" t="s">
        <v>15</v>
      </c>
      <c r="G675" s="5" t="s">
        <v>15</v>
      </c>
      <c r="H675" s="5" t="s">
        <v>15</v>
      </c>
      <c r="I675" s="5" t="s">
        <v>1074</v>
      </c>
      <c r="J675" s="4" t="s">
        <v>1075</v>
      </c>
      <c r="K675" s="4" t="str">
        <f>VLOOKUP(A675,[1]Tabelle3!C:D,2,0)</f>
        <v xml:space="preserve">ERS3635126 (SAMEA5846593) </v>
      </c>
    </row>
    <row r="676" spans="1:11" x14ac:dyDescent="0.25">
      <c r="A676" s="4" t="s">
        <v>1128</v>
      </c>
      <c r="B676" s="4" t="s">
        <v>12</v>
      </c>
      <c r="C676" s="4" t="s">
        <v>1073</v>
      </c>
      <c r="D676" s="5">
        <v>2012</v>
      </c>
      <c r="E676" s="5" t="s">
        <v>27</v>
      </c>
      <c r="F676" s="5" t="s">
        <v>15</v>
      </c>
      <c r="G676" s="5" t="s">
        <v>15</v>
      </c>
      <c r="H676" s="5" t="s">
        <v>15</v>
      </c>
      <c r="I676" s="5" t="s">
        <v>1074</v>
      </c>
      <c r="J676" s="4" t="s">
        <v>1075</v>
      </c>
      <c r="K676" s="4" t="str">
        <f>VLOOKUP(A676,[1]Tabelle3!C:D,2,0)</f>
        <v xml:space="preserve">ERS3635127 (SAMEA5846594) </v>
      </c>
    </row>
    <row r="677" spans="1:11" x14ac:dyDescent="0.25">
      <c r="A677" s="4" t="s">
        <v>1129</v>
      </c>
      <c r="B677" s="4" t="s">
        <v>12</v>
      </c>
      <c r="C677" s="4" t="s">
        <v>1073</v>
      </c>
      <c r="D677" s="5">
        <v>2012</v>
      </c>
      <c r="E677" s="5" t="s">
        <v>27</v>
      </c>
      <c r="F677" s="5" t="s">
        <v>15</v>
      </c>
      <c r="G677" s="5" t="s">
        <v>15</v>
      </c>
      <c r="H677" s="5" t="s">
        <v>15</v>
      </c>
      <c r="I677" s="5" t="s">
        <v>1074</v>
      </c>
      <c r="J677" s="4" t="s">
        <v>1075</v>
      </c>
      <c r="K677" s="4" t="str">
        <f>VLOOKUP(A677,[1]Tabelle3!C:D,2,0)</f>
        <v xml:space="preserve">ERS3635128 (SAMEA5846595) </v>
      </c>
    </row>
    <row r="678" spans="1:11" x14ac:dyDescent="0.25">
      <c r="A678" s="4" t="s">
        <v>1130</v>
      </c>
      <c r="B678" s="4" t="s">
        <v>12</v>
      </c>
      <c r="C678" s="4" t="s">
        <v>1073</v>
      </c>
      <c r="D678" s="5">
        <v>2012</v>
      </c>
      <c r="E678" s="5" t="s">
        <v>27</v>
      </c>
      <c r="F678" s="5" t="s">
        <v>15</v>
      </c>
      <c r="G678" s="5" t="s">
        <v>15</v>
      </c>
      <c r="H678" s="5" t="s">
        <v>15</v>
      </c>
      <c r="I678" s="5" t="s">
        <v>1074</v>
      </c>
      <c r="J678" s="4" t="s">
        <v>1075</v>
      </c>
      <c r="K678" s="4" t="str">
        <f>VLOOKUP(A678,[1]Tabelle3!C:D,2,0)</f>
        <v xml:space="preserve">ERS3635129 (SAMEA5846596) </v>
      </c>
    </row>
    <row r="679" spans="1:11" x14ac:dyDescent="0.25">
      <c r="A679" s="4" t="s">
        <v>1131</v>
      </c>
      <c r="B679" s="4" t="s">
        <v>12</v>
      </c>
      <c r="C679" s="4" t="s">
        <v>1073</v>
      </c>
      <c r="D679" s="5">
        <v>2012</v>
      </c>
      <c r="E679" s="5" t="s">
        <v>27</v>
      </c>
      <c r="F679" s="5" t="s">
        <v>15</v>
      </c>
      <c r="G679" s="5" t="s">
        <v>15</v>
      </c>
      <c r="H679" s="5" t="s">
        <v>15</v>
      </c>
      <c r="I679" s="5" t="s">
        <v>1074</v>
      </c>
      <c r="J679" s="4" t="s">
        <v>1075</v>
      </c>
      <c r="K679" s="4" t="str">
        <f>VLOOKUP(A679,[1]Tabelle3!C:D,2,0)</f>
        <v xml:space="preserve">ERS3635130 (SAMEA5846597) </v>
      </c>
    </row>
    <row r="680" spans="1:11" x14ac:dyDescent="0.25">
      <c r="A680" s="4" t="s">
        <v>1132</v>
      </c>
      <c r="B680" s="4" t="s">
        <v>12</v>
      </c>
      <c r="C680" s="4" t="s">
        <v>1073</v>
      </c>
      <c r="D680" s="5">
        <v>2012</v>
      </c>
      <c r="E680" s="5" t="s">
        <v>27</v>
      </c>
      <c r="F680" s="5" t="s">
        <v>15</v>
      </c>
      <c r="G680" s="5" t="s">
        <v>15</v>
      </c>
      <c r="H680" s="5" t="s">
        <v>15</v>
      </c>
      <c r="I680" s="5" t="s">
        <v>1074</v>
      </c>
      <c r="J680" s="4" t="s">
        <v>1075</v>
      </c>
      <c r="K680" s="4" t="str">
        <f>VLOOKUP(A680,[1]Tabelle3!C:D,2,0)</f>
        <v xml:space="preserve">ERS3635131 (SAMEA5846598) </v>
      </c>
    </row>
    <row r="681" spans="1:11" x14ac:dyDescent="0.25">
      <c r="A681" s="4" t="s">
        <v>1133</v>
      </c>
      <c r="B681" s="4" t="s">
        <v>12</v>
      </c>
      <c r="C681" s="4" t="s">
        <v>1073</v>
      </c>
      <c r="D681" s="5">
        <v>2012</v>
      </c>
      <c r="E681" s="5" t="s">
        <v>27</v>
      </c>
      <c r="F681" s="5" t="s">
        <v>15</v>
      </c>
      <c r="G681" s="5" t="s">
        <v>15</v>
      </c>
      <c r="H681" s="5" t="s">
        <v>15</v>
      </c>
      <c r="I681" s="5" t="s">
        <v>1074</v>
      </c>
      <c r="J681" s="4" t="s">
        <v>1075</v>
      </c>
      <c r="K681" s="4" t="str">
        <f>VLOOKUP(A681,[1]Tabelle3!C:D,2,0)</f>
        <v xml:space="preserve">ERS3635132 (SAMEA5846599) </v>
      </c>
    </row>
    <row r="682" spans="1:11" x14ac:dyDescent="0.25">
      <c r="A682" s="4" t="s">
        <v>1134</v>
      </c>
      <c r="B682" s="4" t="s">
        <v>12</v>
      </c>
      <c r="C682" s="4" t="s">
        <v>1073</v>
      </c>
      <c r="D682" s="5">
        <v>2012</v>
      </c>
      <c r="E682" s="5" t="s">
        <v>27</v>
      </c>
      <c r="F682" s="5" t="s">
        <v>15</v>
      </c>
      <c r="G682" s="5" t="s">
        <v>15</v>
      </c>
      <c r="H682" s="5" t="s">
        <v>15</v>
      </c>
      <c r="I682" s="5" t="s">
        <v>1074</v>
      </c>
      <c r="J682" s="4" t="s">
        <v>1075</v>
      </c>
      <c r="K682" s="4" t="str">
        <f>VLOOKUP(A682,[1]Tabelle3!C:D,2,0)</f>
        <v xml:space="preserve">ERS3635133 (SAMEA5846600) </v>
      </c>
    </row>
    <row r="683" spans="1:11" x14ac:dyDescent="0.25">
      <c r="A683" s="4" t="s">
        <v>1135</v>
      </c>
      <c r="B683" s="4" t="s">
        <v>12</v>
      </c>
      <c r="C683" s="4" t="s">
        <v>1073</v>
      </c>
      <c r="D683" s="5">
        <v>2012</v>
      </c>
      <c r="E683" s="5" t="s">
        <v>27</v>
      </c>
      <c r="F683" s="5" t="s">
        <v>15</v>
      </c>
      <c r="G683" s="5" t="s">
        <v>15</v>
      </c>
      <c r="H683" s="5" t="s">
        <v>15</v>
      </c>
      <c r="I683" s="5" t="s">
        <v>1074</v>
      </c>
      <c r="J683" s="4" t="s">
        <v>1075</v>
      </c>
      <c r="K683" s="4" t="str">
        <f>VLOOKUP(A683,[1]Tabelle3!C:D,2,0)</f>
        <v xml:space="preserve">ERS3635134 (SAMEA5846601) </v>
      </c>
    </row>
    <row r="684" spans="1:11" x14ac:dyDescent="0.25">
      <c r="A684" s="4" t="s">
        <v>1136</v>
      </c>
      <c r="B684" s="4" t="s">
        <v>12</v>
      </c>
      <c r="C684" s="4" t="s">
        <v>1073</v>
      </c>
      <c r="D684" s="5">
        <v>2012</v>
      </c>
      <c r="E684" s="5" t="s">
        <v>27</v>
      </c>
      <c r="F684" s="5" t="s">
        <v>15</v>
      </c>
      <c r="G684" s="5" t="s">
        <v>15</v>
      </c>
      <c r="H684" s="5" t="s">
        <v>15</v>
      </c>
      <c r="I684" s="5" t="s">
        <v>1074</v>
      </c>
      <c r="J684" s="4" t="s">
        <v>1075</v>
      </c>
      <c r="K684" s="4" t="str">
        <f>VLOOKUP(A684,[1]Tabelle3!C:D,2,0)</f>
        <v xml:space="preserve">ERS3635135 (SAMEA5846602) </v>
      </c>
    </row>
    <row r="685" spans="1:11" x14ac:dyDescent="0.25">
      <c r="A685" s="4" t="s">
        <v>1137</v>
      </c>
      <c r="B685" s="4" t="s">
        <v>12</v>
      </c>
      <c r="C685" s="4" t="s">
        <v>1073</v>
      </c>
      <c r="D685" s="5">
        <v>2012</v>
      </c>
      <c r="E685" s="5" t="s">
        <v>27</v>
      </c>
      <c r="F685" s="5" t="s">
        <v>15</v>
      </c>
      <c r="G685" s="5" t="s">
        <v>15</v>
      </c>
      <c r="H685" s="5" t="s">
        <v>15</v>
      </c>
      <c r="I685" s="5" t="s">
        <v>1074</v>
      </c>
      <c r="J685" s="4" t="s">
        <v>1075</v>
      </c>
      <c r="K685" s="4" t="str">
        <f>VLOOKUP(A685,[1]Tabelle3!C:D,2,0)</f>
        <v xml:space="preserve">ERS3635136 (SAMEA5846603) </v>
      </c>
    </row>
    <row r="686" spans="1:11" x14ac:dyDescent="0.25">
      <c r="A686" s="4" t="s">
        <v>1138</v>
      </c>
      <c r="B686" s="4" t="s">
        <v>12</v>
      </c>
      <c r="C686" s="4" t="s">
        <v>1073</v>
      </c>
      <c r="D686" s="5">
        <v>2012</v>
      </c>
      <c r="E686" s="5" t="s">
        <v>27</v>
      </c>
      <c r="F686" s="5" t="s">
        <v>15</v>
      </c>
      <c r="G686" s="5" t="s">
        <v>15</v>
      </c>
      <c r="H686" s="5" t="s">
        <v>15</v>
      </c>
      <c r="I686" s="5" t="s">
        <v>1074</v>
      </c>
      <c r="J686" s="4" t="s">
        <v>1075</v>
      </c>
      <c r="K686" s="4" t="str">
        <f>VLOOKUP(A686,[1]Tabelle3!C:D,2,0)</f>
        <v xml:space="preserve">ERS3635137 (SAMEA5846604) </v>
      </c>
    </row>
    <row r="687" spans="1:11" x14ac:dyDescent="0.25">
      <c r="A687" s="4" t="s">
        <v>1139</v>
      </c>
      <c r="B687" s="4" t="s">
        <v>12</v>
      </c>
      <c r="C687" s="4" t="s">
        <v>1073</v>
      </c>
      <c r="D687" s="5">
        <v>2012</v>
      </c>
      <c r="E687" s="5" t="s">
        <v>27</v>
      </c>
      <c r="F687" s="5" t="s">
        <v>15</v>
      </c>
      <c r="G687" s="5" t="s">
        <v>15</v>
      </c>
      <c r="H687" s="5" t="s">
        <v>15</v>
      </c>
      <c r="I687" s="5" t="s">
        <v>1074</v>
      </c>
      <c r="J687" s="4" t="s">
        <v>1075</v>
      </c>
      <c r="K687" s="4" t="str">
        <f>VLOOKUP(A687,[1]Tabelle3!C:D,2,0)</f>
        <v xml:space="preserve">ERS3635138 (SAMEA5846605) </v>
      </c>
    </row>
    <row r="688" spans="1:11" x14ac:dyDescent="0.25">
      <c r="A688" s="4" t="s">
        <v>1140</v>
      </c>
      <c r="B688" s="4" t="s">
        <v>12</v>
      </c>
      <c r="C688" s="4" t="s">
        <v>1073</v>
      </c>
      <c r="D688" s="5">
        <v>2012</v>
      </c>
      <c r="E688" s="5" t="s">
        <v>27</v>
      </c>
      <c r="F688" s="5" t="s">
        <v>15</v>
      </c>
      <c r="G688" s="5" t="s">
        <v>15</v>
      </c>
      <c r="H688" s="5" t="s">
        <v>15</v>
      </c>
      <c r="I688" s="5" t="s">
        <v>1074</v>
      </c>
      <c r="J688" s="4" t="s">
        <v>1075</v>
      </c>
      <c r="K688" s="4" t="str">
        <f>VLOOKUP(A688,[1]Tabelle3!C:D,2,0)</f>
        <v xml:space="preserve">ERS3635139 (SAMEA5846606) </v>
      </c>
    </row>
    <row r="689" spans="1:11" x14ac:dyDescent="0.25">
      <c r="A689" s="4" t="s">
        <v>1141</v>
      </c>
      <c r="B689" s="4" t="s">
        <v>12</v>
      </c>
      <c r="C689" s="4" t="s">
        <v>1073</v>
      </c>
      <c r="D689" s="5">
        <v>2012</v>
      </c>
      <c r="E689" s="5" t="s">
        <v>27</v>
      </c>
      <c r="F689" s="5" t="s">
        <v>15</v>
      </c>
      <c r="G689" s="5" t="s">
        <v>15</v>
      </c>
      <c r="H689" s="5" t="s">
        <v>15</v>
      </c>
      <c r="I689" s="5" t="s">
        <v>1074</v>
      </c>
      <c r="J689" s="4" t="s">
        <v>1075</v>
      </c>
      <c r="K689" s="4" t="str">
        <f>VLOOKUP(A689,[1]Tabelle3!C:D,2,0)</f>
        <v xml:space="preserve">ERS3635140 (SAMEA5846607) </v>
      </c>
    </row>
    <row r="690" spans="1:11" x14ac:dyDescent="0.25">
      <c r="A690" s="4" t="s">
        <v>1142</v>
      </c>
      <c r="B690" s="4" t="s">
        <v>12</v>
      </c>
      <c r="C690" s="4" t="s">
        <v>1073</v>
      </c>
      <c r="D690" s="5">
        <v>2012</v>
      </c>
      <c r="E690" s="5" t="s">
        <v>27</v>
      </c>
      <c r="F690" s="5" t="s">
        <v>15</v>
      </c>
      <c r="G690" s="5" t="s">
        <v>15</v>
      </c>
      <c r="H690" s="5" t="s">
        <v>15</v>
      </c>
      <c r="I690" s="5" t="s">
        <v>1074</v>
      </c>
      <c r="J690" s="4" t="s">
        <v>1075</v>
      </c>
      <c r="K690" s="4" t="str">
        <f>VLOOKUP(A690,[1]Tabelle3!C:D,2,0)</f>
        <v xml:space="preserve">ERS3635141 (SAMEA5846608) </v>
      </c>
    </row>
    <row r="691" spans="1:11" x14ac:dyDescent="0.25">
      <c r="A691" s="4" t="s">
        <v>1143</v>
      </c>
      <c r="B691" s="4" t="s">
        <v>12</v>
      </c>
      <c r="C691" s="4" t="s">
        <v>1073</v>
      </c>
      <c r="D691" s="5">
        <v>2012</v>
      </c>
      <c r="E691" s="5" t="s">
        <v>27</v>
      </c>
      <c r="F691" s="5" t="s">
        <v>15</v>
      </c>
      <c r="G691" s="5" t="s">
        <v>15</v>
      </c>
      <c r="H691" s="5" t="s">
        <v>15</v>
      </c>
      <c r="I691" s="5" t="s">
        <v>1074</v>
      </c>
      <c r="J691" s="4" t="s">
        <v>1075</v>
      </c>
      <c r="K691" s="4" t="str">
        <f>VLOOKUP(A691,[1]Tabelle3!C:D,2,0)</f>
        <v xml:space="preserve">ERS3635142 (SAMEA5846609) </v>
      </c>
    </row>
    <row r="692" spans="1:11" x14ac:dyDescent="0.25">
      <c r="A692" s="4" t="s">
        <v>1144</v>
      </c>
      <c r="B692" s="4" t="s">
        <v>12</v>
      </c>
      <c r="C692" s="4" t="s">
        <v>1073</v>
      </c>
      <c r="D692" s="5">
        <v>2012</v>
      </c>
      <c r="E692" s="5" t="s">
        <v>27</v>
      </c>
      <c r="F692" s="5" t="s">
        <v>15</v>
      </c>
      <c r="G692" s="5" t="s">
        <v>15</v>
      </c>
      <c r="H692" s="5" t="s">
        <v>15</v>
      </c>
      <c r="I692" s="5" t="s">
        <v>1074</v>
      </c>
      <c r="J692" s="4" t="s">
        <v>1075</v>
      </c>
      <c r="K692" s="4" t="str">
        <f>VLOOKUP(A692,[1]Tabelle3!C:D,2,0)</f>
        <v xml:space="preserve">ERS3635143 (SAMEA5846610) </v>
      </c>
    </row>
    <row r="693" spans="1:11" x14ac:dyDescent="0.25">
      <c r="A693" s="4" t="s">
        <v>1145</v>
      </c>
      <c r="B693" s="4" t="s">
        <v>12</v>
      </c>
      <c r="C693" s="4" t="s">
        <v>1073</v>
      </c>
      <c r="D693" s="5">
        <v>2012</v>
      </c>
      <c r="E693" s="5" t="s">
        <v>27</v>
      </c>
      <c r="F693" s="5" t="s">
        <v>15</v>
      </c>
      <c r="G693" s="5" t="s">
        <v>15</v>
      </c>
      <c r="H693" s="5" t="s">
        <v>15</v>
      </c>
      <c r="I693" s="5" t="s">
        <v>1074</v>
      </c>
      <c r="J693" s="4" t="s">
        <v>1075</v>
      </c>
      <c r="K693" s="4" t="str">
        <f>VLOOKUP(A693,[1]Tabelle3!C:D,2,0)</f>
        <v xml:space="preserve">ERS3635144 (SAMEA5846611) </v>
      </c>
    </row>
    <row r="694" spans="1:11" x14ac:dyDescent="0.25">
      <c r="A694" s="4" t="s">
        <v>1146</v>
      </c>
      <c r="B694" s="4" t="s">
        <v>12</v>
      </c>
      <c r="C694" s="4" t="s">
        <v>1073</v>
      </c>
      <c r="D694" s="5">
        <v>2012</v>
      </c>
      <c r="E694" s="5" t="s">
        <v>27</v>
      </c>
      <c r="F694" s="5" t="s">
        <v>15</v>
      </c>
      <c r="G694" s="5" t="s">
        <v>15</v>
      </c>
      <c r="H694" s="5" t="s">
        <v>15</v>
      </c>
      <c r="I694" s="5" t="s">
        <v>1074</v>
      </c>
      <c r="J694" s="4" t="s">
        <v>1075</v>
      </c>
      <c r="K694" s="4" t="str">
        <f>VLOOKUP(A694,[1]Tabelle3!C:D,2,0)</f>
        <v xml:space="preserve">ERS3635145 (SAMEA5846612) </v>
      </c>
    </row>
    <row r="695" spans="1:11" x14ac:dyDescent="0.25">
      <c r="A695" s="4" t="s">
        <v>1147</v>
      </c>
      <c r="B695" s="4" t="s">
        <v>12</v>
      </c>
      <c r="C695" s="4" t="s">
        <v>1073</v>
      </c>
      <c r="D695" s="5">
        <v>2012</v>
      </c>
      <c r="E695" s="5" t="s">
        <v>27</v>
      </c>
      <c r="F695" s="5" t="s">
        <v>15</v>
      </c>
      <c r="G695" s="5" t="s">
        <v>15</v>
      </c>
      <c r="H695" s="5" t="s">
        <v>15</v>
      </c>
      <c r="I695" s="5" t="s">
        <v>1074</v>
      </c>
      <c r="J695" s="4" t="s">
        <v>1075</v>
      </c>
      <c r="K695" s="4" t="str">
        <f>VLOOKUP(A695,[1]Tabelle3!C:D,2,0)</f>
        <v xml:space="preserve">ERS3635146 (SAMEA5846613) </v>
      </c>
    </row>
    <row r="696" spans="1:11" x14ac:dyDescent="0.25">
      <c r="A696" s="4" t="s">
        <v>1148</v>
      </c>
      <c r="B696" s="4" t="s">
        <v>12</v>
      </c>
      <c r="C696" s="4" t="s">
        <v>1073</v>
      </c>
      <c r="D696" s="5">
        <v>2012</v>
      </c>
      <c r="E696" s="5" t="s">
        <v>27</v>
      </c>
      <c r="F696" s="5" t="s">
        <v>15</v>
      </c>
      <c r="G696" s="5" t="s">
        <v>15</v>
      </c>
      <c r="H696" s="5" t="s">
        <v>15</v>
      </c>
      <c r="I696" s="5" t="s">
        <v>1074</v>
      </c>
      <c r="J696" s="4" t="s">
        <v>1075</v>
      </c>
      <c r="K696" s="4" t="str">
        <f>VLOOKUP(A696,[1]Tabelle3!C:D,2,0)</f>
        <v xml:space="preserve">ERS3635147 (SAMEA5846614) </v>
      </c>
    </row>
    <row r="697" spans="1:11" x14ac:dyDescent="0.25">
      <c r="A697" s="4" t="s">
        <v>1149</v>
      </c>
      <c r="B697" s="4" t="s">
        <v>12</v>
      </c>
      <c r="C697" s="4" t="s">
        <v>1073</v>
      </c>
      <c r="D697" s="5">
        <v>2012</v>
      </c>
      <c r="E697" s="5" t="s">
        <v>27</v>
      </c>
      <c r="F697" s="5" t="s">
        <v>15</v>
      </c>
      <c r="G697" s="5" t="s">
        <v>15</v>
      </c>
      <c r="H697" s="5" t="s">
        <v>15</v>
      </c>
      <c r="I697" s="5" t="s">
        <v>1074</v>
      </c>
      <c r="J697" s="4" t="s">
        <v>1075</v>
      </c>
      <c r="K697" s="4" t="str">
        <f>VLOOKUP(A697,[1]Tabelle3!C:D,2,0)</f>
        <v xml:space="preserve">ERS3635148 (SAMEA5846615) </v>
      </c>
    </row>
    <row r="698" spans="1:11" x14ac:dyDescent="0.25">
      <c r="A698" s="4" t="s">
        <v>1150</v>
      </c>
      <c r="B698" s="4" t="s">
        <v>12</v>
      </c>
      <c r="C698" s="4" t="s">
        <v>1073</v>
      </c>
      <c r="D698" s="5">
        <v>2012</v>
      </c>
      <c r="E698" s="5" t="s">
        <v>27</v>
      </c>
      <c r="F698" s="5" t="s">
        <v>15</v>
      </c>
      <c r="G698" s="5" t="s">
        <v>15</v>
      </c>
      <c r="H698" s="5" t="s">
        <v>15</v>
      </c>
      <c r="I698" s="5" t="s">
        <v>1074</v>
      </c>
      <c r="J698" s="4" t="s">
        <v>1075</v>
      </c>
      <c r="K698" s="4" t="str">
        <f>VLOOKUP(A698,[1]Tabelle3!C:D,2,0)</f>
        <v xml:space="preserve">ERS3635149 (SAMEA5846616) </v>
      </c>
    </row>
    <row r="699" spans="1:11" x14ac:dyDescent="0.25">
      <c r="A699" s="4" t="s">
        <v>1151</v>
      </c>
      <c r="B699" s="4" t="s">
        <v>12</v>
      </c>
      <c r="C699" s="4" t="s">
        <v>1073</v>
      </c>
      <c r="D699" s="5">
        <v>2012</v>
      </c>
      <c r="E699" s="5">
        <v>126</v>
      </c>
      <c r="F699" s="5" t="s">
        <v>15</v>
      </c>
      <c r="G699" s="5" t="s">
        <v>15</v>
      </c>
      <c r="H699" s="5" t="s">
        <v>15</v>
      </c>
      <c r="I699" s="5" t="s">
        <v>1074</v>
      </c>
      <c r="J699" s="4" t="s">
        <v>1075</v>
      </c>
      <c r="K699" s="4" t="str">
        <f>VLOOKUP(A699,[1]Tabelle3!C:D,2,0)</f>
        <v xml:space="preserve">ERS3635150 (SAMEA5846617) </v>
      </c>
    </row>
    <row r="700" spans="1:11" x14ac:dyDescent="0.25">
      <c r="A700" s="4" t="s">
        <v>1152</v>
      </c>
      <c r="B700" s="4" t="s">
        <v>12</v>
      </c>
      <c r="C700" s="4" t="s">
        <v>1073</v>
      </c>
      <c r="D700" s="5">
        <v>2012</v>
      </c>
      <c r="E700" s="5" t="s">
        <v>27</v>
      </c>
      <c r="F700" s="5" t="s">
        <v>15</v>
      </c>
      <c r="G700" s="5" t="s">
        <v>15</v>
      </c>
      <c r="H700" s="5" t="s">
        <v>15</v>
      </c>
      <c r="I700" s="5" t="s">
        <v>1074</v>
      </c>
      <c r="J700" s="4" t="s">
        <v>1075</v>
      </c>
      <c r="K700" s="4" t="str">
        <f>VLOOKUP(A700,[1]Tabelle3!C:D,2,0)</f>
        <v xml:space="preserve">ERS3635151 (SAMEA5846618) </v>
      </c>
    </row>
    <row r="701" spans="1:11" x14ac:dyDescent="0.25">
      <c r="A701" s="4" t="s">
        <v>1153</v>
      </c>
      <c r="B701" s="4" t="s">
        <v>12</v>
      </c>
      <c r="C701" s="4" t="s">
        <v>1073</v>
      </c>
      <c r="D701" s="5">
        <v>2012</v>
      </c>
      <c r="E701" s="5" t="s">
        <v>27</v>
      </c>
      <c r="F701" s="5" t="s">
        <v>15</v>
      </c>
      <c r="G701" s="5" t="s">
        <v>15</v>
      </c>
      <c r="H701" s="5" t="s">
        <v>15</v>
      </c>
      <c r="I701" s="5" t="s">
        <v>1074</v>
      </c>
      <c r="J701" s="4" t="s">
        <v>1075</v>
      </c>
      <c r="K701" s="4" t="str">
        <f>VLOOKUP(A701,[1]Tabelle3!C:D,2,0)</f>
        <v xml:space="preserve">ERS3635152 (SAMEA5846619) </v>
      </c>
    </row>
    <row r="702" spans="1:11" x14ac:dyDescent="0.25">
      <c r="A702" s="4" t="s">
        <v>1154</v>
      </c>
      <c r="B702" s="4" t="s">
        <v>12</v>
      </c>
      <c r="C702" s="4" t="s">
        <v>1073</v>
      </c>
      <c r="D702" s="5">
        <v>2012</v>
      </c>
      <c r="E702" s="5" t="s">
        <v>27</v>
      </c>
      <c r="F702" s="5" t="s">
        <v>15</v>
      </c>
      <c r="G702" s="5" t="s">
        <v>15</v>
      </c>
      <c r="H702" s="5" t="s">
        <v>15</v>
      </c>
      <c r="I702" s="5" t="s">
        <v>1074</v>
      </c>
      <c r="J702" s="4" t="s">
        <v>1075</v>
      </c>
      <c r="K702" s="4" t="str">
        <f>VLOOKUP(A702,[1]Tabelle3!C:D,2,0)</f>
        <v xml:space="preserve">ERS3635153 (SAMEA5846620) </v>
      </c>
    </row>
    <row r="703" spans="1:11" x14ac:dyDescent="0.25">
      <c r="A703" s="4" t="s">
        <v>1155</v>
      </c>
      <c r="B703" s="4" t="s">
        <v>12</v>
      </c>
      <c r="C703" s="4" t="s">
        <v>1073</v>
      </c>
      <c r="D703" s="5">
        <v>2012</v>
      </c>
      <c r="E703" s="5" t="s">
        <v>27</v>
      </c>
      <c r="F703" s="5" t="s">
        <v>15</v>
      </c>
      <c r="G703" s="5" t="s">
        <v>15</v>
      </c>
      <c r="H703" s="5" t="s">
        <v>15</v>
      </c>
      <c r="I703" s="5" t="s">
        <v>1074</v>
      </c>
      <c r="J703" s="4" t="s">
        <v>1075</v>
      </c>
      <c r="K703" s="4" t="str">
        <f>VLOOKUP(A703,[1]Tabelle3!C:D,2,0)</f>
        <v xml:space="preserve">ERS3635154 (SAMEA5846621) </v>
      </c>
    </row>
    <row r="704" spans="1:11" x14ac:dyDescent="0.25">
      <c r="A704" s="4" t="s">
        <v>1156</v>
      </c>
      <c r="B704" s="4" t="s">
        <v>12</v>
      </c>
      <c r="C704" s="4" t="s">
        <v>1073</v>
      </c>
      <c r="D704" s="5">
        <v>2012</v>
      </c>
      <c r="E704" s="5" t="s">
        <v>27</v>
      </c>
      <c r="F704" s="5" t="s">
        <v>15</v>
      </c>
      <c r="G704" s="5" t="s">
        <v>15</v>
      </c>
      <c r="H704" s="5" t="s">
        <v>15</v>
      </c>
      <c r="I704" s="5" t="s">
        <v>1074</v>
      </c>
      <c r="J704" s="4" t="s">
        <v>1075</v>
      </c>
      <c r="K704" s="4" t="str">
        <f>VLOOKUP(A704,[1]Tabelle3!C:D,2,0)</f>
        <v xml:space="preserve">ERS3635155 (SAMEA5846622) </v>
      </c>
    </row>
    <row r="705" spans="1:11" x14ac:dyDescent="0.25">
      <c r="A705" s="4" t="s">
        <v>1157</v>
      </c>
      <c r="B705" s="4" t="s">
        <v>12</v>
      </c>
      <c r="C705" s="4" t="s">
        <v>1073</v>
      </c>
      <c r="D705" s="5">
        <v>2012</v>
      </c>
      <c r="E705" s="5" t="s">
        <v>27</v>
      </c>
      <c r="F705" s="5" t="s">
        <v>15</v>
      </c>
      <c r="G705" s="5" t="s">
        <v>15</v>
      </c>
      <c r="H705" s="5" t="s">
        <v>15</v>
      </c>
      <c r="I705" s="5" t="s">
        <v>1074</v>
      </c>
      <c r="J705" s="4" t="s">
        <v>1075</v>
      </c>
      <c r="K705" s="4" t="str">
        <f>VLOOKUP(A705,[1]Tabelle3!C:D,2,0)</f>
        <v xml:space="preserve">ERS3635156 (SAMEA5846623) </v>
      </c>
    </row>
    <row r="706" spans="1:11" x14ac:dyDescent="0.25">
      <c r="A706" s="4" t="s">
        <v>1158</v>
      </c>
      <c r="B706" s="4" t="s">
        <v>12</v>
      </c>
      <c r="C706" s="4" t="s">
        <v>1073</v>
      </c>
      <c r="D706" s="5">
        <v>2012</v>
      </c>
      <c r="E706" s="5" t="s">
        <v>27</v>
      </c>
      <c r="F706" s="5" t="s">
        <v>15</v>
      </c>
      <c r="G706" s="5" t="s">
        <v>15</v>
      </c>
      <c r="H706" s="5" t="s">
        <v>15</v>
      </c>
      <c r="I706" s="5" t="s">
        <v>1074</v>
      </c>
      <c r="J706" s="4" t="s">
        <v>1075</v>
      </c>
      <c r="K706" s="4" t="str">
        <f>VLOOKUP(A706,[1]Tabelle3!C:D,2,0)</f>
        <v xml:space="preserve">ERS3635157 (SAMEA5846624) </v>
      </c>
    </row>
    <row r="707" spans="1:11" x14ac:dyDescent="0.25">
      <c r="A707" s="4" t="s">
        <v>1159</v>
      </c>
      <c r="B707" s="4" t="s">
        <v>12</v>
      </c>
      <c r="C707" s="4" t="s">
        <v>1073</v>
      </c>
      <c r="D707" s="5">
        <v>2012</v>
      </c>
      <c r="E707" s="5" t="s">
        <v>27</v>
      </c>
      <c r="F707" s="5" t="s">
        <v>15</v>
      </c>
      <c r="G707" s="5" t="s">
        <v>15</v>
      </c>
      <c r="H707" s="5" t="s">
        <v>15</v>
      </c>
      <c r="I707" s="5" t="s">
        <v>1074</v>
      </c>
      <c r="J707" s="4" t="s">
        <v>1075</v>
      </c>
      <c r="K707" s="4" t="str">
        <f>VLOOKUP(A707,[1]Tabelle3!C:D,2,0)</f>
        <v xml:space="preserve">ERS3635158 (SAMEA5846625) </v>
      </c>
    </row>
    <row r="708" spans="1:11" x14ac:dyDescent="0.25">
      <c r="A708" s="4" t="s">
        <v>1160</v>
      </c>
      <c r="B708" s="4" t="s">
        <v>12</v>
      </c>
      <c r="C708" s="4" t="s">
        <v>1073</v>
      </c>
      <c r="D708" s="5">
        <v>2012</v>
      </c>
      <c r="E708" s="5" t="s">
        <v>27</v>
      </c>
      <c r="F708" s="5" t="s">
        <v>15</v>
      </c>
      <c r="G708" s="5" t="s">
        <v>15</v>
      </c>
      <c r="H708" s="5" t="s">
        <v>15</v>
      </c>
      <c r="I708" s="5" t="s">
        <v>1074</v>
      </c>
      <c r="J708" s="4" t="s">
        <v>1075</v>
      </c>
      <c r="K708" s="4" t="str">
        <f>VLOOKUP(A708,[1]Tabelle3!C:D,2,0)</f>
        <v xml:space="preserve">ERS3635159 (SAMEA5846626) </v>
      </c>
    </row>
    <row r="709" spans="1:11" x14ac:dyDescent="0.25">
      <c r="A709" s="4" t="s">
        <v>1161</v>
      </c>
      <c r="B709" s="4" t="s">
        <v>12</v>
      </c>
      <c r="C709" s="4" t="s">
        <v>1073</v>
      </c>
      <c r="D709" s="5">
        <v>2012</v>
      </c>
      <c r="E709" s="5" t="s">
        <v>27</v>
      </c>
      <c r="F709" s="5" t="s">
        <v>15</v>
      </c>
      <c r="G709" s="5" t="s">
        <v>15</v>
      </c>
      <c r="H709" s="5" t="s">
        <v>15</v>
      </c>
      <c r="I709" s="5" t="s">
        <v>1074</v>
      </c>
      <c r="J709" s="4" t="s">
        <v>1075</v>
      </c>
      <c r="K709" s="4" t="str">
        <f>VLOOKUP(A709,[1]Tabelle3!C:D,2,0)</f>
        <v xml:space="preserve">ERS3635160 (SAMEA5846627) </v>
      </c>
    </row>
    <row r="710" spans="1:11" x14ac:dyDescent="0.25">
      <c r="A710" s="4" t="s">
        <v>1162</v>
      </c>
      <c r="B710" s="4" t="s">
        <v>12</v>
      </c>
      <c r="C710" s="4" t="s">
        <v>1073</v>
      </c>
      <c r="D710" s="5">
        <v>2012</v>
      </c>
      <c r="E710" s="5" t="s">
        <v>27</v>
      </c>
      <c r="F710" s="5" t="s">
        <v>15</v>
      </c>
      <c r="G710" s="5" t="s">
        <v>15</v>
      </c>
      <c r="H710" s="5" t="s">
        <v>15</v>
      </c>
      <c r="I710" s="5" t="s">
        <v>1074</v>
      </c>
      <c r="J710" s="4" t="s">
        <v>1075</v>
      </c>
      <c r="K710" s="4" t="str">
        <f>VLOOKUP(A710,[1]Tabelle3!C:D,2,0)</f>
        <v xml:space="preserve">ERS3635161 (SAMEA5846628) </v>
      </c>
    </row>
    <row r="711" spans="1:11" x14ac:dyDescent="0.25">
      <c r="A711" s="4" t="s">
        <v>1163</v>
      </c>
      <c r="B711" s="4" t="s">
        <v>12</v>
      </c>
      <c r="C711" s="4" t="s">
        <v>1073</v>
      </c>
      <c r="D711" s="5">
        <v>2012</v>
      </c>
      <c r="E711" s="5" t="s">
        <v>27</v>
      </c>
      <c r="F711" s="5" t="s">
        <v>15</v>
      </c>
      <c r="G711" s="5" t="s">
        <v>15</v>
      </c>
      <c r="H711" s="5" t="s">
        <v>15</v>
      </c>
      <c r="I711" s="5" t="s">
        <v>1074</v>
      </c>
      <c r="J711" s="4" t="s">
        <v>1075</v>
      </c>
      <c r="K711" s="4" t="str">
        <f>VLOOKUP(A711,[1]Tabelle3!C:D,2,0)</f>
        <v xml:space="preserve">ERS3635162 (SAMEA5846629) </v>
      </c>
    </row>
    <row r="712" spans="1:11" x14ac:dyDescent="0.25">
      <c r="A712" s="4" t="s">
        <v>1164</v>
      </c>
      <c r="B712" s="4" t="s">
        <v>12</v>
      </c>
      <c r="C712" s="4" t="s">
        <v>1073</v>
      </c>
      <c r="D712" s="5">
        <v>2012</v>
      </c>
      <c r="E712" s="5" t="s">
        <v>27</v>
      </c>
      <c r="F712" s="5" t="s">
        <v>15</v>
      </c>
      <c r="G712" s="5" t="s">
        <v>15</v>
      </c>
      <c r="H712" s="5" t="s">
        <v>15</v>
      </c>
      <c r="I712" s="5" t="s">
        <v>1074</v>
      </c>
      <c r="J712" s="4" t="s">
        <v>1075</v>
      </c>
      <c r="K712" s="4" t="str">
        <f>VLOOKUP(A712,[1]Tabelle3!C:D,2,0)</f>
        <v xml:space="preserve">ERS3635163 (SAMEA5846630) </v>
      </c>
    </row>
    <row r="713" spans="1:11" x14ac:dyDescent="0.25">
      <c r="A713" s="4" t="s">
        <v>1165</v>
      </c>
      <c r="B713" s="4" t="s">
        <v>12</v>
      </c>
      <c r="C713" s="4" t="s">
        <v>1073</v>
      </c>
      <c r="D713" s="5">
        <v>2012</v>
      </c>
      <c r="E713" s="5" t="s">
        <v>128</v>
      </c>
      <c r="F713" s="5" t="s">
        <v>15</v>
      </c>
      <c r="G713" s="5" t="s">
        <v>15</v>
      </c>
      <c r="H713" s="5" t="s">
        <v>15</v>
      </c>
      <c r="I713" s="5" t="s">
        <v>1074</v>
      </c>
      <c r="J713" s="4" t="s">
        <v>1075</v>
      </c>
      <c r="K713" s="4" t="str">
        <f>VLOOKUP(A713,[1]Tabelle3!C:D,2,0)</f>
        <v xml:space="preserve">ERS3635164 (SAMEA5846631) </v>
      </c>
    </row>
    <row r="714" spans="1:11" x14ac:dyDescent="0.25">
      <c r="A714" s="4" t="s">
        <v>1166</v>
      </c>
      <c r="B714" s="4" t="s">
        <v>12</v>
      </c>
      <c r="C714" s="4" t="s">
        <v>1073</v>
      </c>
      <c r="D714" s="5">
        <v>2012</v>
      </c>
      <c r="E714" s="5" t="s">
        <v>27</v>
      </c>
      <c r="F714" s="5" t="s">
        <v>15</v>
      </c>
      <c r="G714" s="5" t="s">
        <v>15</v>
      </c>
      <c r="H714" s="5" t="s">
        <v>15</v>
      </c>
      <c r="I714" s="5" t="s">
        <v>1074</v>
      </c>
      <c r="J714" s="4" t="s">
        <v>1075</v>
      </c>
      <c r="K714" s="4" t="str">
        <f>VLOOKUP(A714,[1]Tabelle3!C:D,2,0)</f>
        <v xml:space="preserve">ERS3635165 (SAMEA5846632) </v>
      </c>
    </row>
    <row r="715" spans="1:11" x14ac:dyDescent="0.25">
      <c r="A715" s="4" t="s">
        <v>1167</v>
      </c>
      <c r="B715" s="4" t="s">
        <v>12</v>
      </c>
      <c r="C715" s="4" t="s">
        <v>1073</v>
      </c>
      <c r="D715" s="5">
        <v>2012</v>
      </c>
      <c r="E715" s="5">
        <v>620</v>
      </c>
      <c r="F715" s="5" t="s">
        <v>15</v>
      </c>
      <c r="G715" s="5" t="s">
        <v>15</v>
      </c>
      <c r="H715" s="5" t="s">
        <v>15</v>
      </c>
      <c r="I715" s="5" t="s">
        <v>1074</v>
      </c>
      <c r="J715" s="4" t="s">
        <v>1075</v>
      </c>
      <c r="K715" s="4" t="str">
        <f>VLOOKUP(A715,[1]Tabelle3!C:D,2,0)</f>
        <v xml:space="preserve">ERS3635166 (SAMEA5846633) </v>
      </c>
    </row>
    <row r="716" spans="1:11" x14ac:dyDescent="0.25">
      <c r="A716" s="4" t="s">
        <v>1168</v>
      </c>
      <c r="B716" s="4" t="s">
        <v>12</v>
      </c>
      <c r="C716" s="4" t="s">
        <v>1073</v>
      </c>
      <c r="D716" s="5">
        <v>2012</v>
      </c>
      <c r="E716" s="5" t="s">
        <v>27</v>
      </c>
      <c r="F716" s="5" t="s">
        <v>15</v>
      </c>
      <c r="G716" s="5" t="s">
        <v>15</v>
      </c>
      <c r="H716" s="5" t="s">
        <v>15</v>
      </c>
      <c r="I716" s="5" t="s">
        <v>1074</v>
      </c>
      <c r="J716" s="4" t="s">
        <v>1075</v>
      </c>
      <c r="K716" s="4" t="str">
        <f>VLOOKUP(A716,[1]Tabelle3!C:D,2,0)</f>
        <v xml:space="preserve">ERS3635167 (SAMEA5846634) </v>
      </c>
    </row>
    <row r="717" spans="1:11" x14ac:dyDescent="0.25">
      <c r="A717" s="4" t="s">
        <v>1169</v>
      </c>
      <c r="B717" s="4" t="s">
        <v>12</v>
      </c>
      <c r="C717" s="4" t="s">
        <v>1073</v>
      </c>
      <c r="D717" s="5">
        <v>2012</v>
      </c>
      <c r="E717" s="5" t="s">
        <v>27</v>
      </c>
      <c r="F717" s="5" t="s">
        <v>15</v>
      </c>
      <c r="G717" s="5" t="s">
        <v>15</v>
      </c>
      <c r="H717" s="5" t="s">
        <v>15</v>
      </c>
      <c r="I717" s="5" t="s">
        <v>1074</v>
      </c>
      <c r="J717" s="4" t="s">
        <v>1075</v>
      </c>
      <c r="K717" s="4" t="str">
        <f>VLOOKUP(A717,[1]Tabelle3!C:D,2,0)</f>
        <v xml:space="preserve">ERS3635168 (SAMEA5846635) </v>
      </c>
    </row>
    <row r="718" spans="1:11" x14ac:dyDescent="0.25">
      <c r="A718" s="4" t="s">
        <v>1170</v>
      </c>
      <c r="B718" s="4" t="s">
        <v>12</v>
      </c>
      <c r="C718" s="4" t="s">
        <v>1073</v>
      </c>
      <c r="D718" s="5">
        <v>2012</v>
      </c>
      <c r="E718" s="5" t="s">
        <v>27</v>
      </c>
      <c r="F718" s="5" t="s">
        <v>15</v>
      </c>
      <c r="G718" s="5" t="s">
        <v>15</v>
      </c>
      <c r="H718" s="5" t="s">
        <v>15</v>
      </c>
      <c r="I718" s="5" t="s">
        <v>1074</v>
      </c>
      <c r="J718" s="4" t="s">
        <v>1075</v>
      </c>
      <c r="K718" s="4" t="str">
        <f>VLOOKUP(A718,[1]Tabelle3!C:D,2,0)</f>
        <v xml:space="preserve">ERS3635169 (SAMEA5846636) </v>
      </c>
    </row>
    <row r="719" spans="1:11" x14ac:dyDescent="0.25">
      <c r="A719" s="4" t="s">
        <v>1171</v>
      </c>
      <c r="B719" s="4" t="s">
        <v>12</v>
      </c>
      <c r="C719" s="4" t="s">
        <v>1073</v>
      </c>
      <c r="D719" s="5">
        <v>2012</v>
      </c>
      <c r="E719" s="5" t="s">
        <v>27</v>
      </c>
      <c r="F719" s="5" t="s">
        <v>15</v>
      </c>
      <c r="G719" s="5" t="s">
        <v>15</v>
      </c>
      <c r="H719" s="5" t="s">
        <v>15</v>
      </c>
      <c r="I719" s="5" t="s">
        <v>1074</v>
      </c>
      <c r="J719" s="4" t="s">
        <v>1075</v>
      </c>
      <c r="K719" s="4" t="str">
        <f>VLOOKUP(A719,[1]Tabelle3!C:D,2,0)</f>
        <v xml:space="preserve">ERS3635170 (SAMEA5846637) </v>
      </c>
    </row>
    <row r="720" spans="1:11" x14ac:dyDescent="0.25">
      <c r="A720" s="4" t="s">
        <v>1172</v>
      </c>
      <c r="B720" s="4" t="s">
        <v>12</v>
      </c>
      <c r="C720" s="4" t="s">
        <v>1073</v>
      </c>
      <c r="D720" s="5">
        <v>2012</v>
      </c>
      <c r="E720" s="5" t="s">
        <v>27</v>
      </c>
      <c r="F720" s="5" t="s">
        <v>15</v>
      </c>
      <c r="G720" s="5" t="s">
        <v>15</v>
      </c>
      <c r="H720" s="5" t="s">
        <v>15</v>
      </c>
      <c r="I720" s="5" t="s">
        <v>1074</v>
      </c>
      <c r="J720" s="4" t="s">
        <v>1075</v>
      </c>
      <c r="K720" s="4" t="str">
        <f>VLOOKUP(A720,[1]Tabelle3!C:D,2,0)</f>
        <v xml:space="preserve">ERS3635171 (SAMEA5846638) </v>
      </c>
    </row>
    <row r="721" spans="1:11" x14ac:dyDescent="0.25">
      <c r="A721" s="4" t="s">
        <v>1173</v>
      </c>
      <c r="B721" s="4" t="s">
        <v>12</v>
      </c>
      <c r="C721" s="4" t="s">
        <v>1073</v>
      </c>
      <c r="D721" s="5">
        <v>2012</v>
      </c>
      <c r="E721" s="5" t="s">
        <v>27</v>
      </c>
      <c r="F721" s="5" t="s">
        <v>15</v>
      </c>
      <c r="G721" s="5" t="s">
        <v>15</v>
      </c>
      <c r="H721" s="5" t="s">
        <v>15</v>
      </c>
      <c r="I721" s="5" t="s">
        <v>1074</v>
      </c>
      <c r="J721" s="4" t="s">
        <v>1075</v>
      </c>
      <c r="K721" s="4" t="str">
        <f>VLOOKUP(A721,[1]Tabelle3!C:D,2,0)</f>
        <v xml:space="preserve">ERS3635172 (SAMEA5846639) </v>
      </c>
    </row>
    <row r="722" spans="1:11" x14ac:dyDescent="0.25">
      <c r="A722" s="4" t="s">
        <v>1174</v>
      </c>
      <c r="B722" s="4" t="s">
        <v>12</v>
      </c>
      <c r="C722" s="4" t="s">
        <v>1073</v>
      </c>
      <c r="D722" s="5">
        <v>2012</v>
      </c>
      <c r="E722" s="5" t="s">
        <v>27</v>
      </c>
      <c r="F722" s="5" t="s">
        <v>15</v>
      </c>
      <c r="G722" s="5" t="s">
        <v>15</v>
      </c>
      <c r="H722" s="5" t="s">
        <v>15</v>
      </c>
      <c r="I722" s="5" t="s">
        <v>1074</v>
      </c>
      <c r="J722" s="4" t="s">
        <v>1075</v>
      </c>
      <c r="K722" s="4" t="str">
        <f>VLOOKUP(A722,[1]Tabelle3!C:D,2,0)</f>
        <v xml:space="preserve">ERS3635173 (SAMEA5846640) </v>
      </c>
    </row>
    <row r="723" spans="1:11" x14ac:dyDescent="0.25">
      <c r="A723" s="4" t="s">
        <v>1175</v>
      </c>
      <c r="B723" s="4" t="s">
        <v>12</v>
      </c>
      <c r="C723" s="4" t="s">
        <v>1073</v>
      </c>
      <c r="D723" s="5">
        <v>2012</v>
      </c>
      <c r="E723" s="5" t="s">
        <v>27</v>
      </c>
      <c r="F723" s="5" t="s">
        <v>15</v>
      </c>
      <c r="G723" s="5" t="s">
        <v>15</v>
      </c>
      <c r="H723" s="5" t="s">
        <v>15</v>
      </c>
      <c r="I723" s="5" t="s">
        <v>1074</v>
      </c>
      <c r="J723" s="4" t="s">
        <v>1075</v>
      </c>
      <c r="K723" s="4" t="str">
        <f>VLOOKUP(A723,[1]Tabelle3!C:D,2,0)</f>
        <v xml:space="preserve">ERS3635174 (SAMEA5846641) </v>
      </c>
    </row>
    <row r="724" spans="1:11" x14ac:dyDescent="0.25">
      <c r="A724" s="4" t="s">
        <v>1176</v>
      </c>
      <c r="B724" s="4" t="s">
        <v>12</v>
      </c>
      <c r="C724" s="4" t="s">
        <v>1073</v>
      </c>
      <c r="D724" s="5">
        <v>2012</v>
      </c>
      <c r="E724" s="5" t="s">
        <v>27</v>
      </c>
      <c r="F724" s="5" t="s">
        <v>15</v>
      </c>
      <c r="G724" s="5" t="s">
        <v>15</v>
      </c>
      <c r="H724" s="5" t="s">
        <v>15</v>
      </c>
      <c r="I724" s="5" t="s">
        <v>1074</v>
      </c>
      <c r="J724" s="4" t="s">
        <v>1075</v>
      </c>
      <c r="K724" s="4" t="str">
        <f>VLOOKUP(A724,[1]Tabelle3!C:D,2,0)</f>
        <v xml:space="preserve">ERS3635175 (SAMEA5846642) </v>
      </c>
    </row>
    <row r="725" spans="1:11" x14ac:dyDescent="0.25">
      <c r="A725" s="4" t="s">
        <v>1177</v>
      </c>
      <c r="B725" s="4" t="s">
        <v>12</v>
      </c>
      <c r="C725" s="4" t="s">
        <v>1073</v>
      </c>
      <c r="D725" s="5">
        <v>2012</v>
      </c>
      <c r="E725" s="5" t="s">
        <v>27</v>
      </c>
      <c r="F725" s="5" t="s">
        <v>15</v>
      </c>
      <c r="G725" s="5" t="s">
        <v>15</v>
      </c>
      <c r="H725" s="5" t="s">
        <v>15</v>
      </c>
      <c r="I725" s="5" t="s">
        <v>1074</v>
      </c>
      <c r="J725" s="4" t="s">
        <v>1075</v>
      </c>
      <c r="K725" s="4" t="str">
        <f>VLOOKUP(A725,[1]Tabelle3!C:D,2,0)</f>
        <v xml:space="preserve">ERS3635176 (SAMEA5846643) </v>
      </c>
    </row>
    <row r="726" spans="1:11" x14ac:dyDescent="0.25">
      <c r="A726" s="4" t="s">
        <v>1178</v>
      </c>
      <c r="B726" s="4" t="s">
        <v>12</v>
      </c>
      <c r="C726" s="4" t="s">
        <v>1073</v>
      </c>
      <c r="D726" s="5">
        <v>2012</v>
      </c>
      <c r="E726" s="5" t="s">
        <v>27</v>
      </c>
      <c r="F726" s="5" t="s">
        <v>15</v>
      </c>
      <c r="G726" s="5" t="s">
        <v>15</v>
      </c>
      <c r="H726" s="5" t="s">
        <v>15</v>
      </c>
      <c r="I726" s="5" t="s">
        <v>1074</v>
      </c>
      <c r="J726" s="4" t="s">
        <v>1075</v>
      </c>
      <c r="K726" s="4" t="str">
        <f>VLOOKUP(A726,[1]Tabelle3!C:D,2,0)</f>
        <v xml:space="preserve">ERS3635177 (SAMEA5846644) </v>
      </c>
    </row>
    <row r="727" spans="1:11" x14ac:dyDescent="0.25">
      <c r="A727" s="4" t="s">
        <v>1179</v>
      </c>
      <c r="B727" s="4" t="s">
        <v>12</v>
      </c>
      <c r="C727" s="4" t="s">
        <v>1073</v>
      </c>
      <c r="D727" s="5">
        <v>2012</v>
      </c>
      <c r="E727" s="5" t="s">
        <v>27</v>
      </c>
      <c r="F727" s="5" t="s">
        <v>15</v>
      </c>
      <c r="G727" s="5" t="s">
        <v>15</v>
      </c>
      <c r="H727" s="5" t="s">
        <v>15</v>
      </c>
      <c r="I727" s="5" t="s">
        <v>1074</v>
      </c>
      <c r="J727" s="4" t="s">
        <v>1075</v>
      </c>
      <c r="K727" s="4" t="str">
        <f>VLOOKUP(A727,[1]Tabelle3!C:D,2,0)</f>
        <v xml:space="preserve">ERS3635178 (SAMEA5846645) </v>
      </c>
    </row>
    <row r="728" spans="1:11" x14ac:dyDescent="0.25">
      <c r="A728" s="4" t="s">
        <v>1180</v>
      </c>
      <c r="B728" s="4" t="s">
        <v>12</v>
      </c>
      <c r="C728" s="4" t="s">
        <v>1073</v>
      </c>
      <c r="D728" s="5">
        <v>2012</v>
      </c>
      <c r="E728" s="5" t="s">
        <v>27</v>
      </c>
      <c r="F728" s="5" t="s">
        <v>15</v>
      </c>
      <c r="G728" s="5" t="s">
        <v>15</v>
      </c>
      <c r="H728" s="5" t="s">
        <v>15</v>
      </c>
      <c r="I728" s="5" t="s">
        <v>1074</v>
      </c>
      <c r="J728" s="4" t="s">
        <v>1075</v>
      </c>
      <c r="K728" s="4" t="str">
        <f>VLOOKUP(A728,[1]Tabelle3!C:D,2,0)</f>
        <v xml:space="preserve">ERS3635179 (SAMEA5846646) </v>
      </c>
    </row>
    <row r="729" spans="1:11" x14ac:dyDescent="0.25">
      <c r="A729" s="4" t="s">
        <v>1181</v>
      </c>
      <c r="B729" s="4" t="s">
        <v>12</v>
      </c>
      <c r="C729" s="4" t="s">
        <v>1073</v>
      </c>
      <c r="D729" s="5">
        <v>2012</v>
      </c>
      <c r="E729" s="5" t="s">
        <v>27</v>
      </c>
      <c r="F729" s="5" t="s">
        <v>15</v>
      </c>
      <c r="G729" s="5" t="s">
        <v>15</v>
      </c>
      <c r="H729" s="5" t="s">
        <v>15</v>
      </c>
      <c r="I729" s="5" t="s">
        <v>1074</v>
      </c>
      <c r="J729" s="4" t="s">
        <v>1075</v>
      </c>
      <c r="K729" s="4" t="str">
        <f>VLOOKUP(A729,[1]Tabelle3!C:D,2,0)</f>
        <v xml:space="preserve">ERS3635180 (SAMEA5846647) </v>
      </c>
    </row>
    <row r="730" spans="1:11" x14ac:dyDescent="0.25">
      <c r="A730" s="4" t="s">
        <v>1182</v>
      </c>
      <c r="B730" s="4" t="s">
        <v>12</v>
      </c>
      <c r="C730" s="4" t="s">
        <v>1073</v>
      </c>
      <c r="D730" s="5">
        <v>2012</v>
      </c>
      <c r="E730" s="5" t="s">
        <v>27</v>
      </c>
      <c r="F730" s="5" t="s">
        <v>15</v>
      </c>
      <c r="G730" s="5" t="s">
        <v>15</v>
      </c>
      <c r="H730" s="5" t="s">
        <v>15</v>
      </c>
      <c r="I730" s="5" t="s">
        <v>1074</v>
      </c>
      <c r="J730" s="4" t="s">
        <v>1075</v>
      </c>
      <c r="K730" s="4" t="str">
        <f>VLOOKUP(A730,[1]Tabelle3!C:D,2,0)</f>
        <v xml:space="preserve">ERS3635181 (SAMEA5846648) </v>
      </c>
    </row>
    <row r="731" spans="1:11" x14ac:dyDescent="0.25">
      <c r="A731" s="4" t="s">
        <v>1183</v>
      </c>
      <c r="B731" s="4" t="s">
        <v>12</v>
      </c>
      <c r="C731" s="4" t="s">
        <v>1073</v>
      </c>
      <c r="D731" s="5">
        <v>2012</v>
      </c>
      <c r="E731" s="5" t="s">
        <v>27</v>
      </c>
      <c r="F731" s="5" t="s">
        <v>15</v>
      </c>
      <c r="G731" s="5" t="s">
        <v>15</v>
      </c>
      <c r="H731" s="5" t="s">
        <v>15</v>
      </c>
      <c r="I731" s="5" t="s">
        <v>1074</v>
      </c>
      <c r="J731" s="4" t="s">
        <v>1075</v>
      </c>
      <c r="K731" s="4" t="str">
        <f>VLOOKUP(A731,[1]Tabelle3!C:D,2,0)</f>
        <v xml:space="preserve">ERS3635182 (SAMEA5846649) </v>
      </c>
    </row>
    <row r="732" spans="1:11" x14ac:dyDescent="0.25">
      <c r="A732" s="4" t="s">
        <v>1184</v>
      </c>
      <c r="B732" s="4" t="s">
        <v>12</v>
      </c>
      <c r="C732" s="4" t="s">
        <v>1073</v>
      </c>
      <c r="D732" s="5">
        <v>2012</v>
      </c>
      <c r="E732" s="5" t="s">
        <v>27</v>
      </c>
      <c r="F732" s="5" t="s">
        <v>15</v>
      </c>
      <c r="G732" s="5" t="s">
        <v>15</v>
      </c>
      <c r="H732" s="5" t="s">
        <v>15</v>
      </c>
      <c r="I732" s="5" t="s">
        <v>1074</v>
      </c>
      <c r="J732" s="4" t="s">
        <v>1075</v>
      </c>
      <c r="K732" s="4" t="str">
        <f>VLOOKUP(A732,[1]Tabelle3!C:D,2,0)</f>
        <v xml:space="preserve">ERS3635183 (SAMEA5846650) </v>
      </c>
    </row>
    <row r="733" spans="1:11" x14ac:dyDescent="0.25">
      <c r="A733" s="4" t="s">
        <v>1185</v>
      </c>
      <c r="B733" s="4" t="s">
        <v>12</v>
      </c>
      <c r="C733" s="4" t="s">
        <v>1073</v>
      </c>
      <c r="D733" s="5">
        <v>2012</v>
      </c>
      <c r="E733" s="5" t="s">
        <v>27</v>
      </c>
      <c r="F733" s="5" t="s">
        <v>15</v>
      </c>
      <c r="G733" s="5" t="s">
        <v>15</v>
      </c>
      <c r="H733" s="5" t="s">
        <v>15</v>
      </c>
      <c r="I733" s="5" t="s">
        <v>1074</v>
      </c>
      <c r="J733" s="4" t="s">
        <v>1075</v>
      </c>
      <c r="K733" s="4" t="str">
        <f>VLOOKUP(A733,[1]Tabelle3!C:D,2,0)</f>
        <v xml:space="preserve">ERS3635184 (SAMEA5846651) </v>
      </c>
    </row>
    <row r="734" spans="1:11" x14ac:dyDescent="0.25">
      <c r="A734" s="4" t="s">
        <v>1186</v>
      </c>
      <c r="B734" s="4" t="s">
        <v>12</v>
      </c>
      <c r="C734" s="4" t="s">
        <v>1073</v>
      </c>
      <c r="D734" s="5">
        <v>2012</v>
      </c>
      <c r="E734" s="5" t="s">
        <v>27</v>
      </c>
      <c r="F734" s="5" t="s">
        <v>15</v>
      </c>
      <c r="G734" s="5" t="s">
        <v>15</v>
      </c>
      <c r="H734" s="5" t="s">
        <v>15</v>
      </c>
      <c r="I734" s="5" t="s">
        <v>1074</v>
      </c>
      <c r="J734" s="4" t="s">
        <v>1075</v>
      </c>
      <c r="K734" s="4" t="str">
        <f>VLOOKUP(A734,[1]Tabelle3!C:D,2,0)</f>
        <v xml:space="preserve">ERS3635185 (SAMEA5846652) </v>
      </c>
    </row>
    <row r="735" spans="1:11" x14ac:dyDescent="0.25">
      <c r="A735" s="4" t="s">
        <v>1187</v>
      </c>
      <c r="B735" s="4" t="s">
        <v>12</v>
      </c>
      <c r="C735" s="4" t="s">
        <v>1073</v>
      </c>
      <c r="D735" s="5">
        <v>2012</v>
      </c>
      <c r="E735" s="5" t="s">
        <v>27</v>
      </c>
      <c r="F735" s="5" t="s">
        <v>15</v>
      </c>
      <c r="G735" s="5" t="s">
        <v>15</v>
      </c>
      <c r="H735" s="5" t="s">
        <v>15</v>
      </c>
      <c r="I735" s="5" t="s">
        <v>1074</v>
      </c>
      <c r="J735" s="4" t="s">
        <v>1075</v>
      </c>
      <c r="K735" s="4" t="str">
        <f>VLOOKUP(A735,[1]Tabelle3!C:D,2,0)</f>
        <v xml:space="preserve">ERS3635186 (SAMEA5846653) </v>
      </c>
    </row>
    <row r="736" spans="1:11" x14ac:dyDescent="0.25">
      <c r="A736" s="4" t="s">
        <v>1188</v>
      </c>
      <c r="B736" s="4" t="s">
        <v>12</v>
      </c>
      <c r="C736" s="4" t="s">
        <v>1073</v>
      </c>
      <c r="D736" s="5">
        <v>2012</v>
      </c>
      <c r="E736" s="5" t="s">
        <v>27</v>
      </c>
      <c r="F736" s="5" t="s">
        <v>15</v>
      </c>
      <c r="G736" s="5" t="s">
        <v>15</v>
      </c>
      <c r="H736" s="5" t="s">
        <v>15</v>
      </c>
      <c r="I736" s="5" t="s">
        <v>1074</v>
      </c>
      <c r="J736" s="4" t="s">
        <v>1075</v>
      </c>
      <c r="K736" s="4" t="str">
        <f>VLOOKUP(A736,[1]Tabelle3!C:D,2,0)</f>
        <v xml:space="preserve">ERS3635187 (SAMEA5846654) </v>
      </c>
    </row>
    <row r="737" spans="1:11" x14ac:dyDescent="0.25">
      <c r="A737" s="4" t="s">
        <v>1189</v>
      </c>
      <c r="B737" s="4" t="s">
        <v>12</v>
      </c>
      <c r="C737" s="4" t="s">
        <v>1073</v>
      </c>
      <c r="D737" s="5">
        <v>2012</v>
      </c>
      <c r="E737" s="5" t="s">
        <v>27</v>
      </c>
      <c r="F737" s="5" t="s">
        <v>15</v>
      </c>
      <c r="G737" s="5" t="s">
        <v>15</v>
      </c>
      <c r="H737" s="5" t="s">
        <v>15</v>
      </c>
      <c r="I737" s="5" t="s">
        <v>1074</v>
      </c>
      <c r="J737" s="4" t="s">
        <v>1075</v>
      </c>
      <c r="K737" s="4" t="str">
        <f>VLOOKUP(A737,[1]Tabelle3!C:D,2,0)</f>
        <v xml:space="preserve">ERS3635188 (SAMEA5846655) </v>
      </c>
    </row>
    <row r="738" spans="1:11" x14ac:dyDescent="0.25">
      <c r="A738" s="4" t="s">
        <v>1190</v>
      </c>
      <c r="B738" s="4" t="s">
        <v>12</v>
      </c>
      <c r="C738" s="4" t="s">
        <v>1073</v>
      </c>
      <c r="D738" s="5">
        <v>2012</v>
      </c>
      <c r="E738" s="5" t="s">
        <v>27</v>
      </c>
      <c r="F738" s="5" t="s">
        <v>15</v>
      </c>
      <c r="G738" s="5" t="s">
        <v>15</v>
      </c>
      <c r="H738" s="5" t="s">
        <v>15</v>
      </c>
      <c r="I738" s="5" t="s">
        <v>1074</v>
      </c>
      <c r="J738" s="4" t="s">
        <v>1075</v>
      </c>
      <c r="K738" s="4" t="str">
        <f>VLOOKUP(A738,[1]Tabelle3!C:D,2,0)</f>
        <v xml:space="preserve">ERS3635189 (SAMEA5846656) </v>
      </c>
    </row>
    <row r="739" spans="1:11" x14ac:dyDescent="0.25">
      <c r="A739" s="4" t="s">
        <v>1191</v>
      </c>
      <c r="B739" s="4" t="s">
        <v>12</v>
      </c>
      <c r="C739" s="4" t="s">
        <v>1073</v>
      </c>
      <c r="D739" s="5">
        <v>2012</v>
      </c>
      <c r="E739" s="5" t="s">
        <v>27</v>
      </c>
      <c r="F739" s="5" t="s">
        <v>15</v>
      </c>
      <c r="G739" s="5" t="s">
        <v>15</v>
      </c>
      <c r="H739" s="5" t="s">
        <v>15</v>
      </c>
      <c r="I739" s="5" t="s">
        <v>1074</v>
      </c>
      <c r="J739" s="4" t="s">
        <v>1075</v>
      </c>
      <c r="K739" s="4" t="str">
        <f>VLOOKUP(A739,[1]Tabelle3!C:D,2,0)</f>
        <v xml:space="preserve">ERS3635190 (SAMEA5846657) </v>
      </c>
    </row>
    <row r="740" spans="1:11" x14ac:dyDescent="0.25">
      <c r="A740" s="4" t="s">
        <v>1192</v>
      </c>
      <c r="B740" s="4" t="s">
        <v>12</v>
      </c>
      <c r="C740" s="4" t="s">
        <v>1073</v>
      </c>
      <c r="D740" s="5">
        <v>2012</v>
      </c>
      <c r="E740" s="5" t="s">
        <v>27</v>
      </c>
      <c r="F740" s="5" t="s">
        <v>15</v>
      </c>
      <c r="G740" s="5" t="s">
        <v>15</v>
      </c>
      <c r="H740" s="5" t="s">
        <v>15</v>
      </c>
      <c r="I740" s="5" t="s">
        <v>1074</v>
      </c>
      <c r="J740" s="4" t="s">
        <v>1075</v>
      </c>
      <c r="K740" s="4" t="str">
        <f>VLOOKUP(A740,[1]Tabelle3!C:D,2,0)</f>
        <v xml:space="preserve">ERS3635191 (SAMEA5846658) </v>
      </c>
    </row>
    <row r="741" spans="1:11" x14ac:dyDescent="0.25">
      <c r="A741" s="4" t="s">
        <v>1193</v>
      </c>
      <c r="B741" s="4" t="s">
        <v>12</v>
      </c>
      <c r="C741" s="4" t="s">
        <v>1073</v>
      </c>
      <c r="D741" s="5">
        <v>2012</v>
      </c>
      <c r="E741" s="5" t="s">
        <v>61</v>
      </c>
      <c r="F741" s="5" t="s">
        <v>15</v>
      </c>
      <c r="G741" s="5" t="s">
        <v>15</v>
      </c>
      <c r="H741" s="5" t="s">
        <v>15</v>
      </c>
      <c r="I741" s="5" t="s">
        <v>1074</v>
      </c>
      <c r="J741" s="4" t="s">
        <v>1075</v>
      </c>
      <c r="K741" s="4" t="str">
        <f>VLOOKUP(A741,[1]Tabelle3!C:D,2,0)</f>
        <v xml:space="preserve">ERS3635192 (SAMEA5846659) </v>
      </c>
    </row>
    <row r="742" spans="1:11" x14ac:dyDescent="0.25">
      <c r="A742" s="4" t="s">
        <v>1194</v>
      </c>
      <c r="B742" s="4" t="s">
        <v>12</v>
      </c>
      <c r="C742" s="4" t="s">
        <v>1073</v>
      </c>
      <c r="D742" s="5">
        <v>2012</v>
      </c>
      <c r="E742" s="5" t="s">
        <v>61</v>
      </c>
      <c r="F742" s="5" t="s">
        <v>15</v>
      </c>
      <c r="G742" s="5" t="s">
        <v>15</v>
      </c>
      <c r="H742" s="5" t="s">
        <v>15</v>
      </c>
      <c r="I742" s="5" t="s">
        <v>1074</v>
      </c>
      <c r="J742" s="4" t="s">
        <v>1075</v>
      </c>
      <c r="K742" s="4" t="str">
        <f>VLOOKUP(A742,[1]Tabelle3!C:D,2,0)</f>
        <v xml:space="preserve">ERS3635193 (SAMEA5846660) </v>
      </c>
    </row>
    <row r="743" spans="1:11" x14ac:dyDescent="0.25">
      <c r="A743" s="4" t="s">
        <v>1195</v>
      </c>
      <c r="B743" s="4" t="s">
        <v>12</v>
      </c>
      <c r="C743" s="4" t="s">
        <v>1073</v>
      </c>
      <c r="D743" s="5">
        <v>2012</v>
      </c>
      <c r="E743" s="5" t="s">
        <v>61</v>
      </c>
      <c r="F743" s="5" t="s">
        <v>15</v>
      </c>
      <c r="G743" s="5" t="s">
        <v>15</v>
      </c>
      <c r="H743" s="5" t="s">
        <v>15</v>
      </c>
      <c r="I743" s="5" t="s">
        <v>1074</v>
      </c>
      <c r="J743" s="4" t="s">
        <v>1075</v>
      </c>
      <c r="K743" s="4" t="str">
        <f>VLOOKUP(A743,[1]Tabelle3!C:D,2,0)</f>
        <v xml:space="preserve">ERS3635194 (SAMEA5846661) </v>
      </c>
    </row>
    <row r="744" spans="1:11" x14ac:dyDescent="0.25">
      <c r="A744" s="4" t="s">
        <v>1196</v>
      </c>
      <c r="B744" s="4" t="s">
        <v>12</v>
      </c>
      <c r="C744" s="4" t="s">
        <v>1073</v>
      </c>
      <c r="D744" s="5">
        <v>2012</v>
      </c>
      <c r="E744" s="5" t="s">
        <v>61</v>
      </c>
      <c r="F744" s="5" t="s">
        <v>15</v>
      </c>
      <c r="G744" s="5" t="s">
        <v>15</v>
      </c>
      <c r="H744" s="5" t="s">
        <v>15</v>
      </c>
      <c r="I744" s="5" t="s">
        <v>1074</v>
      </c>
      <c r="J744" s="4" t="s">
        <v>1075</v>
      </c>
      <c r="K744" s="4" t="str">
        <f>VLOOKUP(A744,[1]Tabelle3!C:D,2,0)</f>
        <v xml:space="preserve">ERS3635195 (SAMEA5846662) </v>
      </c>
    </row>
    <row r="745" spans="1:11" x14ac:dyDescent="0.25">
      <c r="A745" s="4" t="s">
        <v>1197</v>
      </c>
      <c r="B745" s="4" t="s">
        <v>12</v>
      </c>
      <c r="C745" s="4" t="s">
        <v>1073</v>
      </c>
      <c r="D745" s="5">
        <v>2012</v>
      </c>
      <c r="E745" s="5" t="s">
        <v>61</v>
      </c>
      <c r="F745" s="5" t="s">
        <v>15</v>
      </c>
      <c r="G745" s="5" t="s">
        <v>15</v>
      </c>
      <c r="H745" s="5" t="s">
        <v>15</v>
      </c>
      <c r="I745" s="5" t="s">
        <v>1074</v>
      </c>
      <c r="J745" s="4" t="s">
        <v>1075</v>
      </c>
      <c r="K745" s="4" t="str">
        <f>VLOOKUP(A745,[1]Tabelle3!C:D,2,0)</f>
        <v xml:space="preserve">ERS3635196 (SAMEA5846663) </v>
      </c>
    </row>
    <row r="746" spans="1:11" x14ac:dyDescent="0.25">
      <c r="A746" s="4" t="s">
        <v>1198</v>
      </c>
      <c r="B746" s="4" t="s">
        <v>12</v>
      </c>
      <c r="C746" s="4" t="s">
        <v>1073</v>
      </c>
      <c r="D746" s="5">
        <v>2012</v>
      </c>
      <c r="E746" s="5" t="s">
        <v>61</v>
      </c>
      <c r="F746" s="5" t="s">
        <v>15</v>
      </c>
      <c r="G746" s="5" t="s">
        <v>15</v>
      </c>
      <c r="H746" s="5" t="s">
        <v>15</v>
      </c>
      <c r="I746" s="5" t="s">
        <v>1074</v>
      </c>
      <c r="J746" s="4" t="s">
        <v>1075</v>
      </c>
      <c r="K746" s="4" t="str">
        <f>VLOOKUP(A746,[1]Tabelle3!C:D,2,0)</f>
        <v xml:space="preserve">ERS3635197 (SAMEA5846664) </v>
      </c>
    </row>
    <row r="747" spans="1:11" x14ac:dyDescent="0.25">
      <c r="A747" s="4" t="s">
        <v>1199</v>
      </c>
      <c r="B747" s="4" t="s">
        <v>12</v>
      </c>
      <c r="C747" s="4" t="s">
        <v>1073</v>
      </c>
      <c r="D747" s="5">
        <v>2012</v>
      </c>
      <c r="E747" s="5">
        <v>126</v>
      </c>
      <c r="F747" s="5" t="s">
        <v>15</v>
      </c>
      <c r="G747" s="5" t="s">
        <v>15</v>
      </c>
      <c r="H747" s="5" t="s">
        <v>15</v>
      </c>
      <c r="I747" s="5" t="s">
        <v>1074</v>
      </c>
      <c r="J747" s="4" t="s">
        <v>1075</v>
      </c>
      <c r="K747" s="4" t="str">
        <f>VLOOKUP(A747,[1]Tabelle3!C:D,2,0)</f>
        <v xml:space="preserve">ERS3635198 (SAMEA5846665) </v>
      </c>
    </row>
    <row r="748" spans="1:11" x14ac:dyDescent="0.25">
      <c r="A748" s="4" t="s">
        <v>1200</v>
      </c>
      <c r="B748" s="4" t="s">
        <v>12</v>
      </c>
      <c r="C748" s="4" t="s">
        <v>1073</v>
      </c>
      <c r="D748" s="5">
        <v>2012</v>
      </c>
      <c r="E748" s="5">
        <v>126</v>
      </c>
      <c r="F748" s="5" t="s">
        <v>15</v>
      </c>
      <c r="G748" s="5" t="s">
        <v>15</v>
      </c>
      <c r="H748" s="5" t="s">
        <v>15</v>
      </c>
      <c r="I748" s="5" t="s">
        <v>1074</v>
      </c>
      <c r="J748" s="4" t="s">
        <v>1075</v>
      </c>
      <c r="K748" s="4" t="str">
        <f>VLOOKUP(A748,[1]Tabelle3!C:D,2,0)</f>
        <v xml:space="preserve">ERS3635199 (SAMEA5846666) </v>
      </c>
    </row>
    <row r="749" spans="1:11" x14ac:dyDescent="0.25">
      <c r="A749" s="4" t="s">
        <v>1201</v>
      </c>
      <c r="B749" s="4" t="s">
        <v>12</v>
      </c>
      <c r="C749" s="4" t="s">
        <v>1073</v>
      </c>
      <c r="D749" s="5">
        <v>2012</v>
      </c>
      <c r="E749" s="5">
        <v>126</v>
      </c>
      <c r="F749" s="5" t="s">
        <v>15</v>
      </c>
      <c r="G749" s="5" t="s">
        <v>15</v>
      </c>
      <c r="H749" s="5" t="s">
        <v>15</v>
      </c>
      <c r="I749" s="5" t="s">
        <v>1074</v>
      </c>
      <c r="J749" s="4" t="s">
        <v>1075</v>
      </c>
      <c r="K749" s="4" t="str">
        <f>VLOOKUP(A749,[1]Tabelle3!C:D,2,0)</f>
        <v xml:space="preserve">ERS3635200 (SAMEA5846667) </v>
      </c>
    </row>
    <row r="750" spans="1:11" x14ac:dyDescent="0.25">
      <c r="A750" s="4" t="s">
        <v>1202</v>
      </c>
      <c r="B750" s="4" t="s">
        <v>12</v>
      </c>
      <c r="C750" s="4" t="s">
        <v>1073</v>
      </c>
      <c r="D750" s="5">
        <v>2012</v>
      </c>
      <c r="E750" s="5">
        <v>126</v>
      </c>
      <c r="F750" s="5" t="s">
        <v>15</v>
      </c>
      <c r="G750" s="5" t="s">
        <v>15</v>
      </c>
      <c r="H750" s="5" t="s">
        <v>15</v>
      </c>
      <c r="I750" s="5" t="s">
        <v>1074</v>
      </c>
      <c r="J750" s="4" t="s">
        <v>1075</v>
      </c>
      <c r="K750" s="4" t="str">
        <f>VLOOKUP(A750,[1]Tabelle3!C:D,2,0)</f>
        <v xml:space="preserve">ERS3635201 (SAMEA5846669) </v>
      </c>
    </row>
    <row r="751" spans="1:11" x14ac:dyDescent="0.25">
      <c r="A751" s="4" t="s">
        <v>1203</v>
      </c>
      <c r="B751" s="4" t="s">
        <v>12</v>
      </c>
      <c r="C751" s="4" t="s">
        <v>1073</v>
      </c>
      <c r="D751" s="5">
        <v>2012</v>
      </c>
      <c r="E751" s="5">
        <v>126</v>
      </c>
      <c r="F751" s="5" t="s">
        <v>15</v>
      </c>
      <c r="G751" s="5" t="s">
        <v>15</v>
      </c>
      <c r="H751" s="5" t="s">
        <v>15</v>
      </c>
      <c r="I751" s="5" t="s">
        <v>1074</v>
      </c>
      <c r="J751" s="4" t="s">
        <v>1075</v>
      </c>
      <c r="K751" s="4" t="str">
        <f>VLOOKUP(A751,[1]Tabelle3!C:D,2,0)</f>
        <v xml:space="preserve">ERS3635202 (SAMEA5846670) </v>
      </c>
    </row>
    <row r="752" spans="1:11" x14ac:dyDescent="0.25">
      <c r="A752" s="4" t="s">
        <v>1204</v>
      </c>
      <c r="B752" s="4" t="s">
        <v>12</v>
      </c>
      <c r="C752" s="4" t="s">
        <v>1073</v>
      </c>
      <c r="D752" s="5">
        <v>2012</v>
      </c>
      <c r="E752" s="5">
        <v>126</v>
      </c>
      <c r="F752" s="5" t="s">
        <v>15</v>
      </c>
      <c r="G752" s="5" t="s">
        <v>15</v>
      </c>
      <c r="H752" s="5" t="s">
        <v>15</v>
      </c>
      <c r="I752" s="5" t="s">
        <v>1074</v>
      </c>
      <c r="J752" s="4" t="s">
        <v>1075</v>
      </c>
      <c r="K752" s="4" t="str">
        <f>VLOOKUP(A752,[1]Tabelle3!C:D,2,0)</f>
        <v xml:space="preserve">ERS3635203 (SAMEA5846671) </v>
      </c>
    </row>
    <row r="753" spans="1:11" x14ac:dyDescent="0.25">
      <c r="A753" s="4" t="s">
        <v>1205</v>
      </c>
      <c r="B753" s="4" t="s">
        <v>12</v>
      </c>
      <c r="C753" s="4" t="s">
        <v>1073</v>
      </c>
      <c r="D753" s="5">
        <v>2012</v>
      </c>
      <c r="E753" s="5">
        <v>126</v>
      </c>
      <c r="F753" s="5" t="s">
        <v>15</v>
      </c>
      <c r="G753" s="5" t="s">
        <v>15</v>
      </c>
      <c r="H753" s="5" t="s">
        <v>15</v>
      </c>
      <c r="I753" s="5" t="s">
        <v>1074</v>
      </c>
      <c r="J753" s="4" t="s">
        <v>1075</v>
      </c>
      <c r="K753" s="4" t="str">
        <f>VLOOKUP(A753,[1]Tabelle3!C:D,2,0)</f>
        <v xml:space="preserve">ERS3635204 (SAMEA5846672) </v>
      </c>
    </row>
    <row r="754" spans="1:11" x14ac:dyDescent="0.25">
      <c r="A754" s="4" t="s">
        <v>1206</v>
      </c>
      <c r="B754" s="4" t="s">
        <v>12</v>
      </c>
      <c r="C754" s="4" t="s">
        <v>1073</v>
      </c>
      <c r="D754" s="5">
        <v>2012</v>
      </c>
      <c r="E754" s="5">
        <v>126</v>
      </c>
      <c r="F754" s="5" t="s">
        <v>15</v>
      </c>
      <c r="G754" s="5" t="s">
        <v>15</v>
      </c>
      <c r="H754" s="5" t="s">
        <v>15</v>
      </c>
      <c r="I754" s="5" t="s">
        <v>1074</v>
      </c>
      <c r="J754" s="4" t="s">
        <v>1075</v>
      </c>
      <c r="K754" s="4" t="str">
        <f>VLOOKUP(A754,[1]Tabelle3!C:D,2,0)</f>
        <v xml:space="preserve">ERS3635205 (SAMEA5846673) </v>
      </c>
    </row>
    <row r="755" spans="1:11" x14ac:dyDescent="0.25">
      <c r="A755" s="4" t="s">
        <v>1207</v>
      </c>
      <c r="B755" s="4" t="s">
        <v>12</v>
      </c>
      <c r="C755" s="4" t="s">
        <v>1073</v>
      </c>
      <c r="D755" s="5">
        <v>2012</v>
      </c>
      <c r="E755" s="5">
        <v>126</v>
      </c>
      <c r="F755" s="5" t="s">
        <v>15</v>
      </c>
      <c r="G755" s="5" t="s">
        <v>15</v>
      </c>
      <c r="H755" s="5" t="s">
        <v>15</v>
      </c>
      <c r="I755" s="5" t="s">
        <v>1074</v>
      </c>
      <c r="J755" s="4" t="s">
        <v>1075</v>
      </c>
      <c r="K755" s="4" t="str">
        <f>VLOOKUP(A755,[1]Tabelle3!C:D,2,0)</f>
        <v xml:space="preserve">ERS3635206 (SAMEA5846674) </v>
      </c>
    </row>
    <row r="756" spans="1:11" x14ac:dyDescent="0.25">
      <c r="A756" s="4" t="s">
        <v>1208</v>
      </c>
      <c r="B756" s="4" t="s">
        <v>12</v>
      </c>
      <c r="C756" s="4" t="s">
        <v>1073</v>
      </c>
      <c r="D756" s="5">
        <v>2012</v>
      </c>
      <c r="E756" s="5">
        <v>126</v>
      </c>
      <c r="F756" s="5" t="s">
        <v>15</v>
      </c>
      <c r="G756" s="5" t="s">
        <v>15</v>
      </c>
      <c r="H756" s="5" t="s">
        <v>15</v>
      </c>
      <c r="I756" s="5" t="s">
        <v>1074</v>
      </c>
      <c r="J756" s="4" t="s">
        <v>1075</v>
      </c>
      <c r="K756" s="4" t="str">
        <f>VLOOKUP(A756,[1]Tabelle3!C:D,2,0)</f>
        <v xml:space="preserve">ERS3635207 (SAMEA5846675) </v>
      </c>
    </row>
    <row r="757" spans="1:11" x14ac:dyDescent="0.25">
      <c r="A757" s="4" t="s">
        <v>1209</v>
      </c>
      <c r="B757" s="4" t="s">
        <v>12</v>
      </c>
      <c r="C757" s="4" t="s">
        <v>1073</v>
      </c>
      <c r="D757" s="5">
        <v>2012</v>
      </c>
      <c r="E757" s="5" t="s">
        <v>27</v>
      </c>
      <c r="F757" s="5" t="s">
        <v>15</v>
      </c>
      <c r="G757" s="5" t="s">
        <v>15</v>
      </c>
      <c r="H757" s="5" t="s">
        <v>15</v>
      </c>
      <c r="I757" s="5" t="s">
        <v>1074</v>
      </c>
      <c r="J757" s="4" t="s">
        <v>1075</v>
      </c>
      <c r="K757" s="4" t="str">
        <f>VLOOKUP(A757,[1]Tabelle3!C:D,2,0)</f>
        <v xml:space="preserve">ERS3635208 (SAMEA5846676) </v>
      </c>
    </row>
    <row r="758" spans="1:11" x14ac:dyDescent="0.25">
      <c r="A758" s="4" t="s">
        <v>1210</v>
      </c>
      <c r="B758" s="4" t="s">
        <v>12</v>
      </c>
      <c r="C758" s="4" t="s">
        <v>1073</v>
      </c>
      <c r="D758" s="5">
        <v>2012</v>
      </c>
      <c r="E758" s="5" t="s">
        <v>27</v>
      </c>
      <c r="F758" s="5" t="s">
        <v>15</v>
      </c>
      <c r="G758" s="5" t="s">
        <v>15</v>
      </c>
      <c r="H758" s="5" t="s">
        <v>15</v>
      </c>
      <c r="I758" s="5" t="s">
        <v>1074</v>
      </c>
      <c r="J758" s="4" t="s">
        <v>1075</v>
      </c>
      <c r="K758" s="4" t="str">
        <f>VLOOKUP(A758,[1]Tabelle3!C:D,2,0)</f>
        <v xml:space="preserve">ERS3635209 (SAMEA5846677) </v>
      </c>
    </row>
    <row r="759" spans="1:11" x14ac:dyDescent="0.25">
      <c r="A759" s="4" t="s">
        <v>1211</v>
      </c>
      <c r="B759" s="4" t="s">
        <v>12</v>
      </c>
      <c r="C759" s="4" t="s">
        <v>1073</v>
      </c>
      <c r="D759" s="5">
        <v>2012</v>
      </c>
      <c r="E759" s="5" t="s">
        <v>27</v>
      </c>
      <c r="F759" s="5" t="s">
        <v>15</v>
      </c>
      <c r="G759" s="5" t="s">
        <v>15</v>
      </c>
      <c r="H759" s="5" t="s">
        <v>15</v>
      </c>
      <c r="I759" s="5" t="s">
        <v>1074</v>
      </c>
      <c r="J759" s="4" t="s">
        <v>1075</v>
      </c>
      <c r="K759" s="4" t="str">
        <f>VLOOKUP(A759,[1]Tabelle3!C:D,2,0)</f>
        <v xml:space="preserve">ERS3635210 (SAMEA5846678) </v>
      </c>
    </row>
    <row r="760" spans="1:11" x14ac:dyDescent="0.25">
      <c r="A760" s="4" t="s">
        <v>1212</v>
      </c>
      <c r="B760" s="4" t="s">
        <v>12</v>
      </c>
      <c r="C760" s="4" t="s">
        <v>1073</v>
      </c>
      <c r="D760" s="5">
        <v>2012</v>
      </c>
      <c r="E760" s="5" t="s">
        <v>27</v>
      </c>
      <c r="F760" s="5" t="s">
        <v>15</v>
      </c>
      <c r="G760" s="5" t="s">
        <v>15</v>
      </c>
      <c r="H760" s="5" t="s">
        <v>15</v>
      </c>
      <c r="I760" s="5" t="s">
        <v>1074</v>
      </c>
      <c r="J760" s="4" t="s">
        <v>1075</v>
      </c>
      <c r="K760" s="4" t="str">
        <f>VLOOKUP(A760,[1]Tabelle3!C:D,2,0)</f>
        <v xml:space="preserve">ERS3635211 (SAMEA5846679) </v>
      </c>
    </row>
    <row r="761" spans="1:11" x14ac:dyDescent="0.25">
      <c r="A761" s="4" t="s">
        <v>1213</v>
      </c>
      <c r="B761" s="4" t="s">
        <v>12</v>
      </c>
      <c r="C761" s="4" t="s">
        <v>1073</v>
      </c>
      <c r="D761" s="5">
        <v>2012</v>
      </c>
      <c r="E761" s="5" t="s">
        <v>27</v>
      </c>
      <c r="F761" s="5" t="s">
        <v>15</v>
      </c>
      <c r="G761" s="5" t="s">
        <v>15</v>
      </c>
      <c r="H761" s="5" t="s">
        <v>15</v>
      </c>
      <c r="I761" s="5" t="s">
        <v>1074</v>
      </c>
      <c r="J761" s="4" t="s">
        <v>1075</v>
      </c>
      <c r="K761" s="4" t="str">
        <f>VLOOKUP(A761,[1]Tabelle3!C:D,2,0)</f>
        <v xml:space="preserve">ERS3635212 (SAMEA5846680) </v>
      </c>
    </row>
    <row r="762" spans="1:11" x14ac:dyDescent="0.25">
      <c r="A762" s="4" t="s">
        <v>1214</v>
      </c>
      <c r="B762" s="4" t="s">
        <v>12</v>
      </c>
      <c r="C762" s="4" t="s">
        <v>1073</v>
      </c>
      <c r="D762" s="5">
        <v>2012</v>
      </c>
      <c r="E762" s="5" t="s">
        <v>27</v>
      </c>
      <c r="F762" s="5" t="s">
        <v>15</v>
      </c>
      <c r="G762" s="5" t="s">
        <v>15</v>
      </c>
      <c r="H762" s="5" t="s">
        <v>15</v>
      </c>
      <c r="I762" s="5" t="s">
        <v>1074</v>
      </c>
      <c r="J762" s="4" t="s">
        <v>1075</v>
      </c>
      <c r="K762" s="4" t="str">
        <f>VLOOKUP(A762,[1]Tabelle3!C:D,2,0)</f>
        <v xml:space="preserve">ERS3635213 (SAMEA5846681) </v>
      </c>
    </row>
    <row r="763" spans="1:11" x14ac:dyDescent="0.25">
      <c r="A763" s="4" t="s">
        <v>1215</v>
      </c>
      <c r="B763" s="4" t="s">
        <v>12</v>
      </c>
      <c r="C763" s="4" t="s">
        <v>1073</v>
      </c>
      <c r="D763" s="5">
        <v>2012</v>
      </c>
      <c r="E763" s="5" t="s">
        <v>27</v>
      </c>
      <c r="F763" s="5" t="s">
        <v>15</v>
      </c>
      <c r="G763" s="5" t="s">
        <v>15</v>
      </c>
      <c r="H763" s="5" t="s">
        <v>15</v>
      </c>
      <c r="I763" s="5" t="s">
        <v>1074</v>
      </c>
      <c r="J763" s="4" t="s">
        <v>1075</v>
      </c>
      <c r="K763" s="4" t="str">
        <f>VLOOKUP(A763,[1]Tabelle3!C:D,2,0)</f>
        <v xml:space="preserve">ERS3635214 (SAMEA5846682) </v>
      </c>
    </row>
    <row r="764" spans="1:11" x14ac:dyDescent="0.25">
      <c r="A764" s="4" t="s">
        <v>1216</v>
      </c>
      <c r="B764" s="4" t="s">
        <v>12</v>
      </c>
      <c r="C764" s="4" t="s">
        <v>1073</v>
      </c>
      <c r="D764" s="5">
        <v>2012</v>
      </c>
      <c r="E764" s="5" t="s">
        <v>27</v>
      </c>
      <c r="F764" s="5" t="s">
        <v>15</v>
      </c>
      <c r="G764" s="5" t="s">
        <v>15</v>
      </c>
      <c r="H764" s="5" t="s">
        <v>15</v>
      </c>
      <c r="I764" s="5" t="s">
        <v>1074</v>
      </c>
      <c r="J764" s="4" t="s">
        <v>1075</v>
      </c>
      <c r="K764" s="4" t="str">
        <f>VLOOKUP(A764,[1]Tabelle3!C:D,2,0)</f>
        <v xml:space="preserve">ERS3635215 (SAMEA5846683) </v>
      </c>
    </row>
    <row r="765" spans="1:11" x14ac:dyDescent="0.25">
      <c r="A765" s="4" t="s">
        <v>1217</v>
      </c>
      <c r="B765" s="4" t="s">
        <v>12</v>
      </c>
      <c r="C765" s="4" t="s">
        <v>1073</v>
      </c>
      <c r="D765" s="5">
        <v>2012</v>
      </c>
      <c r="E765" s="5">
        <v>413</v>
      </c>
      <c r="F765" s="5" t="s">
        <v>15</v>
      </c>
      <c r="G765" s="5" t="s">
        <v>15</v>
      </c>
      <c r="H765" s="5" t="s">
        <v>15</v>
      </c>
      <c r="I765" s="5" t="s">
        <v>1074</v>
      </c>
      <c r="J765" s="4" t="s">
        <v>1075</v>
      </c>
      <c r="K765" s="4" t="str">
        <f>VLOOKUP(A765,[1]Tabelle3!C:D,2,0)</f>
        <v xml:space="preserve">ERS3635216 (SAMEA5846684) </v>
      </c>
    </row>
    <row r="766" spans="1:11" x14ac:dyDescent="0.25">
      <c r="A766" s="4" t="s">
        <v>1218</v>
      </c>
      <c r="B766" s="4" t="s">
        <v>12</v>
      </c>
      <c r="C766" s="4" t="s">
        <v>1073</v>
      </c>
      <c r="D766" s="5">
        <v>2012</v>
      </c>
      <c r="E766" s="5">
        <v>413</v>
      </c>
      <c r="F766" s="5" t="s">
        <v>15</v>
      </c>
      <c r="G766" s="5" t="s">
        <v>15</v>
      </c>
      <c r="H766" s="5" t="s">
        <v>15</v>
      </c>
      <c r="I766" s="5" t="s">
        <v>1074</v>
      </c>
      <c r="J766" s="4" t="s">
        <v>1075</v>
      </c>
      <c r="K766" s="4" t="str">
        <f>VLOOKUP(A766,[1]Tabelle3!C:D,2,0)</f>
        <v xml:space="preserve">ERS3635217 (SAMEA5846685) </v>
      </c>
    </row>
    <row r="767" spans="1:11" x14ac:dyDescent="0.25">
      <c r="A767" s="4" t="s">
        <v>1219</v>
      </c>
      <c r="B767" s="4" t="s">
        <v>12</v>
      </c>
      <c r="C767" s="4" t="s">
        <v>1073</v>
      </c>
      <c r="D767" s="5">
        <v>2012</v>
      </c>
      <c r="E767" s="5">
        <v>413</v>
      </c>
      <c r="F767" s="5" t="s">
        <v>15</v>
      </c>
      <c r="G767" s="5" t="s">
        <v>15</v>
      </c>
      <c r="H767" s="5" t="s">
        <v>15</v>
      </c>
      <c r="I767" s="5" t="s">
        <v>1074</v>
      </c>
      <c r="J767" s="4" t="s">
        <v>1075</v>
      </c>
      <c r="K767" s="4" t="str">
        <f>VLOOKUP(A767,[1]Tabelle3!C:D,2,0)</f>
        <v xml:space="preserve">ERS3635218 (SAMEA5846686) </v>
      </c>
    </row>
    <row r="768" spans="1:11" x14ac:dyDescent="0.25">
      <c r="A768" s="4" t="s">
        <v>1220</v>
      </c>
      <c r="B768" s="4" t="s">
        <v>12</v>
      </c>
      <c r="C768" s="4" t="s">
        <v>1073</v>
      </c>
      <c r="D768" s="5">
        <v>2012</v>
      </c>
      <c r="E768" s="5">
        <v>413</v>
      </c>
      <c r="F768" s="5" t="s">
        <v>15</v>
      </c>
      <c r="G768" s="5" t="s">
        <v>15</v>
      </c>
      <c r="H768" s="5" t="s">
        <v>15</v>
      </c>
      <c r="I768" s="5" t="s">
        <v>1074</v>
      </c>
      <c r="J768" s="4" t="s">
        <v>1075</v>
      </c>
      <c r="K768" s="4" t="str">
        <f>VLOOKUP(A768,[1]Tabelle3!C:D,2,0)</f>
        <v xml:space="preserve">ERS3635219 (SAMEA5846687) </v>
      </c>
    </row>
    <row r="769" spans="1:11" x14ac:dyDescent="0.25">
      <c r="A769" s="4" t="s">
        <v>1221</v>
      </c>
      <c r="B769" s="4" t="s">
        <v>12</v>
      </c>
      <c r="C769" s="4" t="s">
        <v>1073</v>
      </c>
      <c r="D769" s="5">
        <v>2012</v>
      </c>
      <c r="E769" s="5">
        <v>413</v>
      </c>
      <c r="F769" s="5" t="s">
        <v>15</v>
      </c>
      <c r="G769" s="5" t="s">
        <v>15</v>
      </c>
      <c r="H769" s="5" t="s">
        <v>15</v>
      </c>
      <c r="I769" s="5" t="s">
        <v>1074</v>
      </c>
      <c r="J769" s="4" t="s">
        <v>1075</v>
      </c>
      <c r="K769" s="4" t="str">
        <f>VLOOKUP(A769,[1]Tabelle3!C:D,2,0)</f>
        <v xml:space="preserve">ERS3635220 (SAMEA5846688) </v>
      </c>
    </row>
    <row r="770" spans="1:11" x14ac:dyDescent="0.25">
      <c r="A770" s="4" t="s">
        <v>1222</v>
      </c>
      <c r="B770" s="4" t="s">
        <v>12</v>
      </c>
      <c r="C770" s="4" t="s">
        <v>1073</v>
      </c>
      <c r="D770" s="5">
        <v>2012</v>
      </c>
      <c r="E770" s="5">
        <v>413</v>
      </c>
      <c r="F770" s="5" t="s">
        <v>15</v>
      </c>
      <c r="G770" s="5" t="s">
        <v>15</v>
      </c>
      <c r="H770" s="5" t="s">
        <v>15</v>
      </c>
      <c r="I770" s="5" t="s">
        <v>1074</v>
      </c>
      <c r="J770" s="4" t="s">
        <v>1075</v>
      </c>
      <c r="K770" s="4" t="str">
        <f>VLOOKUP(A770,[1]Tabelle3!C:D,2,0)</f>
        <v xml:space="preserve">ERS3635221 (SAMEA5846689) </v>
      </c>
    </row>
    <row r="771" spans="1:11" x14ac:dyDescent="0.25">
      <c r="A771" s="4" t="s">
        <v>1223</v>
      </c>
      <c r="B771" s="4" t="s">
        <v>12</v>
      </c>
      <c r="C771" s="4" t="s">
        <v>1073</v>
      </c>
      <c r="D771" s="5">
        <v>2012</v>
      </c>
      <c r="E771" s="5">
        <v>413</v>
      </c>
      <c r="F771" s="5" t="s">
        <v>15</v>
      </c>
      <c r="G771" s="5" t="s">
        <v>15</v>
      </c>
      <c r="H771" s="5" t="s">
        <v>15</v>
      </c>
      <c r="I771" s="5" t="s">
        <v>1074</v>
      </c>
      <c r="J771" s="4" t="s">
        <v>1075</v>
      </c>
      <c r="K771" s="4" t="str">
        <f>VLOOKUP(A771,[1]Tabelle3!C:D,2,0)</f>
        <v xml:space="preserve">ERS3635222 (SAMEA5846690) </v>
      </c>
    </row>
    <row r="772" spans="1:11" x14ac:dyDescent="0.25">
      <c r="A772" s="4" t="s">
        <v>1224</v>
      </c>
      <c r="B772" s="4" t="s">
        <v>12</v>
      </c>
      <c r="C772" s="4" t="s">
        <v>1073</v>
      </c>
      <c r="D772" s="5">
        <v>2012</v>
      </c>
      <c r="E772" s="5">
        <v>413</v>
      </c>
      <c r="F772" s="5" t="s">
        <v>15</v>
      </c>
      <c r="G772" s="5" t="s">
        <v>15</v>
      </c>
      <c r="H772" s="5" t="s">
        <v>15</v>
      </c>
      <c r="I772" s="5" t="s">
        <v>1074</v>
      </c>
      <c r="J772" s="4" t="s">
        <v>1075</v>
      </c>
      <c r="K772" s="4" t="str">
        <f>VLOOKUP(A772,[1]Tabelle3!C:D,2,0)</f>
        <v xml:space="preserve">ERS3635223 (SAMEA5846691) </v>
      </c>
    </row>
    <row r="773" spans="1:11" x14ac:dyDescent="0.25">
      <c r="A773" s="4" t="s">
        <v>1225</v>
      </c>
      <c r="B773" s="4" t="s">
        <v>12</v>
      </c>
      <c r="C773" s="4" t="s">
        <v>1073</v>
      </c>
      <c r="D773" s="5">
        <v>2012</v>
      </c>
      <c r="E773" s="5">
        <v>413</v>
      </c>
      <c r="F773" s="5" t="s">
        <v>15</v>
      </c>
      <c r="G773" s="5" t="s">
        <v>15</v>
      </c>
      <c r="H773" s="5" t="s">
        <v>15</v>
      </c>
      <c r="I773" s="5" t="s">
        <v>1074</v>
      </c>
      <c r="J773" s="4" t="s">
        <v>1075</v>
      </c>
      <c r="K773" s="4" t="str">
        <f>VLOOKUP(A773,[1]Tabelle3!C:D,2,0)</f>
        <v xml:space="preserve">ERS3635224 (SAMEA5846692) </v>
      </c>
    </row>
    <row r="774" spans="1:11" x14ac:dyDescent="0.25">
      <c r="A774" s="4" t="s">
        <v>1226</v>
      </c>
      <c r="B774" s="4" t="s">
        <v>12</v>
      </c>
      <c r="C774" s="4" t="s">
        <v>1073</v>
      </c>
      <c r="D774" s="5">
        <v>2012</v>
      </c>
      <c r="E774" s="5" t="s">
        <v>27</v>
      </c>
      <c r="F774" s="5" t="s">
        <v>15</v>
      </c>
      <c r="G774" s="5" t="s">
        <v>15</v>
      </c>
      <c r="H774" s="5" t="s">
        <v>15</v>
      </c>
      <c r="I774" s="5" t="s">
        <v>1074</v>
      </c>
      <c r="J774" s="4" t="s">
        <v>1075</v>
      </c>
      <c r="K774" s="4" t="str">
        <f>VLOOKUP(A774,[1]Tabelle3!C:D,2,0)</f>
        <v xml:space="preserve">ERS3635225 (SAMEA5846693) </v>
      </c>
    </row>
    <row r="775" spans="1:11" x14ac:dyDescent="0.25">
      <c r="A775" s="4" t="s">
        <v>1227</v>
      </c>
      <c r="B775" s="4" t="s">
        <v>12</v>
      </c>
      <c r="C775" s="4" t="s">
        <v>1073</v>
      </c>
      <c r="D775" s="5">
        <v>2012</v>
      </c>
      <c r="E775" s="5" t="s">
        <v>27</v>
      </c>
      <c r="F775" s="5" t="s">
        <v>15</v>
      </c>
      <c r="G775" s="5" t="s">
        <v>15</v>
      </c>
      <c r="H775" s="5" t="s">
        <v>15</v>
      </c>
      <c r="I775" s="5" t="s">
        <v>1074</v>
      </c>
      <c r="J775" s="4" t="s">
        <v>1075</v>
      </c>
      <c r="K775" s="4" t="str">
        <f>VLOOKUP(A775,[1]Tabelle3!C:D,2,0)</f>
        <v xml:space="preserve">ERS3635226 (SAMEA5846694) </v>
      </c>
    </row>
    <row r="776" spans="1:11" x14ac:dyDescent="0.25">
      <c r="A776" s="4" t="s">
        <v>1228</v>
      </c>
      <c r="B776" s="4" t="s">
        <v>12</v>
      </c>
      <c r="C776" s="4" t="s">
        <v>1073</v>
      </c>
      <c r="D776" s="5">
        <v>2012</v>
      </c>
      <c r="E776" s="5" t="s">
        <v>27</v>
      </c>
      <c r="F776" s="5" t="s">
        <v>15</v>
      </c>
      <c r="G776" s="5" t="s">
        <v>15</v>
      </c>
      <c r="H776" s="5" t="s">
        <v>15</v>
      </c>
      <c r="I776" s="5" t="s">
        <v>1074</v>
      </c>
      <c r="J776" s="4" t="s">
        <v>1075</v>
      </c>
      <c r="K776" s="4" t="str">
        <f>VLOOKUP(A776,[1]Tabelle3!C:D,2,0)</f>
        <v xml:space="preserve">ERS3635227 (SAMEA5846695) </v>
      </c>
    </row>
    <row r="777" spans="1:11" x14ac:dyDescent="0.25">
      <c r="A777" s="4" t="s">
        <v>1229</v>
      </c>
      <c r="B777" s="4" t="s">
        <v>12</v>
      </c>
      <c r="C777" s="4" t="s">
        <v>1073</v>
      </c>
      <c r="D777" s="5">
        <v>2012</v>
      </c>
      <c r="E777" s="5" t="s">
        <v>27</v>
      </c>
      <c r="F777" s="5" t="s">
        <v>15</v>
      </c>
      <c r="G777" s="5" t="s">
        <v>15</v>
      </c>
      <c r="H777" s="5" t="s">
        <v>15</v>
      </c>
      <c r="I777" s="5" t="s">
        <v>1074</v>
      </c>
      <c r="J777" s="4" t="s">
        <v>1075</v>
      </c>
      <c r="K777" s="4" t="str">
        <f>VLOOKUP(A777,[1]Tabelle3!C:D,2,0)</f>
        <v xml:space="preserve">ERS3635228 (SAMEA5846696) </v>
      </c>
    </row>
    <row r="778" spans="1:11" x14ac:dyDescent="0.25">
      <c r="A778" s="4" t="s">
        <v>1230</v>
      </c>
      <c r="B778" s="4" t="s">
        <v>12</v>
      </c>
      <c r="C778" s="4" t="s">
        <v>1073</v>
      </c>
      <c r="D778" s="5">
        <v>2012</v>
      </c>
      <c r="E778" s="5" t="s">
        <v>27</v>
      </c>
      <c r="F778" s="5" t="s">
        <v>15</v>
      </c>
      <c r="G778" s="5" t="s">
        <v>15</v>
      </c>
      <c r="H778" s="5" t="s">
        <v>15</v>
      </c>
      <c r="I778" s="5" t="s">
        <v>1074</v>
      </c>
      <c r="J778" s="4" t="s">
        <v>1075</v>
      </c>
      <c r="K778" s="4" t="str">
        <f>VLOOKUP(A778,[1]Tabelle3!C:D,2,0)</f>
        <v xml:space="preserve">ERS3635229 (SAMEA5846697) </v>
      </c>
    </row>
    <row r="779" spans="1:11" x14ac:dyDescent="0.25">
      <c r="A779" s="4" t="s">
        <v>1231</v>
      </c>
      <c r="B779" s="4" t="s">
        <v>12</v>
      </c>
      <c r="C779" s="4" t="s">
        <v>1073</v>
      </c>
      <c r="D779" s="5">
        <v>2012</v>
      </c>
      <c r="E779" s="5" t="s">
        <v>27</v>
      </c>
      <c r="F779" s="5" t="s">
        <v>15</v>
      </c>
      <c r="G779" s="5" t="s">
        <v>15</v>
      </c>
      <c r="H779" s="5" t="s">
        <v>15</v>
      </c>
      <c r="I779" s="5" t="s">
        <v>1074</v>
      </c>
      <c r="J779" s="4" t="s">
        <v>1075</v>
      </c>
      <c r="K779" s="4" t="str">
        <f>VLOOKUP(A779,[1]Tabelle3!C:D,2,0)</f>
        <v xml:space="preserve">ERS3635230 (SAMEA5846698) </v>
      </c>
    </row>
    <row r="780" spans="1:11" x14ac:dyDescent="0.25">
      <c r="A780" s="4" t="s">
        <v>1232</v>
      </c>
      <c r="B780" s="4" t="s">
        <v>12</v>
      </c>
      <c r="C780" s="4" t="s">
        <v>1073</v>
      </c>
      <c r="D780" s="5">
        <v>2012</v>
      </c>
      <c r="E780" s="5" t="s">
        <v>27</v>
      </c>
      <c r="F780" s="5" t="s">
        <v>15</v>
      </c>
      <c r="G780" s="5" t="s">
        <v>15</v>
      </c>
      <c r="H780" s="5" t="s">
        <v>15</v>
      </c>
      <c r="I780" s="5" t="s">
        <v>1074</v>
      </c>
      <c r="J780" s="4" t="s">
        <v>1075</v>
      </c>
      <c r="K780" s="4" t="str">
        <f>VLOOKUP(A780,[1]Tabelle3!C:D,2,0)</f>
        <v xml:space="preserve">ERS3635231 (SAMEA5846699) </v>
      </c>
    </row>
    <row r="781" spans="1:11" x14ac:dyDescent="0.25">
      <c r="A781" s="4" t="s">
        <v>1233</v>
      </c>
      <c r="B781" s="4" t="s">
        <v>12</v>
      </c>
      <c r="C781" s="4" t="s">
        <v>1073</v>
      </c>
      <c r="D781" s="5">
        <v>2012</v>
      </c>
      <c r="E781" s="5" t="s">
        <v>27</v>
      </c>
      <c r="F781" s="5" t="s">
        <v>15</v>
      </c>
      <c r="G781" s="5" t="s">
        <v>15</v>
      </c>
      <c r="H781" s="5" t="s">
        <v>15</v>
      </c>
      <c r="I781" s="5" t="s">
        <v>1074</v>
      </c>
      <c r="J781" s="4" t="s">
        <v>1075</v>
      </c>
      <c r="K781" s="4" t="str">
        <f>VLOOKUP(A781,[1]Tabelle3!C:D,2,0)</f>
        <v xml:space="preserve">ERS3635232 (SAMEA5846700) </v>
      </c>
    </row>
    <row r="782" spans="1:11" x14ac:dyDescent="0.25">
      <c r="A782" s="4" t="s">
        <v>1234</v>
      </c>
      <c r="B782" s="4" t="s">
        <v>12</v>
      </c>
      <c r="C782" s="4" t="s">
        <v>1073</v>
      </c>
      <c r="D782" s="5">
        <v>2012</v>
      </c>
      <c r="E782" s="5" t="s">
        <v>27</v>
      </c>
      <c r="F782" s="5" t="s">
        <v>15</v>
      </c>
      <c r="G782" s="5" t="s">
        <v>15</v>
      </c>
      <c r="H782" s="5" t="s">
        <v>15</v>
      </c>
      <c r="I782" s="5" t="s">
        <v>1074</v>
      </c>
      <c r="J782" s="4" t="s">
        <v>1075</v>
      </c>
      <c r="K782" s="4" t="str">
        <f>VLOOKUP(A782,[1]Tabelle3!C:D,2,0)</f>
        <v xml:space="preserve">ERS3635233 (SAMEA5846701) </v>
      </c>
    </row>
    <row r="783" spans="1:11" x14ac:dyDescent="0.25">
      <c r="A783" s="4" t="s">
        <v>1235</v>
      </c>
      <c r="B783" s="4" t="s">
        <v>12</v>
      </c>
      <c r="C783" s="4" t="s">
        <v>1073</v>
      </c>
      <c r="D783" s="5">
        <v>2012</v>
      </c>
      <c r="E783" s="5" t="s">
        <v>27</v>
      </c>
      <c r="F783" s="5" t="s">
        <v>15</v>
      </c>
      <c r="G783" s="5" t="s">
        <v>15</v>
      </c>
      <c r="H783" s="5" t="s">
        <v>15</v>
      </c>
      <c r="I783" s="5" t="s">
        <v>1074</v>
      </c>
      <c r="J783" s="4" t="s">
        <v>1075</v>
      </c>
      <c r="K783" s="4" t="str">
        <f>VLOOKUP(A783,[1]Tabelle3!C:D,2,0)</f>
        <v xml:space="preserve">ERS3635234 (SAMEA5846702) </v>
      </c>
    </row>
    <row r="784" spans="1:11" x14ac:dyDescent="0.25">
      <c r="A784" s="4" t="s">
        <v>1236</v>
      </c>
      <c r="B784" s="4" t="s">
        <v>12</v>
      </c>
      <c r="C784" s="4" t="s">
        <v>1073</v>
      </c>
      <c r="D784" s="5">
        <v>2012</v>
      </c>
      <c r="E784" s="5" t="s">
        <v>27</v>
      </c>
      <c r="F784" s="5" t="s">
        <v>15</v>
      </c>
      <c r="G784" s="5" t="s">
        <v>15</v>
      </c>
      <c r="H784" s="5" t="s">
        <v>15</v>
      </c>
      <c r="I784" s="5" t="s">
        <v>1074</v>
      </c>
      <c r="J784" s="4" t="s">
        <v>1075</v>
      </c>
      <c r="K784" s="4" t="str">
        <f>VLOOKUP(A784,[1]Tabelle3!C:D,2,0)</f>
        <v xml:space="preserve">ERS3635235 (SAMEA5846703) </v>
      </c>
    </row>
    <row r="785" spans="1:11" x14ac:dyDescent="0.25">
      <c r="A785" s="4" t="s">
        <v>1237</v>
      </c>
      <c r="B785" s="4" t="s">
        <v>12</v>
      </c>
      <c r="C785" s="4" t="s">
        <v>1073</v>
      </c>
      <c r="D785" s="5">
        <v>2012</v>
      </c>
      <c r="E785" s="5" t="s">
        <v>72</v>
      </c>
      <c r="F785" s="5" t="s">
        <v>15</v>
      </c>
      <c r="G785" s="5" t="s">
        <v>15</v>
      </c>
      <c r="H785" s="5" t="s">
        <v>15</v>
      </c>
      <c r="I785" s="5" t="s">
        <v>1074</v>
      </c>
      <c r="J785" s="4" t="s">
        <v>1075</v>
      </c>
      <c r="K785" s="4" t="str">
        <f>VLOOKUP(A785,[1]Tabelle3!C:D,2,0)</f>
        <v xml:space="preserve">ERS3635236 (SAMEA5846704) </v>
      </c>
    </row>
    <row r="786" spans="1:11" x14ac:dyDescent="0.25">
      <c r="A786" s="4" t="s">
        <v>1238</v>
      </c>
      <c r="B786" s="4" t="s">
        <v>12</v>
      </c>
      <c r="C786" s="4" t="s">
        <v>1073</v>
      </c>
      <c r="D786" s="5">
        <v>2012</v>
      </c>
      <c r="E786" s="5" t="s">
        <v>61</v>
      </c>
      <c r="F786" s="5" t="s">
        <v>15</v>
      </c>
      <c r="G786" s="5" t="s">
        <v>15</v>
      </c>
      <c r="H786" s="5" t="s">
        <v>15</v>
      </c>
      <c r="I786" s="5" t="s">
        <v>1074</v>
      </c>
      <c r="J786" s="4" t="s">
        <v>1075</v>
      </c>
      <c r="K786" s="4" t="str">
        <f>VLOOKUP(A786,[1]Tabelle3!C:D,2,0)</f>
        <v xml:space="preserve">ERS3635237 (SAMEA5846705) </v>
      </c>
    </row>
    <row r="787" spans="1:11" x14ac:dyDescent="0.25">
      <c r="A787" s="4" t="s">
        <v>1239</v>
      </c>
      <c r="B787" s="4" t="s">
        <v>12</v>
      </c>
      <c r="C787" s="4" t="s">
        <v>1073</v>
      </c>
      <c r="D787" s="5">
        <v>2012</v>
      </c>
      <c r="E787" s="5" t="s">
        <v>61</v>
      </c>
      <c r="F787" s="5" t="s">
        <v>15</v>
      </c>
      <c r="G787" s="5" t="s">
        <v>15</v>
      </c>
      <c r="H787" s="5" t="s">
        <v>15</v>
      </c>
      <c r="I787" s="5" t="s">
        <v>1074</v>
      </c>
      <c r="J787" s="4" t="s">
        <v>1075</v>
      </c>
      <c r="K787" s="4" t="str">
        <f>VLOOKUP(A787,[1]Tabelle3!C:D,2,0)</f>
        <v xml:space="preserve">ERS3635238 (SAMEA5846706) </v>
      </c>
    </row>
    <row r="788" spans="1:11" x14ac:dyDescent="0.25">
      <c r="A788" s="4" t="s">
        <v>1240</v>
      </c>
      <c r="B788" s="4" t="s">
        <v>12</v>
      </c>
      <c r="C788" s="4" t="s">
        <v>1073</v>
      </c>
      <c r="D788" s="5">
        <v>2012</v>
      </c>
      <c r="E788" s="5" t="s">
        <v>61</v>
      </c>
      <c r="F788" s="5" t="s">
        <v>15</v>
      </c>
      <c r="G788" s="5" t="s">
        <v>15</v>
      </c>
      <c r="H788" s="5" t="s">
        <v>15</v>
      </c>
      <c r="I788" s="5" t="s">
        <v>1074</v>
      </c>
      <c r="J788" s="4" t="s">
        <v>1075</v>
      </c>
      <c r="K788" s="4" t="str">
        <f>VLOOKUP(A788,[1]Tabelle3!C:D,2,0)</f>
        <v xml:space="preserve">ERS3635239 (SAMEA5846707) </v>
      </c>
    </row>
    <row r="789" spans="1:11" x14ac:dyDescent="0.25">
      <c r="A789" s="4" t="s">
        <v>1241</v>
      </c>
      <c r="B789" s="4" t="s">
        <v>12</v>
      </c>
      <c r="C789" s="4" t="s">
        <v>1073</v>
      </c>
      <c r="D789" s="5">
        <v>2012</v>
      </c>
      <c r="E789" s="5" t="s">
        <v>61</v>
      </c>
      <c r="F789" s="5" t="s">
        <v>15</v>
      </c>
      <c r="G789" s="5" t="s">
        <v>15</v>
      </c>
      <c r="H789" s="5" t="s">
        <v>15</v>
      </c>
      <c r="I789" s="5" t="s">
        <v>1074</v>
      </c>
      <c r="J789" s="4" t="s">
        <v>1075</v>
      </c>
      <c r="K789" s="4" t="str">
        <f>VLOOKUP(A789,[1]Tabelle3!C:D,2,0)</f>
        <v xml:space="preserve">ERS3635240 (SAMEA5846708) </v>
      </c>
    </row>
    <row r="790" spans="1:11" x14ac:dyDescent="0.25">
      <c r="A790" s="4" t="s">
        <v>1242</v>
      </c>
      <c r="B790" s="4" t="s">
        <v>12</v>
      </c>
      <c r="C790" s="4" t="s">
        <v>1073</v>
      </c>
      <c r="D790" s="5">
        <v>2012</v>
      </c>
      <c r="E790" s="5" t="s">
        <v>61</v>
      </c>
      <c r="F790" s="5" t="s">
        <v>15</v>
      </c>
      <c r="G790" s="5" t="s">
        <v>15</v>
      </c>
      <c r="H790" s="5" t="s">
        <v>15</v>
      </c>
      <c r="I790" s="5" t="s">
        <v>1074</v>
      </c>
      <c r="J790" s="4" t="s">
        <v>1075</v>
      </c>
      <c r="K790" s="4" t="str">
        <f>VLOOKUP(A790,[1]Tabelle3!C:D,2,0)</f>
        <v xml:space="preserve">ERS3635241 (SAMEA5846709) </v>
      </c>
    </row>
    <row r="791" spans="1:11" x14ac:dyDescent="0.25">
      <c r="A791" s="4" t="s">
        <v>1243</v>
      </c>
      <c r="B791" s="4" t="s">
        <v>12</v>
      </c>
      <c r="C791" s="4" t="s">
        <v>1073</v>
      </c>
      <c r="D791" s="5">
        <v>2012</v>
      </c>
      <c r="E791" s="5">
        <v>126</v>
      </c>
      <c r="F791" s="5" t="s">
        <v>15</v>
      </c>
      <c r="G791" s="5" t="s">
        <v>15</v>
      </c>
      <c r="H791" s="5" t="s">
        <v>15</v>
      </c>
      <c r="I791" s="5" t="s">
        <v>1074</v>
      </c>
      <c r="J791" s="4" t="s">
        <v>1075</v>
      </c>
      <c r="K791" s="4" t="str">
        <f>VLOOKUP(A791,[1]Tabelle3!C:D,2,0)</f>
        <v xml:space="preserve">ERS3635242 (SAMEA5846710) </v>
      </c>
    </row>
    <row r="792" spans="1:11" x14ac:dyDescent="0.25">
      <c r="A792" s="4" t="s">
        <v>1244</v>
      </c>
      <c r="B792" s="4" t="s">
        <v>12</v>
      </c>
      <c r="C792" s="4" t="s">
        <v>1073</v>
      </c>
      <c r="D792" s="5">
        <v>2012</v>
      </c>
      <c r="E792" s="5">
        <v>126</v>
      </c>
      <c r="F792" s="5" t="s">
        <v>15</v>
      </c>
      <c r="G792" s="5" t="s">
        <v>15</v>
      </c>
      <c r="H792" s="5" t="s">
        <v>15</v>
      </c>
      <c r="I792" s="5" t="s">
        <v>1074</v>
      </c>
      <c r="J792" s="4" t="s">
        <v>1075</v>
      </c>
      <c r="K792" s="4" t="str">
        <f>VLOOKUP(A792,[1]Tabelle3!C:D,2,0)</f>
        <v xml:space="preserve">ERS3635243 (SAMEA5846711) </v>
      </c>
    </row>
    <row r="793" spans="1:11" x14ac:dyDescent="0.25">
      <c r="A793" s="4" t="s">
        <v>1245</v>
      </c>
      <c r="B793" s="4" t="s">
        <v>12</v>
      </c>
      <c r="C793" s="4" t="s">
        <v>1073</v>
      </c>
      <c r="D793" s="5">
        <v>2012</v>
      </c>
      <c r="E793" s="5">
        <v>126</v>
      </c>
      <c r="F793" s="5" t="s">
        <v>15</v>
      </c>
      <c r="G793" s="5" t="s">
        <v>15</v>
      </c>
      <c r="H793" s="5" t="s">
        <v>15</v>
      </c>
      <c r="I793" s="5" t="s">
        <v>1074</v>
      </c>
      <c r="J793" s="4" t="s">
        <v>1075</v>
      </c>
      <c r="K793" s="4" t="str">
        <f>VLOOKUP(A793,[1]Tabelle3!C:D,2,0)</f>
        <v xml:space="preserve">ERS3635244 (SAMEA5846712) </v>
      </c>
    </row>
    <row r="794" spans="1:11" x14ac:dyDescent="0.25">
      <c r="A794" s="4" t="s">
        <v>1246</v>
      </c>
      <c r="B794" s="4" t="s">
        <v>12</v>
      </c>
      <c r="C794" s="4" t="s">
        <v>1073</v>
      </c>
      <c r="D794" s="5">
        <v>2012</v>
      </c>
      <c r="E794" s="5">
        <v>126</v>
      </c>
      <c r="F794" s="5" t="s">
        <v>15</v>
      </c>
      <c r="G794" s="5" t="s">
        <v>15</v>
      </c>
      <c r="H794" s="5" t="s">
        <v>15</v>
      </c>
      <c r="I794" s="5" t="s">
        <v>1074</v>
      </c>
      <c r="J794" s="4" t="s">
        <v>1075</v>
      </c>
      <c r="K794" s="4" t="str">
        <f>VLOOKUP(A794,[1]Tabelle3!C:D,2,0)</f>
        <v xml:space="preserve">ERS3635245 (SAMEA5846713) </v>
      </c>
    </row>
    <row r="795" spans="1:11" x14ac:dyDescent="0.25">
      <c r="A795" s="4" t="s">
        <v>1247</v>
      </c>
      <c r="B795" s="4" t="s">
        <v>12</v>
      </c>
      <c r="C795" s="4" t="s">
        <v>1073</v>
      </c>
      <c r="D795" s="5">
        <v>2012</v>
      </c>
      <c r="E795" s="5">
        <v>126</v>
      </c>
      <c r="F795" s="5" t="s">
        <v>15</v>
      </c>
      <c r="G795" s="5" t="s">
        <v>15</v>
      </c>
      <c r="H795" s="5" t="s">
        <v>15</v>
      </c>
      <c r="I795" s="5" t="s">
        <v>1074</v>
      </c>
      <c r="J795" s="4" t="s">
        <v>1075</v>
      </c>
      <c r="K795" s="4" t="str">
        <f>VLOOKUP(A795,[1]Tabelle3!C:D,2,0)</f>
        <v xml:space="preserve">ERS3635246 (SAMEA5846714) </v>
      </c>
    </row>
    <row r="796" spans="1:11" x14ac:dyDescent="0.25">
      <c r="A796" s="4" t="s">
        <v>1248</v>
      </c>
      <c r="B796" s="4" t="s">
        <v>12</v>
      </c>
      <c r="C796" s="4" t="s">
        <v>1073</v>
      </c>
      <c r="D796" s="5">
        <v>2012</v>
      </c>
      <c r="E796" s="5">
        <v>126</v>
      </c>
      <c r="F796" s="5" t="s">
        <v>15</v>
      </c>
      <c r="G796" s="5" t="s">
        <v>15</v>
      </c>
      <c r="H796" s="5" t="s">
        <v>15</v>
      </c>
      <c r="I796" s="5" t="s">
        <v>1074</v>
      </c>
      <c r="J796" s="4" t="s">
        <v>1075</v>
      </c>
      <c r="K796" s="4" t="str">
        <f>VLOOKUP(A796,[1]Tabelle3!C:D,2,0)</f>
        <v xml:space="preserve">ERS3635247 (SAMEA5846715) </v>
      </c>
    </row>
    <row r="797" spans="1:11" x14ac:dyDescent="0.25">
      <c r="A797" s="4" t="s">
        <v>1249</v>
      </c>
      <c r="B797" s="4" t="s">
        <v>12</v>
      </c>
      <c r="C797" s="4" t="s">
        <v>1073</v>
      </c>
      <c r="D797" s="5">
        <v>2012</v>
      </c>
      <c r="E797" s="5">
        <v>126</v>
      </c>
      <c r="F797" s="5" t="s">
        <v>15</v>
      </c>
      <c r="G797" s="5" t="s">
        <v>15</v>
      </c>
      <c r="H797" s="5" t="s">
        <v>15</v>
      </c>
      <c r="I797" s="5" t="s">
        <v>1074</v>
      </c>
      <c r="J797" s="4" t="s">
        <v>1075</v>
      </c>
      <c r="K797" s="4" t="str">
        <f>VLOOKUP(A797,[1]Tabelle3!C:D,2,0)</f>
        <v xml:space="preserve">ERS3635248 (SAMEA5846716) </v>
      </c>
    </row>
    <row r="798" spans="1:11" x14ac:dyDescent="0.25">
      <c r="A798" s="4" t="s">
        <v>1250</v>
      </c>
      <c r="B798" s="4" t="s">
        <v>12</v>
      </c>
      <c r="C798" s="4" t="s">
        <v>1073</v>
      </c>
      <c r="D798" s="5">
        <v>2012</v>
      </c>
      <c r="E798" s="5">
        <v>126</v>
      </c>
      <c r="F798" s="5" t="s">
        <v>15</v>
      </c>
      <c r="G798" s="5" t="s">
        <v>15</v>
      </c>
      <c r="H798" s="5" t="s">
        <v>15</v>
      </c>
      <c r="I798" s="5" t="s">
        <v>1074</v>
      </c>
      <c r="J798" s="4" t="s">
        <v>1075</v>
      </c>
      <c r="K798" s="4" t="str">
        <f>VLOOKUP(A798,[1]Tabelle3!C:D,2,0)</f>
        <v xml:space="preserve">ERS3635249 (SAMEA5846717) </v>
      </c>
    </row>
    <row r="799" spans="1:11" x14ac:dyDescent="0.25">
      <c r="A799" s="4" t="s">
        <v>1251</v>
      </c>
      <c r="B799" s="4" t="s">
        <v>12</v>
      </c>
      <c r="C799" s="4" t="s">
        <v>1073</v>
      </c>
      <c r="D799" s="5">
        <v>2012</v>
      </c>
      <c r="E799" s="5">
        <v>413</v>
      </c>
      <c r="F799" s="5" t="s">
        <v>15</v>
      </c>
      <c r="G799" s="5" t="s">
        <v>15</v>
      </c>
      <c r="H799" s="5" t="s">
        <v>15</v>
      </c>
      <c r="I799" s="5" t="s">
        <v>1074</v>
      </c>
      <c r="J799" s="4" t="s">
        <v>1075</v>
      </c>
      <c r="K799" s="4" t="str">
        <f>VLOOKUP(A799,[1]Tabelle3!C:D,2,0)</f>
        <v xml:space="preserve">ERS3635250 (SAMEA5846718) </v>
      </c>
    </row>
    <row r="800" spans="1:11" x14ac:dyDescent="0.25">
      <c r="A800" s="4" t="s">
        <v>1252</v>
      </c>
      <c r="B800" s="4" t="s">
        <v>12</v>
      </c>
      <c r="C800" s="4" t="s">
        <v>1073</v>
      </c>
      <c r="D800" s="5">
        <v>2012</v>
      </c>
      <c r="E800" s="5" t="s">
        <v>27</v>
      </c>
      <c r="F800" s="5" t="s">
        <v>15</v>
      </c>
      <c r="G800" s="5" t="s">
        <v>15</v>
      </c>
      <c r="H800" s="5" t="s">
        <v>15</v>
      </c>
      <c r="I800" s="5" t="s">
        <v>1074</v>
      </c>
      <c r="J800" s="4" t="s">
        <v>1075</v>
      </c>
      <c r="K800" s="4" t="str">
        <f>VLOOKUP(A800,[1]Tabelle3!C:D,2,0)</f>
        <v xml:space="preserve">ERS3635251 (SAMEA5846719) </v>
      </c>
    </row>
    <row r="801" spans="1:11" x14ac:dyDescent="0.25">
      <c r="A801" s="4" t="s">
        <v>1253</v>
      </c>
      <c r="B801" s="4" t="s">
        <v>12</v>
      </c>
      <c r="C801" s="4" t="s">
        <v>1073</v>
      </c>
      <c r="D801" s="5">
        <v>2012</v>
      </c>
      <c r="E801" s="5" t="s">
        <v>27</v>
      </c>
      <c r="F801" s="5" t="s">
        <v>15</v>
      </c>
      <c r="G801" s="5" t="s">
        <v>15</v>
      </c>
      <c r="H801" s="5" t="s">
        <v>15</v>
      </c>
      <c r="I801" s="5" t="s">
        <v>1074</v>
      </c>
      <c r="J801" s="4" t="s">
        <v>1075</v>
      </c>
      <c r="K801" s="4" t="str">
        <f>VLOOKUP(A801,[1]Tabelle3!C:D,2,0)</f>
        <v xml:space="preserve">ERS3635252 (SAMEA5846720) </v>
      </c>
    </row>
    <row r="802" spans="1:11" x14ac:dyDescent="0.25">
      <c r="A802" s="4" t="s">
        <v>1254</v>
      </c>
      <c r="B802" s="4" t="s">
        <v>12</v>
      </c>
      <c r="C802" s="4" t="s">
        <v>1073</v>
      </c>
      <c r="D802" s="5">
        <v>2012</v>
      </c>
      <c r="E802" s="5">
        <v>126</v>
      </c>
      <c r="F802" s="5" t="s">
        <v>15</v>
      </c>
      <c r="G802" s="5" t="s">
        <v>15</v>
      </c>
      <c r="H802" s="5" t="s">
        <v>15</v>
      </c>
      <c r="I802" s="5" t="s">
        <v>1074</v>
      </c>
      <c r="J802" s="4" t="s">
        <v>1075</v>
      </c>
      <c r="K802" s="4" t="str">
        <f>VLOOKUP(A802,[1]Tabelle3!C:D,2,0)</f>
        <v xml:space="preserve">ERS3635253 (SAMEA5846721) </v>
      </c>
    </row>
    <row r="803" spans="1:11" x14ac:dyDescent="0.25">
      <c r="A803" s="4" t="s">
        <v>1255</v>
      </c>
      <c r="B803" s="4" t="s">
        <v>12</v>
      </c>
      <c r="C803" s="4" t="s">
        <v>1073</v>
      </c>
      <c r="D803" s="5">
        <v>2012</v>
      </c>
      <c r="E803" s="5" t="s">
        <v>27</v>
      </c>
      <c r="F803" s="5" t="s">
        <v>15</v>
      </c>
      <c r="G803" s="5" t="s">
        <v>15</v>
      </c>
      <c r="H803" s="5" t="s">
        <v>15</v>
      </c>
      <c r="I803" s="5" t="s">
        <v>1074</v>
      </c>
      <c r="J803" s="4" t="s">
        <v>1075</v>
      </c>
      <c r="K803" s="4" t="str">
        <f>VLOOKUP(A803,[1]Tabelle3!C:D,2,0)</f>
        <v xml:space="preserve">ERS3635254 (SAMEA5846722) </v>
      </c>
    </row>
    <row r="804" spans="1:11" x14ac:dyDescent="0.25">
      <c r="A804" s="4" t="s">
        <v>1256</v>
      </c>
      <c r="B804" s="4" t="s">
        <v>12</v>
      </c>
      <c r="C804" s="4" t="s">
        <v>1073</v>
      </c>
      <c r="D804" s="5">
        <v>2012</v>
      </c>
      <c r="E804" s="5" t="s">
        <v>27</v>
      </c>
      <c r="F804" s="5" t="s">
        <v>15</v>
      </c>
      <c r="G804" s="5" t="s">
        <v>15</v>
      </c>
      <c r="H804" s="5" t="s">
        <v>15</v>
      </c>
      <c r="I804" s="5" t="s">
        <v>1074</v>
      </c>
      <c r="J804" s="4" t="s">
        <v>1075</v>
      </c>
      <c r="K804" s="4" t="str">
        <f>VLOOKUP(A804,[1]Tabelle3!C:D,2,0)</f>
        <v xml:space="preserve">ERS3635255 (SAMEA5846723) </v>
      </c>
    </row>
    <row r="805" spans="1:11" x14ac:dyDescent="0.25">
      <c r="A805" s="4" t="s">
        <v>1257</v>
      </c>
      <c r="B805" s="4" t="s">
        <v>12</v>
      </c>
      <c r="C805" s="4" t="s">
        <v>1073</v>
      </c>
      <c r="D805" s="5">
        <v>2012</v>
      </c>
      <c r="E805" s="5" t="s">
        <v>27</v>
      </c>
      <c r="F805" s="5" t="s">
        <v>15</v>
      </c>
      <c r="G805" s="5" t="s">
        <v>15</v>
      </c>
      <c r="H805" s="5" t="s">
        <v>15</v>
      </c>
      <c r="I805" s="5" t="s">
        <v>1074</v>
      </c>
      <c r="J805" s="4" t="s">
        <v>1075</v>
      </c>
      <c r="K805" s="4" t="str">
        <f>VLOOKUP(A805,[1]Tabelle3!C:D,2,0)</f>
        <v xml:space="preserve">ERS3635256 (SAMEA5846724) </v>
      </c>
    </row>
    <row r="806" spans="1:11" x14ac:dyDescent="0.25">
      <c r="A806" s="4" t="s">
        <v>1258</v>
      </c>
      <c r="B806" s="4" t="s">
        <v>12</v>
      </c>
      <c r="C806" s="4" t="s">
        <v>1073</v>
      </c>
      <c r="D806" s="5">
        <v>2012</v>
      </c>
      <c r="E806" s="5" t="s">
        <v>27</v>
      </c>
      <c r="F806" s="5" t="s">
        <v>15</v>
      </c>
      <c r="G806" s="5" t="s">
        <v>15</v>
      </c>
      <c r="H806" s="5" t="s">
        <v>15</v>
      </c>
      <c r="I806" s="5" t="s">
        <v>1074</v>
      </c>
      <c r="J806" s="4" t="s">
        <v>1075</v>
      </c>
      <c r="K806" s="4" t="str">
        <f>VLOOKUP(A806,[1]Tabelle3!C:D,2,0)</f>
        <v xml:space="preserve">ERS3635257 (SAMEA5846725) </v>
      </c>
    </row>
    <row r="807" spans="1:11" x14ac:dyDescent="0.25">
      <c r="D807" s="5"/>
    </row>
    <row r="808" spans="1:11" x14ac:dyDescent="0.25">
      <c r="A808" s="4" t="s">
        <v>1259</v>
      </c>
      <c r="B808" s="4" t="s">
        <v>1260</v>
      </c>
      <c r="C808" s="4" t="s">
        <v>13</v>
      </c>
      <c r="D808" s="5" t="s">
        <v>463</v>
      </c>
      <c r="E808" s="5" t="s">
        <v>20</v>
      </c>
      <c r="F808" s="5" t="s">
        <v>15</v>
      </c>
      <c r="G808" s="5" t="s">
        <v>15</v>
      </c>
      <c r="H808" s="5" t="s">
        <v>15</v>
      </c>
      <c r="I808" s="8" t="s">
        <v>1261</v>
      </c>
      <c r="J808" s="9" t="s">
        <v>1262</v>
      </c>
    </row>
    <row r="809" spans="1:11" x14ac:dyDescent="0.25">
      <c r="A809" s="4" t="s">
        <v>1263</v>
      </c>
      <c r="B809" s="4" t="s">
        <v>1260</v>
      </c>
      <c r="C809" s="4" t="s">
        <v>13</v>
      </c>
      <c r="D809" s="5" t="s">
        <v>463</v>
      </c>
      <c r="E809" s="5" t="s">
        <v>20</v>
      </c>
      <c r="F809" s="5" t="s">
        <v>15</v>
      </c>
      <c r="G809" s="5" t="s">
        <v>15</v>
      </c>
      <c r="H809" s="5" t="s">
        <v>15</v>
      </c>
      <c r="I809" s="8" t="s">
        <v>1261</v>
      </c>
      <c r="J809" s="9" t="s">
        <v>1262</v>
      </c>
    </row>
    <row r="810" spans="1:11" x14ac:dyDescent="0.25">
      <c r="A810" s="4" t="s">
        <v>1264</v>
      </c>
      <c r="B810" s="4" t="s">
        <v>1260</v>
      </c>
      <c r="C810" s="4" t="s">
        <v>13</v>
      </c>
      <c r="D810" s="5" t="s">
        <v>477</v>
      </c>
      <c r="E810" s="5" t="s">
        <v>20</v>
      </c>
      <c r="F810" s="5" t="s">
        <v>15</v>
      </c>
      <c r="G810" s="5" t="s">
        <v>15</v>
      </c>
      <c r="H810" s="5" t="s">
        <v>15</v>
      </c>
      <c r="I810" s="8" t="s">
        <v>1261</v>
      </c>
      <c r="J810" s="9" t="s">
        <v>1262</v>
      </c>
    </row>
    <row r="811" spans="1:11" x14ac:dyDescent="0.25">
      <c r="A811" s="4" t="s">
        <v>1265</v>
      </c>
      <c r="B811" s="4" t="s">
        <v>1260</v>
      </c>
      <c r="C811" s="4" t="s">
        <v>13</v>
      </c>
      <c r="D811" s="5" t="s">
        <v>477</v>
      </c>
      <c r="E811" s="5" t="s">
        <v>20</v>
      </c>
      <c r="F811" s="5" t="s">
        <v>15</v>
      </c>
      <c r="G811" s="5" t="s">
        <v>15</v>
      </c>
      <c r="H811" s="5" t="s">
        <v>15</v>
      </c>
      <c r="I811" s="8" t="s">
        <v>1261</v>
      </c>
      <c r="J811" s="9" t="s">
        <v>1262</v>
      </c>
    </row>
    <row r="812" spans="1:11" x14ac:dyDescent="0.25">
      <c r="A812" s="4" t="s">
        <v>1266</v>
      </c>
      <c r="B812" s="4" t="s">
        <v>1260</v>
      </c>
      <c r="C812" s="4" t="s">
        <v>13</v>
      </c>
      <c r="D812" s="5" t="s">
        <v>477</v>
      </c>
      <c r="E812" s="5" t="s">
        <v>20</v>
      </c>
      <c r="F812" s="5" t="s">
        <v>15</v>
      </c>
      <c r="G812" s="5" t="s">
        <v>15</v>
      </c>
      <c r="H812" s="5" t="s">
        <v>15</v>
      </c>
      <c r="I812" s="8" t="s">
        <v>1261</v>
      </c>
      <c r="J812" s="9" t="s">
        <v>1262</v>
      </c>
    </row>
    <row r="813" spans="1:11" x14ac:dyDescent="0.25">
      <c r="A813" s="4" t="s">
        <v>1267</v>
      </c>
      <c r="B813" s="4" t="s">
        <v>1260</v>
      </c>
      <c r="C813" s="4" t="s">
        <v>13</v>
      </c>
      <c r="D813" s="5" t="s">
        <v>477</v>
      </c>
      <c r="E813" s="5" t="s">
        <v>20</v>
      </c>
      <c r="F813" s="5" t="s">
        <v>15</v>
      </c>
      <c r="G813" s="5" t="s">
        <v>15</v>
      </c>
      <c r="H813" s="5" t="s">
        <v>15</v>
      </c>
      <c r="I813" s="8" t="s">
        <v>1261</v>
      </c>
      <c r="J813" s="9" t="s">
        <v>1262</v>
      </c>
    </row>
    <row r="814" spans="1:11" x14ac:dyDescent="0.25">
      <c r="A814" s="4" t="s">
        <v>1268</v>
      </c>
      <c r="B814" s="4" t="s">
        <v>1260</v>
      </c>
      <c r="C814" s="4" t="s">
        <v>13</v>
      </c>
      <c r="D814" s="5" t="s">
        <v>459</v>
      </c>
      <c r="E814" s="5" t="s">
        <v>20</v>
      </c>
      <c r="F814" s="5" t="s">
        <v>15</v>
      </c>
      <c r="G814" s="5" t="s">
        <v>15</v>
      </c>
      <c r="H814" s="5" t="s">
        <v>15</v>
      </c>
      <c r="I814" s="8" t="s">
        <v>1261</v>
      </c>
      <c r="J814" s="9" t="s">
        <v>1262</v>
      </c>
    </row>
    <row r="815" spans="1:11" x14ac:dyDescent="0.25">
      <c r="A815" s="4" t="s">
        <v>1269</v>
      </c>
      <c r="B815" s="4" t="s">
        <v>1260</v>
      </c>
      <c r="C815" s="4" t="s">
        <v>13</v>
      </c>
      <c r="D815" s="5" t="s">
        <v>459</v>
      </c>
      <c r="E815" s="5" t="s">
        <v>20</v>
      </c>
      <c r="F815" s="5" t="s">
        <v>15</v>
      </c>
      <c r="G815" s="5" t="s">
        <v>15</v>
      </c>
      <c r="H815" s="5" t="s">
        <v>15</v>
      </c>
      <c r="I815" s="8" t="s">
        <v>1261</v>
      </c>
      <c r="J815" s="9" t="s">
        <v>1262</v>
      </c>
    </row>
    <row r="816" spans="1:11" x14ac:dyDescent="0.25">
      <c r="A816" s="4" t="s">
        <v>1270</v>
      </c>
      <c r="B816" s="4" t="s">
        <v>1260</v>
      </c>
      <c r="C816" s="4" t="s">
        <v>13</v>
      </c>
      <c r="D816" s="5" t="s">
        <v>477</v>
      </c>
      <c r="E816" s="5" t="s">
        <v>20</v>
      </c>
      <c r="F816" s="5" t="s">
        <v>15</v>
      </c>
      <c r="G816" s="5" t="s">
        <v>15</v>
      </c>
      <c r="H816" s="5" t="s">
        <v>15</v>
      </c>
      <c r="I816" s="8" t="s">
        <v>1261</v>
      </c>
      <c r="J816" s="9" t="s">
        <v>1262</v>
      </c>
    </row>
    <row r="817" spans="1:10" x14ac:dyDescent="0.25">
      <c r="A817" s="4" t="s">
        <v>1271</v>
      </c>
      <c r="B817" s="4" t="s">
        <v>1260</v>
      </c>
      <c r="C817" s="4" t="s">
        <v>13</v>
      </c>
      <c r="D817" s="5" t="s">
        <v>477</v>
      </c>
      <c r="E817" s="5" t="s">
        <v>20</v>
      </c>
      <c r="F817" s="5" t="s">
        <v>15</v>
      </c>
      <c r="G817" s="5" t="s">
        <v>15</v>
      </c>
      <c r="H817" s="5" t="s">
        <v>15</v>
      </c>
      <c r="I817" s="8" t="s">
        <v>1261</v>
      </c>
      <c r="J817" s="9" t="s">
        <v>1262</v>
      </c>
    </row>
    <row r="818" spans="1:10" x14ac:dyDescent="0.25">
      <c r="A818" s="4" t="s">
        <v>1272</v>
      </c>
      <c r="B818" s="4" t="s">
        <v>1260</v>
      </c>
      <c r="C818" s="4" t="s">
        <v>13</v>
      </c>
      <c r="D818" s="5" t="s">
        <v>477</v>
      </c>
      <c r="E818" s="5" t="s">
        <v>20</v>
      </c>
      <c r="F818" s="5" t="s">
        <v>15</v>
      </c>
      <c r="G818" s="5" t="s">
        <v>15</v>
      </c>
      <c r="H818" s="5" t="s">
        <v>15</v>
      </c>
      <c r="I818" s="8" t="s">
        <v>1261</v>
      </c>
      <c r="J818" s="9" t="s">
        <v>1262</v>
      </c>
    </row>
    <row r="819" spans="1:10" x14ac:dyDescent="0.25">
      <c r="A819" s="4" t="s">
        <v>1273</v>
      </c>
      <c r="B819" s="4" t="s">
        <v>1260</v>
      </c>
      <c r="C819" s="4" t="s">
        <v>13</v>
      </c>
      <c r="D819" s="5" t="s">
        <v>477</v>
      </c>
      <c r="E819" s="5" t="s">
        <v>20</v>
      </c>
      <c r="F819" s="5" t="s">
        <v>15</v>
      </c>
      <c r="G819" s="5" t="s">
        <v>15</v>
      </c>
      <c r="H819" s="5" t="s">
        <v>15</v>
      </c>
      <c r="I819" s="8" t="s">
        <v>1261</v>
      </c>
      <c r="J819" s="9" t="s">
        <v>1262</v>
      </c>
    </row>
    <row r="820" spans="1:10" x14ac:dyDescent="0.25">
      <c r="A820" s="4" t="s">
        <v>1274</v>
      </c>
      <c r="B820" s="4" t="s">
        <v>1260</v>
      </c>
      <c r="C820" s="4" t="s">
        <v>13</v>
      </c>
      <c r="D820" s="5" t="s">
        <v>477</v>
      </c>
      <c r="E820" s="5" t="s">
        <v>20</v>
      </c>
      <c r="F820" s="5" t="s">
        <v>15</v>
      </c>
      <c r="G820" s="5" t="s">
        <v>15</v>
      </c>
      <c r="H820" s="5" t="s">
        <v>15</v>
      </c>
      <c r="I820" s="8" t="s">
        <v>1261</v>
      </c>
      <c r="J820" s="9" t="s">
        <v>1262</v>
      </c>
    </row>
    <row r="821" spans="1:10" x14ac:dyDescent="0.25">
      <c r="A821" s="4" t="s">
        <v>1275</v>
      </c>
      <c r="B821" s="4" t="s">
        <v>1260</v>
      </c>
      <c r="C821" s="4" t="s">
        <v>13</v>
      </c>
      <c r="D821" s="5" t="s">
        <v>459</v>
      </c>
      <c r="E821" s="5" t="s">
        <v>20</v>
      </c>
      <c r="F821" s="5" t="s">
        <v>15</v>
      </c>
      <c r="G821" s="5" t="s">
        <v>15</v>
      </c>
      <c r="H821" s="5" t="s">
        <v>15</v>
      </c>
      <c r="I821" s="8" t="s">
        <v>1261</v>
      </c>
      <c r="J821" s="9" t="s">
        <v>1262</v>
      </c>
    </row>
    <row r="822" spans="1:10" x14ac:dyDescent="0.25">
      <c r="A822" s="4" t="s">
        <v>1276</v>
      </c>
      <c r="B822" s="4" t="s">
        <v>1260</v>
      </c>
      <c r="C822" s="4" t="s">
        <v>13</v>
      </c>
      <c r="D822" s="5" t="s">
        <v>459</v>
      </c>
      <c r="E822" s="5" t="s">
        <v>20</v>
      </c>
      <c r="F822" s="5" t="s">
        <v>15</v>
      </c>
      <c r="G822" s="5" t="s">
        <v>15</v>
      </c>
      <c r="H822" s="5" t="s">
        <v>15</v>
      </c>
      <c r="I822" s="8" t="s">
        <v>1261</v>
      </c>
      <c r="J822" s="9" t="s">
        <v>1262</v>
      </c>
    </row>
    <row r="823" spans="1:10" x14ac:dyDescent="0.25">
      <c r="A823" s="4" t="s">
        <v>1277</v>
      </c>
      <c r="B823" s="4" t="s">
        <v>1260</v>
      </c>
      <c r="C823" s="4" t="s">
        <v>13</v>
      </c>
      <c r="D823" s="5" t="s">
        <v>459</v>
      </c>
      <c r="E823" s="5" t="s">
        <v>20</v>
      </c>
      <c r="F823" s="5" t="s">
        <v>15</v>
      </c>
      <c r="G823" s="5" t="s">
        <v>15</v>
      </c>
      <c r="H823" s="5" t="s">
        <v>15</v>
      </c>
      <c r="I823" s="8" t="s">
        <v>1261</v>
      </c>
      <c r="J823" s="9" t="s">
        <v>1262</v>
      </c>
    </row>
    <row r="824" spans="1:10" x14ac:dyDescent="0.25">
      <c r="A824" s="4" t="s">
        <v>1278</v>
      </c>
      <c r="B824" s="4" t="s">
        <v>1260</v>
      </c>
      <c r="C824" s="4" t="s">
        <v>13</v>
      </c>
      <c r="D824" s="5" t="s">
        <v>463</v>
      </c>
      <c r="E824" s="5" t="s">
        <v>72</v>
      </c>
      <c r="F824" s="5" t="s">
        <v>15</v>
      </c>
      <c r="G824" s="5" t="s">
        <v>15</v>
      </c>
      <c r="H824" s="5" t="s">
        <v>15</v>
      </c>
      <c r="I824" s="8" t="s">
        <v>1261</v>
      </c>
      <c r="J824" s="9" t="s">
        <v>1262</v>
      </c>
    </row>
    <row r="825" spans="1:10" x14ac:dyDescent="0.25">
      <c r="A825" s="4" t="s">
        <v>1279</v>
      </c>
      <c r="B825" s="4" t="s">
        <v>1260</v>
      </c>
      <c r="C825" s="4" t="s">
        <v>13</v>
      </c>
      <c r="D825" s="5" t="s">
        <v>463</v>
      </c>
      <c r="E825" s="5" t="s">
        <v>72</v>
      </c>
      <c r="F825" s="5" t="s">
        <v>15</v>
      </c>
      <c r="G825" s="5" t="s">
        <v>15</v>
      </c>
      <c r="H825" s="5" t="s">
        <v>15</v>
      </c>
      <c r="I825" s="8" t="s">
        <v>1261</v>
      </c>
      <c r="J825" s="9" t="s">
        <v>1262</v>
      </c>
    </row>
    <row r="826" spans="1:10" x14ac:dyDescent="0.25">
      <c r="A826" s="4" t="s">
        <v>1280</v>
      </c>
      <c r="B826" s="4" t="s">
        <v>1260</v>
      </c>
      <c r="C826" s="4" t="s">
        <v>13</v>
      </c>
      <c r="D826" s="5" t="s">
        <v>477</v>
      </c>
      <c r="E826" s="5" t="s">
        <v>72</v>
      </c>
      <c r="F826" s="5" t="s">
        <v>15</v>
      </c>
      <c r="G826" s="5" t="s">
        <v>15</v>
      </c>
      <c r="H826" s="5" t="s">
        <v>15</v>
      </c>
      <c r="I826" s="8" t="s">
        <v>1261</v>
      </c>
      <c r="J826" s="9" t="s">
        <v>1262</v>
      </c>
    </row>
    <row r="827" spans="1:10" x14ac:dyDescent="0.25">
      <c r="A827" s="4" t="s">
        <v>1281</v>
      </c>
      <c r="B827" s="4" t="s">
        <v>1260</v>
      </c>
      <c r="C827" s="4" t="s">
        <v>13</v>
      </c>
      <c r="D827" s="5" t="s">
        <v>477</v>
      </c>
      <c r="E827" s="5" t="s">
        <v>72</v>
      </c>
      <c r="F827" s="5" t="s">
        <v>15</v>
      </c>
      <c r="G827" s="5" t="s">
        <v>15</v>
      </c>
      <c r="H827" s="5" t="s">
        <v>15</v>
      </c>
      <c r="I827" s="8" t="s">
        <v>1261</v>
      </c>
      <c r="J827" s="9" t="s">
        <v>1262</v>
      </c>
    </row>
    <row r="828" spans="1:10" x14ac:dyDescent="0.25">
      <c r="A828" s="4" t="s">
        <v>1282</v>
      </c>
      <c r="B828" s="4" t="s">
        <v>1260</v>
      </c>
      <c r="C828" s="4" t="s">
        <v>13</v>
      </c>
      <c r="D828" s="5" t="s">
        <v>459</v>
      </c>
      <c r="E828" s="5" t="s">
        <v>72</v>
      </c>
      <c r="F828" s="5" t="s">
        <v>15</v>
      </c>
      <c r="G828" s="5" t="s">
        <v>15</v>
      </c>
      <c r="H828" s="5" t="s">
        <v>15</v>
      </c>
      <c r="I828" s="8" t="s">
        <v>1261</v>
      </c>
      <c r="J828" s="9" t="s">
        <v>1262</v>
      </c>
    </row>
    <row r="829" spans="1:10" x14ac:dyDescent="0.25">
      <c r="A829" s="4" t="s">
        <v>1283</v>
      </c>
      <c r="B829" s="4" t="s">
        <v>1260</v>
      </c>
      <c r="C829" s="4" t="s">
        <v>13</v>
      </c>
      <c r="D829" s="5" t="s">
        <v>459</v>
      </c>
      <c r="E829" s="5" t="s">
        <v>72</v>
      </c>
      <c r="F829" s="5" t="s">
        <v>15</v>
      </c>
      <c r="G829" s="5" t="s">
        <v>15</v>
      </c>
      <c r="H829" s="5" t="s">
        <v>15</v>
      </c>
      <c r="I829" s="8" t="s">
        <v>1261</v>
      </c>
      <c r="J829" s="9" t="s">
        <v>1262</v>
      </c>
    </row>
    <row r="830" spans="1:10" x14ac:dyDescent="0.25">
      <c r="A830" s="4" t="s">
        <v>1284</v>
      </c>
      <c r="B830" s="4" t="s">
        <v>1260</v>
      </c>
      <c r="C830" s="4" t="s">
        <v>13</v>
      </c>
      <c r="D830" s="5" t="s">
        <v>463</v>
      </c>
      <c r="E830" s="5" t="s">
        <v>72</v>
      </c>
      <c r="F830" s="5" t="s">
        <v>15</v>
      </c>
      <c r="G830" s="5" t="s">
        <v>15</v>
      </c>
      <c r="H830" s="5" t="s">
        <v>15</v>
      </c>
      <c r="I830" s="8" t="s">
        <v>1261</v>
      </c>
      <c r="J830" s="9" t="s">
        <v>1262</v>
      </c>
    </row>
    <row r="831" spans="1:10" x14ac:dyDescent="0.25">
      <c r="A831" s="4" t="s">
        <v>1285</v>
      </c>
      <c r="B831" s="4" t="s">
        <v>1260</v>
      </c>
      <c r="C831" s="4" t="s">
        <v>13</v>
      </c>
      <c r="D831" s="5" t="s">
        <v>459</v>
      </c>
      <c r="E831" s="5" t="s">
        <v>72</v>
      </c>
      <c r="F831" s="5" t="s">
        <v>15</v>
      </c>
      <c r="G831" s="5" t="s">
        <v>15</v>
      </c>
      <c r="H831" s="5" t="s">
        <v>15</v>
      </c>
      <c r="I831" s="8" t="s">
        <v>1261</v>
      </c>
      <c r="J831" s="9" t="s">
        <v>1262</v>
      </c>
    </row>
    <row r="832" spans="1:10" x14ac:dyDescent="0.25">
      <c r="A832" s="4" t="s">
        <v>1286</v>
      </c>
      <c r="B832" s="4" t="s">
        <v>1260</v>
      </c>
      <c r="C832" s="4" t="s">
        <v>13</v>
      </c>
      <c r="D832" s="5" t="s">
        <v>459</v>
      </c>
      <c r="E832" s="5" t="s">
        <v>72</v>
      </c>
      <c r="F832" s="5" t="s">
        <v>15</v>
      </c>
      <c r="G832" s="5" t="s">
        <v>15</v>
      </c>
      <c r="H832" s="5" t="s">
        <v>15</v>
      </c>
      <c r="I832" s="8" t="s">
        <v>1261</v>
      </c>
      <c r="J832" s="9" t="s">
        <v>1262</v>
      </c>
    </row>
    <row r="833" spans="1:10" x14ac:dyDescent="0.25">
      <c r="A833" s="4" t="s">
        <v>1287</v>
      </c>
      <c r="B833" s="4" t="s">
        <v>1260</v>
      </c>
      <c r="C833" s="4" t="s">
        <v>13</v>
      </c>
      <c r="D833" s="5" t="s">
        <v>472</v>
      </c>
      <c r="E833" s="5" t="s">
        <v>318</v>
      </c>
      <c r="F833" s="5" t="s">
        <v>15</v>
      </c>
      <c r="G833" s="5" t="s">
        <v>15</v>
      </c>
      <c r="H833" s="5" t="s">
        <v>15</v>
      </c>
      <c r="I833" s="8" t="s">
        <v>1261</v>
      </c>
      <c r="J833" s="9" t="s">
        <v>1262</v>
      </c>
    </row>
    <row r="834" spans="1:10" x14ac:dyDescent="0.25">
      <c r="A834" s="4" t="s">
        <v>1288</v>
      </c>
      <c r="B834" s="4" t="s">
        <v>1260</v>
      </c>
      <c r="C834" s="4" t="s">
        <v>13</v>
      </c>
      <c r="D834" s="5" t="s">
        <v>472</v>
      </c>
      <c r="E834" s="5" t="s">
        <v>318</v>
      </c>
      <c r="F834" s="5" t="s">
        <v>15</v>
      </c>
      <c r="G834" s="5" t="s">
        <v>15</v>
      </c>
      <c r="H834" s="5" t="s">
        <v>15</v>
      </c>
      <c r="I834" s="8" t="s">
        <v>1261</v>
      </c>
      <c r="J834" s="9" t="s">
        <v>1262</v>
      </c>
    </row>
    <row r="835" spans="1:10" x14ac:dyDescent="0.25">
      <c r="A835" s="4" t="s">
        <v>1289</v>
      </c>
      <c r="B835" s="4" t="s">
        <v>1260</v>
      </c>
      <c r="C835" s="4" t="s">
        <v>13</v>
      </c>
      <c r="D835" s="5" t="s">
        <v>472</v>
      </c>
      <c r="E835" s="5" t="s">
        <v>318</v>
      </c>
      <c r="F835" s="5" t="s">
        <v>15</v>
      </c>
      <c r="G835" s="5" t="s">
        <v>15</v>
      </c>
      <c r="H835" s="5" t="s">
        <v>15</v>
      </c>
      <c r="I835" s="8" t="s">
        <v>1261</v>
      </c>
      <c r="J835" s="9" t="s">
        <v>1262</v>
      </c>
    </row>
    <row r="836" spans="1:10" x14ac:dyDescent="0.25">
      <c r="A836" s="4" t="s">
        <v>1290</v>
      </c>
      <c r="B836" s="4" t="s">
        <v>1260</v>
      </c>
      <c r="C836" s="4" t="s">
        <v>13</v>
      </c>
      <c r="D836" s="5" t="s">
        <v>472</v>
      </c>
      <c r="E836" s="5" t="s">
        <v>318</v>
      </c>
      <c r="F836" s="5" t="s">
        <v>15</v>
      </c>
      <c r="G836" s="5" t="s">
        <v>15</v>
      </c>
      <c r="H836" s="5" t="s">
        <v>15</v>
      </c>
      <c r="I836" s="8" t="s">
        <v>1261</v>
      </c>
      <c r="J836" s="9" t="s">
        <v>1262</v>
      </c>
    </row>
    <row r="837" spans="1:10" x14ac:dyDescent="0.25">
      <c r="A837" s="4" t="s">
        <v>1291</v>
      </c>
      <c r="B837" s="4" t="s">
        <v>1260</v>
      </c>
      <c r="C837" s="4" t="s">
        <v>13</v>
      </c>
      <c r="D837" s="5" t="s">
        <v>472</v>
      </c>
      <c r="E837" s="5" t="s">
        <v>318</v>
      </c>
      <c r="F837" s="5" t="s">
        <v>15</v>
      </c>
      <c r="G837" s="5" t="s">
        <v>15</v>
      </c>
      <c r="H837" s="5" t="s">
        <v>15</v>
      </c>
      <c r="I837" s="8" t="s">
        <v>1261</v>
      </c>
      <c r="J837" s="9" t="s">
        <v>1262</v>
      </c>
    </row>
    <row r="838" spans="1:10" x14ac:dyDescent="0.25">
      <c r="A838" s="4" t="s">
        <v>1292</v>
      </c>
      <c r="B838" s="4" t="s">
        <v>1260</v>
      </c>
      <c r="C838" s="4" t="s">
        <v>13</v>
      </c>
      <c r="D838" s="5" t="s">
        <v>472</v>
      </c>
      <c r="E838" s="5" t="s">
        <v>318</v>
      </c>
      <c r="F838" s="5" t="s">
        <v>15</v>
      </c>
      <c r="G838" s="5" t="s">
        <v>15</v>
      </c>
      <c r="H838" s="5" t="s">
        <v>15</v>
      </c>
      <c r="I838" s="8" t="s">
        <v>1261</v>
      </c>
      <c r="J838" s="9" t="s">
        <v>1262</v>
      </c>
    </row>
    <row r="839" spans="1:10" x14ac:dyDescent="0.25">
      <c r="A839" s="4" t="s">
        <v>1293</v>
      </c>
      <c r="B839" s="4" t="s">
        <v>1260</v>
      </c>
      <c r="C839" s="4" t="s">
        <v>13</v>
      </c>
      <c r="D839" s="5" t="s">
        <v>472</v>
      </c>
      <c r="E839" s="5" t="s">
        <v>318</v>
      </c>
      <c r="F839" s="5" t="s">
        <v>15</v>
      </c>
      <c r="G839" s="5" t="s">
        <v>15</v>
      </c>
      <c r="H839" s="5" t="s">
        <v>15</v>
      </c>
      <c r="I839" s="8" t="s">
        <v>1261</v>
      </c>
      <c r="J839" s="9" t="s">
        <v>1262</v>
      </c>
    </row>
    <row r="840" spans="1:10" x14ac:dyDescent="0.25">
      <c r="A840" s="4" t="s">
        <v>1294</v>
      </c>
      <c r="B840" s="4" t="s">
        <v>1260</v>
      </c>
      <c r="C840" s="4" t="s">
        <v>13</v>
      </c>
      <c r="D840" s="5" t="s">
        <v>472</v>
      </c>
      <c r="E840" s="5" t="s">
        <v>318</v>
      </c>
      <c r="F840" s="5" t="s">
        <v>15</v>
      </c>
      <c r="G840" s="5" t="s">
        <v>15</v>
      </c>
      <c r="H840" s="5" t="s">
        <v>15</v>
      </c>
      <c r="I840" s="8" t="s">
        <v>1261</v>
      </c>
      <c r="J840" s="9" t="s">
        <v>1262</v>
      </c>
    </row>
    <row r="841" spans="1:10" x14ac:dyDescent="0.25">
      <c r="A841" s="4" t="s">
        <v>1295</v>
      </c>
      <c r="B841" s="4" t="s">
        <v>1260</v>
      </c>
      <c r="C841" s="4" t="s">
        <v>13</v>
      </c>
      <c r="D841" s="5" t="s">
        <v>472</v>
      </c>
      <c r="E841" s="5" t="s">
        <v>318</v>
      </c>
      <c r="F841" s="5" t="s">
        <v>15</v>
      </c>
      <c r="G841" s="5" t="s">
        <v>15</v>
      </c>
      <c r="H841" s="5" t="s">
        <v>15</v>
      </c>
      <c r="I841" s="8" t="s">
        <v>1261</v>
      </c>
      <c r="J841" s="9" t="s">
        <v>1262</v>
      </c>
    </row>
    <row r="842" spans="1:10" x14ac:dyDescent="0.25">
      <c r="A842" s="4" t="s">
        <v>1296</v>
      </c>
      <c r="B842" s="4" t="s">
        <v>1260</v>
      </c>
      <c r="C842" s="4" t="s">
        <v>13</v>
      </c>
      <c r="D842" s="5" t="s">
        <v>472</v>
      </c>
      <c r="E842" s="5" t="s">
        <v>318</v>
      </c>
      <c r="F842" s="5" t="s">
        <v>15</v>
      </c>
      <c r="G842" s="5" t="s">
        <v>15</v>
      </c>
      <c r="H842" s="5" t="s">
        <v>15</v>
      </c>
      <c r="I842" s="8" t="s">
        <v>1261</v>
      </c>
      <c r="J842" s="9" t="s">
        <v>1262</v>
      </c>
    </row>
    <row r="843" spans="1:10" x14ac:dyDescent="0.25">
      <c r="A843" s="4" t="s">
        <v>1297</v>
      </c>
      <c r="B843" s="4" t="s">
        <v>1260</v>
      </c>
      <c r="C843" s="4" t="s">
        <v>13</v>
      </c>
      <c r="D843" s="5" t="s">
        <v>472</v>
      </c>
      <c r="E843" s="5" t="s">
        <v>318</v>
      </c>
      <c r="F843" s="5" t="s">
        <v>15</v>
      </c>
      <c r="G843" s="5" t="s">
        <v>15</v>
      </c>
      <c r="H843" s="5" t="s">
        <v>15</v>
      </c>
      <c r="I843" s="8" t="s">
        <v>1261</v>
      </c>
      <c r="J843" s="9" t="s">
        <v>1262</v>
      </c>
    </row>
    <row r="844" spans="1:10" x14ac:dyDescent="0.25">
      <c r="A844" s="4" t="s">
        <v>1298</v>
      </c>
      <c r="B844" s="4" t="s">
        <v>1260</v>
      </c>
      <c r="C844" s="4" t="s">
        <v>13</v>
      </c>
      <c r="D844" s="5" t="s">
        <v>459</v>
      </c>
      <c r="E844" s="5" t="s">
        <v>318</v>
      </c>
      <c r="F844" s="5" t="s">
        <v>15</v>
      </c>
      <c r="G844" s="5" t="s">
        <v>15</v>
      </c>
      <c r="H844" s="5" t="s">
        <v>15</v>
      </c>
      <c r="I844" s="8" t="s">
        <v>1261</v>
      </c>
      <c r="J844" s="9" t="s">
        <v>1262</v>
      </c>
    </row>
    <row r="845" spans="1:10" x14ac:dyDescent="0.25">
      <c r="A845" s="4" t="s">
        <v>1299</v>
      </c>
      <c r="B845" s="4" t="s">
        <v>1260</v>
      </c>
      <c r="C845" s="4" t="s">
        <v>13</v>
      </c>
      <c r="D845" s="5" t="s">
        <v>472</v>
      </c>
      <c r="E845" s="5" t="s">
        <v>318</v>
      </c>
      <c r="F845" s="5" t="s">
        <v>15</v>
      </c>
      <c r="G845" s="5" t="s">
        <v>15</v>
      </c>
      <c r="H845" s="5" t="s">
        <v>15</v>
      </c>
      <c r="I845" s="8" t="s">
        <v>1261</v>
      </c>
      <c r="J845" s="9" t="s">
        <v>1262</v>
      </c>
    </row>
    <row r="846" spans="1:10" x14ac:dyDescent="0.25">
      <c r="A846" s="4" t="s">
        <v>1300</v>
      </c>
      <c r="B846" s="4" t="s">
        <v>1260</v>
      </c>
      <c r="C846" s="4" t="s">
        <v>13</v>
      </c>
      <c r="D846" s="5" t="s">
        <v>472</v>
      </c>
      <c r="E846" s="5" t="s">
        <v>318</v>
      </c>
      <c r="F846" s="5" t="s">
        <v>15</v>
      </c>
      <c r="G846" s="5" t="s">
        <v>15</v>
      </c>
      <c r="H846" s="5" t="s">
        <v>15</v>
      </c>
      <c r="I846" s="8" t="s">
        <v>1261</v>
      </c>
      <c r="J846" s="9" t="s">
        <v>1262</v>
      </c>
    </row>
    <row r="847" spans="1:10" x14ac:dyDescent="0.25">
      <c r="A847" s="4" t="s">
        <v>1301</v>
      </c>
      <c r="B847" s="4" t="s">
        <v>1260</v>
      </c>
      <c r="C847" s="4" t="s">
        <v>13</v>
      </c>
      <c r="D847" s="5" t="s">
        <v>472</v>
      </c>
      <c r="E847" s="5" t="s">
        <v>318</v>
      </c>
      <c r="F847" s="5" t="s">
        <v>15</v>
      </c>
      <c r="G847" s="5" t="s">
        <v>15</v>
      </c>
      <c r="H847" s="5" t="s">
        <v>15</v>
      </c>
      <c r="I847" s="8" t="s">
        <v>1261</v>
      </c>
      <c r="J847" s="9" t="s">
        <v>1262</v>
      </c>
    </row>
    <row r="848" spans="1:10" x14ac:dyDescent="0.25">
      <c r="A848" s="4" t="s">
        <v>1302</v>
      </c>
      <c r="B848" s="4" t="s">
        <v>1260</v>
      </c>
      <c r="C848" s="4" t="s">
        <v>13</v>
      </c>
      <c r="D848" s="5" t="s">
        <v>463</v>
      </c>
      <c r="E848" s="5" t="s">
        <v>130</v>
      </c>
      <c r="F848" s="5" t="s">
        <v>15</v>
      </c>
      <c r="G848" s="5" t="s">
        <v>15</v>
      </c>
      <c r="H848" s="5" t="s">
        <v>15</v>
      </c>
      <c r="I848" s="8" t="s">
        <v>1261</v>
      </c>
      <c r="J848" s="9" t="s">
        <v>1262</v>
      </c>
    </row>
    <row r="849" spans="1:10" x14ac:dyDescent="0.25">
      <c r="A849" s="4" t="s">
        <v>1303</v>
      </c>
      <c r="B849" s="4" t="s">
        <v>1260</v>
      </c>
      <c r="C849" s="4" t="s">
        <v>13</v>
      </c>
      <c r="D849" s="5" t="s">
        <v>463</v>
      </c>
      <c r="E849" s="5" t="s">
        <v>130</v>
      </c>
      <c r="F849" s="5" t="s">
        <v>15</v>
      </c>
      <c r="G849" s="5" t="s">
        <v>15</v>
      </c>
      <c r="H849" s="5" t="s">
        <v>15</v>
      </c>
      <c r="I849" s="8" t="s">
        <v>1261</v>
      </c>
      <c r="J849" s="9" t="s">
        <v>1262</v>
      </c>
    </row>
    <row r="850" spans="1:10" x14ac:dyDescent="0.25">
      <c r="A850" s="4" t="s">
        <v>1304</v>
      </c>
      <c r="B850" s="4" t="s">
        <v>1260</v>
      </c>
      <c r="C850" s="4" t="s">
        <v>13</v>
      </c>
      <c r="D850" s="5" t="s">
        <v>463</v>
      </c>
      <c r="E850" s="5" t="s">
        <v>130</v>
      </c>
      <c r="F850" s="5" t="s">
        <v>15</v>
      </c>
      <c r="G850" s="5" t="s">
        <v>15</v>
      </c>
      <c r="H850" s="5" t="s">
        <v>15</v>
      </c>
      <c r="I850" s="8" t="s">
        <v>1261</v>
      </c>
      <c r="J850" s="9" t="s">
        <v>1262</v>
      </c>
    </row>
    <row r="851" spans="1:10" x14ac:dyDescent="0.25">
      <c r="A851" s="4" t="s">
        <v>1305</v>
      </c>
      <c r="B851" s="4" t="s">
        <v>1260</v>
      </c>
      <c r="C851" s="4" t="s">
        <v>13</v>
      </c>
      <c r="D851" s="5" t="s">
        <v>459</v>
      </c>
      <c r="E851" s="5" t="s">
        <v>130</v>
      </c>
      <c r="F851" s="5" t="s">
        <v>15</v>
      </c>
      <c r="G851" s="5" t="s">
        <v>15</v>
      </c>
      <c r="H851" s="5" t="s">
        <v>15</v>
      </c>
      <c r="I851" s="8" t="s">
        <v>1261</v>
      </c>
      <c r="J851" s="9" t="s">
        <v>1262</v>
      </c>
    </row>
    <row r="852" spans="1:10" x14ac:dyDescent="0.25">
      <c r="A852" s="4" t="s">
        <v>1306</v>
      </c>
      <c r="B852" s="4" t="s">
        <v>1260</v>
      </c>
      <c r="C852" s="4" t="s">
        <v>13</v>
      </c>
      <c r="D852" s="5" t="s">
        <v>459</v>
      </c>
      <c r="E852" s="5" t="s">
        <v>130</v>
      </c>
      <c r="F852" s="5" t="s">
        <v>15</v>
      </c>
      <c r="G852" s="5" t="s">
        <v>15</v>
      </c>
      <c r="H852" s="5" t="s">
        <v>15</v>
      </c>
      <c r="I852" s="8" t="s">
        <v>1261</v>
      </c>
      <c r="J852" s="9" t="s">
        <v>1262</v>
      </c>
    </row>
    <row r="853" spans="1:10" x14ac:dyDescent="0.25">
      <c r="A853" s="4" t="s">
        <v>1307</v>
      </c>
      <c r="B853" s="4" t="s">
        <v>1260</v>
      </c>
      <c r="C853" s="4" t="s">
        <v>13</v>
      </c>
      <c r="D853" s="5" t="s">
        <v>459</v>
      </c>
      <c r="E853" s="5" t="s">
        <v>130</v>
      </c>
      <c r="F853" s="5" t="s">
        <v>15</v>
      </c>
      <c r="G853" s="5" t="s">
        <v>15</v>
      </c>
      <c r="H853" s="5" t="s">
        <v>15</v>
      </c>
      <c r="I853" s="8" t="s">
        <v>1261</v>
      </c>
      <c r="J853" s="9" t="s">
        <v>1262</v>
      </c>
    </row>
    <row r="854" spans="1:10" x14ac:dyDescent="0.25">
      <c r="A854" s="4" t="s">
        <v>1308</v>
      </c>
      <c r="B854" s="4" t="s">
        <v>1260</v>
      </c>
      <c r="C854" s="4" t="s">
        <v>13</v>
      </c>
      <c r="D854" s="5" t="s">
        <v>477</v>
      </c>
      <c r="E854" s="5" t="s">
        <v>130</v>
      </c>
      <c r="F854" s="5" t="s">
        <v>15</v>
      </c>
      <c r="G854" s="5" t="s">
        <v>15</v>
      </c>
      <c r="H854" s="5" t="s">
        <v>15</v>
      </c>
      <c r="I854" s="8" t="s">
        <v>1261</v>
      </c>
      <c r="J854" s="9" t="s">
        <v>1262</v>
      </c>
    </row>
    <row r="855" spans="1:10" x14ac:dyDescent="0.25">
      <c r="A855" s="4" t="s">
        <v>1309</v>
      </c>
      <c r="B855" s="4" t="s">
        <v>1260</v>
      </c>
      <c r="C855" s="4" t="s">
        <v>13</v>
      </c>
      <c r="D855" s="5" t="s">
        <v>477</v>
      </c>
      <c r="E855" s="5" t="s">
        <v>130</v>
      </c>
      <c r="F855" s="5" t="s">
        <v>15</v>
      </c>
      <c r="G855" s="5" t="s">
        <v>15</v>
      </c>
      <c r="H855" s="5" t="s">
        <v>15</v>
      </c>
      <c r="I855" s="8" t="s">
        <v>1261</v>
      </c>
      <c r="J855" s="9" t="s">
        <v>1262</v>
      </c>
    </row>
    <row r="856" spans="1:10" x14ac:dyDescent="0.25">
      <c r="A856" s="4" t="s">
        <v>1310</v>
      </c>
      <c r="B856" s="4" t="s">
        <v>1260</v>
      </c>
      <c r="C856" s="4" t="s">
        <v>13</v>
      </c>
      <c r="D856" s="5" t="s">
        <v>477</v>
      </c>
      <c r="E856" s="5" t="s">
        <v>130</v>
      </c>
      <c r="F856" s="5" t="s">
        <v>15</v>
      </c>
      <c r="G856" s="5" t="s">
        <v>15</v>
      </c>
      <c r="H856" s="5" t="s">
        <v>15</v>
      </c>
      <c r="I856" s="8" t="s">
        <v>1261</v>
      </c>
      <c r="J856" s="9" t="s">
        <v>1262</v>
      </c>
    </row>
    <row r="857" spans="1:10" x14ac:dyDescent="0.25">
      <c r="A857" s="4" t="s">
        <v>1311</v>
      </c>
      <c r="B857" s="4" t="s">
        <v>1260</v>
      </c>
      <c r="C857" s="4" t="s">
        <v>13</v>
      </c>
      <c r="D857" s="5" t="s">
        <v>459</v>
      </c>
      <c r="E857" s="5" t="s">
        <v>130</v>
      </c>
      <c r="F857" s="5" t="s">
        <v>15</v>
      </c>
      <c r="G857" s="5" t="s">
        <v>15</v>
      </c>
      <c r="H857" s="5" t="s">
        <v>15</v>
      </c>
      <c r="I857" s="8" t="s">
        <v>1261</v>
      </c>
      <c r="J857" s="9" t="s">
        <v>1262</v>
      </c>
    </row>
    <row r="858" spans="1:10" x14ac:dyDescent="0.25">
      <c r="A858" s="4" t="s">
        <v>1312</v>
      </c>
      <c r="B858" s="4" t="s">
        <v>1260</v>
      </c>
      <c r="C858" s="4" t="s">
        <v>13</v>
      </c>
      <c r="D858" s="5" t="s">
        <v>459</v>
      </c>
      <c r="E858" s="5" t="s">
        <v>130</v>
      </c>
      <c r="F858" s="5" t="s">
        <v>15</v>
      </c>
      <c r="G858" s="5" t="s">
        <v>15</v>
      </c>
      <c r="H858" s="5" t="s">
        <v>15</v>
      </c>
      <c r="I858" s="8" t="s">
        <v>1261</v>
      </c>
      <c r="J858" s="9" t="s">
        <v>1262</v>
      </c>
    </row>
    <row r="859" spans="1:10" x14ac:dyDescent="0.25">
      <c r="A859" s="4" t="s">
        <v>1313</v>
      </c>
      <c r="B859" s="4" t="s">
        <v>1260</v>
      </c>
      <c r="C859" s="4" t="s">
        <v>13</v>
      </c>
      <c r="D859" s="5" t="s">
        <v>477</v>
      </c>
      <c r="E859" s="5" t="s">
        <v>409</v>
      </c>
      <c r="F859" s="5" t="s">
        <v>15</v>
      </c>
      <c r="G859" s="5" t="s">
        <v>15</v>
      </c>
      <c r="H859" s="5" t="s">
        <v>15</v>
      </c>
      <c r="I859" s="8" t="s">
        <v>1261</v>
      </c>
      <c r="J859" s="9" t="s">
        <v>1262</v>
      </c>
    </row>
    <row r="860" spans="1:10" x14ac:dyDescent="0.25">
      <c r="A860" s="4" t="s">
        <v>1314</v>
      </c>
      <c r="B860" s="4" t="s">
        <v>1260</v>
      </c>
      <c r="C860" s="4" t="s">
        <v>13</v>
      </c>
      <c r="D860" s="5" t="s">
        <v>463</v>
      </c>
      <c r="E860" s="5" t="s">
        <v>126</v>
      </c>
      <c r="F860" s="5" t="s">
        <v>15</v>
      </c>
      <c r="G860" s="5" t="s">
        <v>15</v>
      </c>
      <c r="H860" s="5" t="s">
        <v>15</v>
      </c>
      <c r="I860" s="8" t="s">
        <v>1261</v>
      </c>
      <c r="J860" s="9" t="s">
        <v>1262</v>
      </c>
    </row>
    <row r="861" spans="1:10" x14ac:dyDescent="0.25">
      <c r="A861" s="4" t="s">
        <v>1315</v>
      </c>
      <c r="B861" s="4" t="s">
        <v>1260</v>
      </c>
      <c r="C861" s="4" t="s">
        <v>13</v>
      </c>
      <c r="D861" s="5" t="s">
        <v>463</v>
      </c>
      <c r="E861" s="5" t="s">
        <v>126</v>
      </c>
      <c r="F861" s="5" t="s">
        <v>15</v>
      </c>
      <c r="G861" s="5" t="s">
        <v>15</v>
      </c>
      <c r="H861" s="5" t="s">
        <v>15</v>
      </c>
      <c r="I861" s="8" t="s">
        <v>1261</v>
      </c>
      <c r="J861" s="9" t="s">
        <v>1262</v>
      </c>
    </row>
    <row r="862" spans="1:10" x14ac:dyDescent="0.25">
      <c r="A862" s="4" t="s">
        <v>1316</v>
      </c>
      <c r="B862" s="4" t="s">
        <v>1260</v>
      </c>
      <c r="C862" s="4" t="s">
        <v>13</v>
      </c>
      <c r="D862" s="5" t="s">
        <v>463</v>
      </c>
      <c r="E862" s="5" t="s">
        <v>126</v>
      </c>
      <c r="F862" s="5" t="s">
        <v>15</v>
      </c>
      <c r="G862" s="5" t="s">
        <v>15</v>
      </c>
      <c r="H862" s="5" t="s">
        <v>15</v>
      </c>
      <c r="I862" s="8" t="s">
        <v>1261</v>
      </c>
      <c r="J862" s="9" t="s">
        <v>1262</v>
      </c>
    </row>
    <row r="863" spans="1:10" x14ac:dyDescent="0.25">
      <c r="A863" s="4" t="s">
        <v>1317</v>
      </c>
      <c r="B863" s="4" t="s">
        <v>1260</v>
      </c>
      <c r="C863" s="4" t="s">
        <v>13</v>
      </c>
      <c r="D863" s="5" t="s">
        <v>463</v>
      </c>
      <c r="E863" s="5" t="s">
        <v>126</v>
      </c>
      <c r="F863" s="5" t="s">
        <v>15</v>
      </c>
      <c r="G863" s="5" t="s">
        <v>15</v>
      </c>
      <c r="H863" s="5" t="s">
        <v>15</v>
      </c>
      <c r="I863" s="8" t="s">
        <v>1261</v>
      </c>
      <c r="J863" s="9" t="s">
        <v>1262</v>
      </c>
    </row>
    <row r="864" spans="1:10" x14ac:dyDescent="0.25">
      <c r="A864" s="4" t="s">
        <v>1318</v>
      </c>
      <c r="B864" s="4" t="s">
        <v>1260</v>
      </c>
      <c r="C864" s="4" t="s">
        <v>13</v>
      </c>
      <c r="D864" s="5" t="s">
        <v>463</v>
      </c>
      <c r="E864" s="5" t="s">
        <v>126</v>
      </c>
      <c r="F864" s="5" t="s">
        <v>15</v>
      </c>
      <c r="G864" s="5" t="s">
        <v>15</v>
      </c>
      <c r="H864" s="5" t="s">
        <v>15</v>
      </c>
      <c r="I864" s="8" t="s">
        <v>1261</v>
      </c>
      <c r="J864" s="9" t="s">
        <v>1262</v>
      </c>
    </row>
    <row r="865" spans="1:10" x14ac:dyDescent="0.25">
      <c r="A865" s="4" t="s">
        <v>1319</v>
      </c>
      <c r="B865" s="4" t="s">
        <v>1260</v>
      </c>
      <c r="C865" s="4" t="s">
        <v>13</v>
      </c>
      <c r="D865" s="5" t="s">
        <v>463</v>
      </c>
      <c r="E865" s="5" t="s">
        <v>126</v>
      </c>
      <c r="F865" s="5" t="s">
        <v>15</v>
      </c>
      <c r="G865" s="5" t="s">
        <v>15</v>
      </c>
      <c r="H865" s="5" t="s">
        <v>15</v>
      </c>
      <c r="I865" s="8" t="s">
        <v>1261</v>
      </c>
      <c r="J865" s="9" t="s">
        <v>1262</v>
      </c>
    </row>
    <row r="866" spans="1:10" x14ac:dyDescent="0.25">
      <c r="A866" s="4" t="s">
        <v>1320</v>
      </c>
      <c r="B866" s="4" t="s">
        <v>1260</v>
      </c>
      <c r="C866" s="4" t="s">
        <v>13</v>
      </c>
      <c r="D866" s="5" t="s">
        <v>463</v>
      </c>
      <c r="E866" s="5" t="s">
        <v>126</v>
      </c>
      <c r="F866" s="5" t="s">
        <v>15</v>
      </c>
      <c r="G866" s="5" t="s">
        <v>15</v>
      </c>
      <c r="H866" s="5" t="s">
        <v>15</v>
      </c>
      <c r="I866" s="8" t="s">
        <v>1261</v>
      </c>
      <c r="J866" s="9" t="s">
        <v>1262</v>
      </c>
    </row>
    <row r="867" spans="1:10" x14ac:dyDescent="0.25">
      <c r="A867" s="4" t="s">
        <v>1321</v>
      </c>
      <c r="B867" s="4" t="s">
        <v>1260</v>
      </c>
      <c r="C867" s="4" t="s">
        <v>13</v>
      </c>
      <c r="D867" s="5" t="s">
        <v>463</v>
      </c>
      <c r="E867" s="5" t="s">
        <v>126</v>
      </c>
      <c r="F867" s="5" t="s">
        <v>15</v>
      </c>
      <c r="G867" s="5" t="s">
        <v>15</v>
      </c>
      <c r="H867" s="5" t="s">
        <v>15</v>
      </c>
      <c r="I867" s="8" t="s">
        <v>1261</v>
      </c>
      <c r="J867" s="9" t="s">
        <v>1262</v>
      </c>
    </row>
    <row r="868" spans="1:10" x14ac:dyDescent="0.25">
      <c r="A868" s="4" t="s">
        <v>1322</v>
      </c>
      <c r="B868" s="4" t="s">
        <v>1260</v>
      </c>
      <c r="C868" s="4" t="s">
        <v>13</v>
      </c>
      <c r="D868" s="5" t="s">
        <v>477</v>
      </c>
      <c r="E868" s="5" t="s">
        <v>126</v>
      </c>
      <c r="F868" s="5" t="s">
        <v>15</v>
      </c>
      <c r="G868" s="5" t="s">
        <v>15</v>
      </c>
      <c r="H868" s="5" t="s">
        <v>15</v>
      </c>
      <c r="I868" s="8" t="s">
        <v>1261</v>
      </c>
      <c r="J868" s="9" t="s">
        <v>1262</v>
      </c>
    </row>
    <row r="869" spans="1:10" x14ac:dyDescent="0.25">
      <c r="A869" s="4" t="s">
        <v>1323</v>
      </c>
      <c r="B869" s="4" t="s">
        <v>1260</v>
      </c>
      <c r="C869" s="4" t="s">
        <v>13</v>
      </c>
      <c r="D869" s="5" t="s">
        <v>477</v>
      </c>
      <c r="E869" s="5" t="s">
        <v>126</v>
      </c>
      <c r="F869" s="5" t="s">
        <v>15</v>
      </c>
      <c r="G869" s="5" t="s">
        <v>15</v>
      </c>
      <c r="H869" s="5" t="s">
        <v>15</v>
      </c>
      <c r="I869" s="8" t="s">
        <v>1261</v>
      </c>
      <c r="J869" s="9" t="s">
        <v>1262</v>
      </c>
    </row>
    <row r="870" spans="1:10" x14ac:dyDescent="0.25">
      <c r="A870" s="4" t="s">
        <v>1324</v>
      </c>
      <c r="B870" s="4" t="s">
        <v>1260</v>
      </c>
      <c r="C870" s="4" t="s">
        <v>13</v>
      </c>
      <c r="D870" s="5" t="s">
        <v>459</v>
      </c>
      <c r="E870" s="5" t="s">
        <v>126</v>
      </c>
      <c r="F870" s="5" t="s">
        <v>15</v>
      </c>
      <c r="G870" s="5" t="s">
        <v>15</v>
      </c>
      <c r="H870" s="5" t="s">
        <v>15</v>
      </c>
      <c r="I870" s="8" t="s">
        <v>1261</v>
      </c>
      <c r="J870" s="9" t="s">
        <v>1262</v>
      </c>
    </row>
    <row r="871" spans="1:10" x14ac:dyDescent="0.25">
      <c r="A871" s="4" t="s">
        <v>1325</v>
      </c>
      <c r="B871" s="4" t="s">
        <v>1260</v>
      </c>
      <c r="C871" s="4" t="s">
        <v>13</v>
      </c>
      <c r="D871" s="5" t="s">
        <v>459</v>
      </c>
      <c r="E871" s="5" t="s">
        <v>126</v>
      </c>
      <c r="F871" s="5" t="s">
        <v>15</v>
      </c>
      <c r="G871" s="5" t="s">
        <v>15</v>
      </c>
      <c r="H871" s="5" t="s">
        <v>15</v>
      </c>
      <c r="I871" s="8" t="s">
        <v>1261</v>
      </c>
      <c r="J871" s="9" t="s">
        <v>1262</v>
      </c>
    </row>
    <row r="872" spans="1:10" x14ac:dyDescent="0.25">
      <c r="A872" s="4" t="s">
        <v>1326</v>
      </c>
      <c r="B872" s="4" t="s">
        <v>1260</v>
      </c>
      <c r="C872" s="4" t="s">
        <v>13</v>
      </c>
      <c r="D872" s="5" t="s">
        <v>459</v>
      </c>
      <c r="E872" s="5" t="s">
        <v>126</v>
      </c>
      <c r="F872" s="5" t="s">
        <v>15</v>
      </c>
      <c r="G872" s="5" t="s">
        <v>15</v>
      </c>
      <c r="H872" s="5" t="s">
        <v>15</v>
      </c>
      <c r="I872" s="8" t="s">
        <v>1261</v>
      </c>
      <c r="J872" s="9" t="s">
        <v>1262</v>
      </c>
    </row>
    <row r="873" spans="1:10" x14ac:dyDescent="0.25">
      <c r="A873" s="4" t="s">
        <v>1327</v>
      </c>
      <c r="B873" s="4" t="s">
        <v>1260</v>
      </c>
      <c r="C873" s="4" t="s">
        <v>13</v>
      </c>
      <c r="D873" s="5" t="s">
        <v>459</v>
      </c>
      <c r="E873" s="5" t="s">
        <v>126</v>
      </c>
      <c r="F873" s="5" t="s">
        <v>15</v>
      </c>
      <c r="G873" s="5" t="s">
        <v>15</v>
      </c>
      <c r="H873" s="5" t="s">
        <v>15</v>
      </c>
      <c r="I873" s="8" t="s">
        <v>1261</v>
      </c>
      <c r="J873" s="9" t="s">
        <v>1262</v>
      </c>
    </row>
    <row r="874" spans="1:10" x14ac:dyDescent="0.25">
      <c r="A874" s="4" t="s">
        <v>1328</v>
      </c>
      <c r="B874" s="4" t="s">
        <v>1260</v>
      </c>
      <c r="C874" s="4" t="s">
        <v>13</v>
      </c>
      <c r="D874" s="5" t="s">
        <v>459</v>
      </c>
      <c r="E874" s="5" t="s">
        <v>126</v>
      </c>
      <c r="F874" s="5" t="s">
        <v>15</v>
      </c>
      <c r="G874" s="5" t="s">
        <v>15</v>
      </c>
      <c r="H874" s="5" t="s">
        <v>15</v>
      </c>
      <c r="I874" s="8" t="s">
        <v>1261</v>
      </c>
      <c r="J874" s="9" t="s">
        <v>1262</v>
      </c>
    </row>
    <row r="875" spans="1:10" x14ac:dyDescent="0.25">
      <c r="A875" s="4" t="s">
        <v>1329</v>
      </c>
      <c r="B875" s="4" t="s">
        <v>1260</v>
      </c>
      <c r="C875" s="4" t="s">
        <v>13</v>
      </c>
      <c r="D875" s="5" t="s">
        <v>459</v>
      </c>
      <c r="E875" s="5" t="s">
        <v>126</v>
      </c>
      <c r="F875" s="5" t="s">
        <v>15</v>
      </c>
      <c r="G875" s="5" t="s">
        <v>15</v>
      </c>
      <c r="H875" s="5" t="s">
        <v>15</v>
      </c>
      <c r="I875" s="8" t="s">
        <v>1261</v>
      </c>
      <c r="J875" s="9" t="s">
        <v>1262</v>
      </c>
    </row>
    <row r="876" spans="1:10" x14ac:dyDescent="0.25">
      <c r="A876" s="4" t="s">
        <v>1330</v>
      </c>
      <c r="B876" s="4" t="s">
        <v>1260</v>
      </c>
      <c r="C876" s="4" t="s">
        <v>13</v>
      </c>
      <c r="D876" s="5" t="s">
        <v>459</v>
      </c>
      <c r="E876" s="5" t="s">
        <v>126</v>
      </c>
      <c r="F876" s="5" t="s">
        <v>15</v>
      </c>
      <c r="G876" s="5" t="s">
        <v>15</v>
      </c>
      <c r="H876" s="5" t="s">
        <v>15</v>
      </c>
      <c r="I876" s="8" t="s">
        <v>1261</v>
      </c>
      <c r="J876" s="9" t="s">
        <v>1262</v>
      </c>
    </row>
    <row r="877" spans="1:10" x14ac:dyDescent="0.25">
      <c r="A877" s="4" t="s">
        <v>1331</v>
      </c>
      <c r="B877" s="4" t="s">
        <v>1260</v>
      </c>
      <c r="C877" s="4" t="s">
        <v>13</v>
      </c>
      <c r="D877" s="5" t="s">
        <v>459</v>
      </c>
      <c r="E877" s="5" t="s">
        <v>126</v>
      </c>
      <c r="F877" s="5" t="s">
        <v>15</v>
      </c>
      <c r="G877" s="5" t="s">
        <v>15</v>
      </c>
      <c r="H877" s="5" t="s">
        <v>15</v>
      </c>
      <c r="I877" s="8" t="s">
        <v>1261</v>
      </c>
      <c r="J877" s="9" t="s">
        <v>1262</v>
      </c>
    </row>
    <row r="878" spans="1:10" x14ac:dyDescent="0.25">
      <c r="A878" s="4" t="s">
        <v>1332</v>
      </c>
      <c r="B878" s="4" t="s">
        <v>1260</v>
      </c>
      <c r="C878" s="4" t="s">
        <v>13</v>
      </c>
      <c r="D878" s="5" t="s">
        <v>459</v>
      </c>
      <c r="E878" s="5" t="s">
        <v>126</v>
      </c>
      <c r="F878" s="5" t="s">
        <v>15</v>
      </c>
      <c r="G878" s="5" t="s">
        <v>15</v>
      </c>
      <c r="H878" s="5" t="s">
        <v>15</v>
      </c>
      <c r="I878" s="8" t="s">
        <v>1261</v>
      </c>
      <c r="J878" s="9" t="s">
        <v>1262</v>
      </c>
    </row>
    <row r="879" spans="1:10" x14ac:dyDescent="0.25">
      <c r="A879" s="4" t="s">
        <v>1333</v>
      </c>
      <c r="B879" s="4" t="s">
        <v>1260</v>
      </c>
      <c r="C879" s="4" t="s">
        <v>13</v>
      </c>
      <c r="D879" s="5" t="s">
        <v>459</v>
      </c>
      <c r="E879" s="5" t="s">
        <v>126</v>
      </c>
      <c r="F879" s="5" t="s">
        <v>15</v>
      </c>
      <c r="G879" s="5" t="s">
        <v>15</v>
      </c>
      <c r="H879" s="5" t="s">
        <v>15</v>
      </c>
      <c r="I879" s="8" t="s">
        <v>1261</v>
      </c>
      <c r="J879" s="9" t="s">
        <v>1262</v>
      </c>
    </row>
    <row r="880" spans="1:10" x14ac:dyDescent="0.25">
      <c r="A880" s="4" t="s">
        <v>1334</v>
      </c>
      <c r="B880" s="4" t="s">
        <v>1260</v>
      </c>
      <c r="C880" s="4" t="s">
        <v>13</v>
      </c>
      <c r="D880" s="5" t="s">
        <v>459</v>
      </c>
      <c r="E880" s="5" t="s">
        <v>126</v>
      </c>
      <c r="F880" s="5" t="s">
        <v>15</v>
      </c>
      <c r="G880" s="5" t="s">
        <v>15</v>
      </c>
      <c r="H880" s="5" t="s">
        <v>15</v>
      </c>
      <c r="I880" s="8" t="s">
        <v>1261</v>
      </c>
      <c r="J880" s="9" t="s">
        <v>1262</v>
      </c>
    </row>
    <row r="881" spans="1:10" x14ac:dyDescent="0.25">
      <c r="A881" s="4" t="s">
        <v>1335</v>
      </c>
      <c r="B881" s="4" t="s">
        <v>1260</v>
      </c>
      <c r="C881" s="4" t="s">
        <v>13</v>
      </c>
      <c r="D881" s="5" t="s">
        <v>477</v>
      </c>
      <c r="E881" s="5" t="s">
        <v>126</v>
      </c>
      <c r="F881" s="5" t="s">
        <v>15</v>
      </c>
      <c r="G881" s="5" t="s">
        <v>15</v>
      </c>
      <c r="H881" s="5" t="s">
        <v>15</v>
      </c>
      <c r="I881" s="8" t="s">
        <v>1261</v>
      </c>
      <c r="J881" s="9" t="s">
        <v>1262</v>
      </c>
    </row>
    <row r="882" spans="1:10" x14ac:dyDescent="0.25">
      <c r="A882" s="4" t="s">
        <v>1336</v>
      </c>
      <c r="B882" s="4" t="s">
        <v>1260</v>
      </c>
      <c r="C882" s="4" t="s">
        <v>13</v>
      </c>
      <c r="D882" s="5" t="s">
        <v>459</v>
      </c>
      <c r="E882" s="5" t="s">
        <v>126</v>
      </c>
      <c r="F882" s="5" t="s">
        <v>15</v>
      </c>
      <c r="G882" s="5" t="s">
        <v>15</v>
      </c>
      <c r="H882" s="5" t="s">
        <v>15</v>
      </c>
      <c r="I882" s="8" t="s">
        <v>1261</v>
      </c>
      <c r="J882" s="9" t="s">
        <v>1262</v>
      </c>
    </row>
    <row r="883" spans="1:10" x14ac:dyDescent="0.25">
      <c r="A883" s="4" t="s">
        <v>1337</v>
      </c>
      <c r="B883" s="4" t="s">
        <v>1260</v>
      </c>
      <c r="C883" s="4" t="s">
        <v>13</v>
      </c>
      <c r="D883" s="5" t="s">
        <v>459</v>
      </c>
      <c r="E883" s="5" t="s">
        <v>126</v>
      </c>
      <c r="F883" s="5" t="s">
        <v>15</v>
      </c>
      <c r="G883" s="5" t="s">
        <v>15</v>
      </c>
      <c r="H883" s="5" t="s">
        <v>15</v>
      </c>
      <c r="I883" s="8" t="s">
        <v>1261</v>
      </c>
      <c r="J883" s="9" t="s">
        <v>1262</v>
      </c>
    </row>
    <row r="884" spans="1:10" x14ac:dyDescent="0.25">
      <c r="A884" s="4" t="s">
        <v>1338</v>
      </c>
      <c r="B884" s="4" t="s">
        <v>1260</v>
      </c>
      <c r="C884" s="4" t="s">
        <v>13</v>
      </c>
      <c r="D884" s="5" t="s">
        <v>459</v>
      </c>
      <c r="E884" s="5" t="s">
        <v>126</v>
      </c>
      <c r="F884" s="5" t="s">
        <v>15</v>
      </c>
      <c r="G884" s="5" t="s">
        <v>15</v>
      </c>
      <c r="H884" s="5" t="s">
        <v>15</v>
      </c>
      <c r="I884" s="8" t="s">
        <v>1261</v>
      </c>
      <c r="J884" s="9" t="s">
        <v>1262</v>
      </c>
    </row>
    <row r="885" spans="1:10" x14ac:dyDescent="0.25">
      <c r="A885" s="4" t="s">
        <v>1339</v>
      </c>
      <c r="B885" s="4" t="s">
        <v>1260</v>
      </c>
      <c r="C885" s="4" t="s">
        <v>13</v>
      </c>
      <c r="D885" s="5" t="s">
        <v>14</v>
      </c>
      <c r="E885" s="5" t="s">
        <v>126</v>
      </c>
      <c r="F885" s="5" t="s">
        <v>15</v>
      </c>
      <c r="G885" s="5" t="s">
        <v>15</v>
      </c>
      <c r="H885" s="5" t="s">
        <v>15</v>
      </c>
      <c r="I885" s="8" t="s">
        <v>1261</v>
      </c>
      <c r="J885" s="9" t="s">
        <v>1262</v>
      </c>
    </row>
    <row r="886" spans="1:10" x14ac:dyDescent="0.25">
      <c r="A886" s="4" t="s">
        <v>1340</v>
      </c>
      <c r="B886" s="4" t="s">
        <v>1260</v>
      </c>
      <c r="C886" s="4" t="s">
        <v>13</v>
      </c>
      <c r="D886" s="5" t="s">
        <v>459</v>
      </c>
      <c r="E886" s="5" t="s">
        <v>809</v>
      </c>
      <c r="F886" s="5" t="s">
        <v>15</v>
      </c>
      <c r="G886" s="5" t="s">
        <v>15</v>
      </c>
      <c r="H886" s="5" t="s">
        <v>15</v>
      </c>
      <c r="I886" s="8" t="s">
        <v>1261</v>
      </c>
      <c r="J886" s="9" t="s">
        <v>1262</v>
      </c>
    </row>
    <row r="887" spans="1:10" x14ac:dyDescent="0.25">
      <c r="A887" s="4" t="s">
        <v>1341</v>
      </c>
      <c r="B887" s="4" t="s">
        <v>1260</v>
      </c>
      <c r="C887" s="4" t="s">
        <v>13</v>
      </c>
      <c r="D887" s="5" t="s">
        <v>477</v>
      </c>
      <c r="E887" s="5" t="s">
        <v>51</v>
      </c>
      <c r="F887" s="5" t="s">
        <v>15</v>
      </c>
      <c r="G887" s="5" t="s">
        <v>15</v>
      </c>
      <c r="H887" s="5" t="s">
        <v>15</v>
      </c>
      <c r="I887" s="8" t="s">
        <v>1261</v>
      </c>
      <c r="J887" s="9" t="s">
        <v>1262</v>
      </c>
    </row>
    <row r="888" spans="1:10" x14ac:dyDescent="0.25">
      <c r="A888" s="4" t="s">
        <v>1342</v>
      </c>
      <c r="B888" s="4" t="s">
        <v>1260</v>
      </c>
      <c r="C888" s="4" t="s">
        <v>13</v>
      </c>
      <c r="D888" s="5" t="s">
        <v>463</v>
      </c>
      <c r="E888" s="5" t="s">
        <v>1343</v>
      </c>
      <c r="F888" s="5" t="s">
        <v>15</v>
      </c>
      <c r="G888" s="5" t="s">
        <v>15</v>
      </c>
      <c r="H888" s="5" t="s">
        <v>15</v>
      </c>
      <c r="I888" s="8" t="s">
        <v>1261</v>
      </c>
      <c r="J888" s="9" t="s">
        <v>1262</v>
      </c>
    </row>
    <row r="889" spans="1:10" x14ac:dyDescent="0.25">
      <c r="A889" s="4" t="s">
        <v>1344</v>
      </c>
      <c r="B889" s="4" t="s">
        <v>1260</v>
      </c>
      <c r="C889" s="4" t="s">
        <v>13</v>
      </c>
      <c r="D889" s="5" t="s">
        <v>463</v>
      </c>
      <c r="E889" s="5" t="s">
        <v>1343</v>
      </c>
      <c r="F889" s="5" t="s">
        <v>15</v>
      </c>
      <c r="G889" s="5" t="s">
        <v>15</v>
      </c>
      <c r="H889" s="5" t="s">
        <v>15</v>
      </c>
      <c r="I889" s="8" t="s">
        <v>1261</v>
      </c>
      <c r="J889" s="9" t="s">
        <v>1262</v>
      </c>
    </row>
    <row r="890" spans="1:10" x14ac:dyDescent="0.25">
      <c r="A890" s="4" t="s">
        <v>1345</v>
      </c>
      <c r="B890" s="4" t="s">
        <v>1260</v>
      </c>
      <c r="C890" s="4" t="s">
        <v>13</v>
      </c>
      <c r="D890" s="5" t="s">
        <v>463</v>
      </c>
      <c r="E890" s="5" t="s">
        <v>27</v>
      </c>
      <c r="F890" s="5" t="s">
        <v>15</v>
      </c>
      <c r="G890" s="5" t="s">
        <v>15</v>
      </c>
      <c r="H890" s="5" t="s">
        <v>15</v>
      </c>
      <c r="I890" s="8" t="s">
        <v>1261</v>
      </c>
      <c r="J890" s="9" t="s">
        <v>1262</v>
      </c>
    </row>
    <row r="891" spans="1:10" x14ac:dyDescent="0.25">
      <c r="A891" s="4" t="s">
        <v>1346</v>
      </c>
      <c r="B891" s="4" t="s">
        <v>1260</v>
      </c>
      <c r="C891" s="4" t="s">
        <v>13</v>
      </c>
      <c r="D891" s="5" t="s">
        <v>463</v>
      </c>
      <c r="E891" s="5" t="s">
        <v>27</v>
      </c>
      <c r="F891" s="5" t="s">
        <v>15</v>
      </c>
      <c r="G891" s="5" t="s">
        <v>15</v>
      </c>
      <c r="H891" s="5" t="s">
        <v>15</v>
      </c>
      <c r="I891" s="8" t="s">
        <v>1261</v>
      </c>
      <c r="J891" s="9" t="s">
        <v>1262</v>
      </c>
    </row>
    <row r="892" spans="1:10" x14ac:dyDescent="0.25">
      <c r="A892" s="4" t="s">
        <v>1347</v>
      </c>
      <c r="B892" s="4" t="s">
        <v>1260</v>
      </c>
      <c r="C892" s="4" t="s">
        <v>13</v>
      </c>
      <c r="D892" s="5" t="s">
        <v>463</v>
      </c>
      <c r="E892" s="5" t="s">
        <v>27</v>
      </c>
      <c r="F892" s="5" t="s">
        <v>15</v>
      </c>
      <c r="G892" s="5" t="s">
        <v>15</v>
      </c>
      <c r="H892" s="5" t="s">
        <v>15</v>
      </c>
      <c r="I892" s="8" t="s">
        <v>1261</v>
      </c>
      <c r="J892" s="9" t="s">
        <v>1262</v>
      </c>
    </row>
    <row r="893" spans="1:10" x14ac:dyDescent="0.25">
      <c r="A893" s="4" t="s">
        <v>1348</v>
      </c>
      <c r="B893" s="4" t="s">
        <v>1260</v>
      </c>
      <c r="C893" s="4" t="s">
        <v>13</v>
      </c>
      <c r="D893" s="5" t="s">
        <v>463</v>
      </c>
      <c r="E893" s="5" t="s">
        <v>27</v>
      </c>
      <c r="F893" s="5" t="s">
        <v>15</v>
      </c>
      <c r="G893" s="5" t="s">
        <v>15</v>
      </c>
      <c r="H893" s="5" t="s">
        <v>15</v>
      </c>
      <c r="I893" s="8" t="s">
        <v>1261</v>
      </c>
      <c r="J893" s="9" t="s">
        <v>1262</v>
      </c>
    </row>
    <row r="894" spans="1:10" x14ac:dyDescent="0.25">
      <c r="A894" s="4" t="s">
        <v>1349</v>
      </c>
      <c r="B894" s="4" t="s">
        <v>1260</v>
      </c>
      <c r="C894" s="4" t="s">
        <v>13</v>
      </c>
      <c r="D894" s="5" t="s">
        <v>463</v>
      </c>
      <c r="E894" s="5" t="s">
        <v>27</v>
      </c>
      <c r="F894" s="5" t="s">
        <v>15</v>
      </c>
      <c r="G894" s="5" t="s">
        <v>15</v>
      </c>
      <c r="H894" s="5" t="s">
        <v>15</v>
      </c>
      <c r="I894" s="8" t="s">
        <v>1261</v>
      </c>
      <c r="J894" s="9" t="s">
        <v>1262</v>
      </c>
    </row>
    <row r="895" spans="1:10" x14ac:dyDescent="0.25">
      <c r="A895" s="4" t="s">
        <v>1350</v>
      </c>
      <c r="B895" s="4" t="s">
        <v>1260</v>
      </c>
      <c r="C895" s="4" t="s">
        <v>13</v>
      </c>
      <c r="D895" s="5" t="s">
        <v>463</v>
      </c>
      <c r="E895" s="5" t="s">
        <v>27</v>
      </c>
      <c r="F895" s="5" t="s">
        <v>15</v>
      </c>
      <c r="G895" s="5" t="s">
        <v>15</v>
      </c>
      <c r="H895" s="5" t="s">
        <v>15</v>
      </c>
      <c r="I895" s="8" t="s">
        <v>1261</v>
      </c>
      <c r="J895" s="9" t="s">
        <v>1262</v>
      </c>
    </row>
    <row r="896" spans="1:10" x14ac:dyDescent="0.25">
      <c r="A896" s="4" t="s">
        <v>1351</v>
      </c>
      <c r="B896" s="4" t="s">
        <v>1260</v>
      </c>
      <c r="C896" s="4" t="s">
        <v>13</v>
      </c>
      <c r="D896" s="5" t="s">
        <v>463</v>
      </c>
      <c r="E896" s="5" t="s">
        <v>27</v>
      </c>
      <c r="F896" s="5" t="s">
        <v>15</v>
      </c>
      <c r="G896" s="5" t="s">
        <v>15</v>
      </c>
      <c r="H896" s="5" t="s">
        <v>15</v>
      </c>
      <c r="I896" s="8" t="s">
        <v>1261</v>
      </c>
      <c r="J896" s="9" t="s">
        <v>1262</v>
      </c>
    </row>
    <row r="897" spans="1:10" x14ac:dyDescent="0.25">
      <c r="A897" s="4" t="s">
        <v>1352</v>
      </c>
      <c r="B897" s="4" t="s">
        <v>1260</v>
      </c>
      <c r="C897" s="4" t="s">
        <v>13</v>
      </c>
      <c r="D897" s="5" t="s">
        <v>463</v>
      </c>
      <c r="E897" s="5" t="s">
        <v>27</v>
      </c>
      <c r="F897" s="5" t="s">
        <v>15</v>
      </c>
      <c r="G897" s="5" t="s">
        <v>15</v>
      </c>
      <c r="H897" s="5" t="s">
        <v>15</v>
      </c>
      <c r="I897" s="8" t="s">
        <v>1261</v>
      </c>
      <c r="J897" s="9" t="s">
        <v>1262</v>
      </c>
    </row>
    <row r="898" spans="1:10" x14ac:dyDescent="0.25">
      <c r="A898" s="4" t="s">
        <v>1353</v>
      </c>
      <c r="B898" s="4" t="s">
        <v>1260</v>
      </c>
      <c r="C898" s="4" t="s">
        <v>13</v>
      </c>
      <c r="D898" s="5" t="s">
        <v>463</v>
      </c>
      <c r="E898" s="5" t="s">
        <v>27</v>
      </c>
      <c r="F898" s="5" t="s">
        <v>15</v>
      </c>
      <c r="G898" s="5" t="s">
        <v>15</v>
      </c>
      <c r="H898" s="5" t="s">
        <v>15</v>
      </c>
      <c r="I898" s="8" t="s">
        <v>1261</v>
      </c>
      <c r="J898" s="9" t="s">
        <v>1262</v>
      </c>
    </row>
    <row r="899" spans="1:10" x14ac:dyDescent="0.25">
      <c r="A899" s="4" t="s">
        <v>1354</v>
      </c>
      <c r="B899" s="4" t="s">
        <v>1260</v>
      </c>
      <c r="C899" s="4" t="s">
        <v>13</v>
      </c>
      <c r="D899" s="5" t="s">
        <v>463</v>
      </c>
      <c r="E899" s="5" t="s">
        <v>27</v>
      </c>
      <c r="F899" s="5" t="s">
        <v>15</v>
      </c>
      <c r="G899" s="5" t="s">
        <v>15</v>
      </c>
      <c r="H899" s="5" t="s">
        <v>15</v>
      </c>
      <c r="I899" s="8" t="s">
        <v>1261</v>
      </c>
      <c r="J899" s="9" t="s">
        <v>1262</v>
      </c>
    </row>
    <row r="900" spans="1:10" x14ac:dyDescent="0.25">
      <c r="A900" s="4" t="s">
        <v>1355</v>
      </c>
      <c r="B900" s="4" t="s">
        <v>1260</v>
      </c>
      <c r="C900" s="4" t="s">
        <v>13</v>
      </c>
      <c r="D900" s="5" t="s">
        <v>463</v>
      </c>
      <c r="E900" s="5" t="s">
        <v>27</v>
      </c>
      <c r="F900" s="5" t="s">
        <v>15</v>
      </c>
      <c r="G900" s="5" t="s">
        <v>15</v>
      </c>
      <c r="H900" s="5" t="s">
        <v>15</v>
      </c>
      <c r="I900" s="8" t="s">
        <v>1261</v>
      </c>
      <c r="J900" s="9" t="s">
        <v>1262</v>
      </c>
    </row>
    <row r="901" spans="1:10" x14ac:dyDescent="0.25">
      <c r="A901" s="4" t="s">
        <v>1356</v>
      </c>
      <c r="B901" s="4" t="s">
        <v>1260</v>
      </c>
      <c r="C901" s="4" t="s">
        <v>13</v>
      </c>
      <c r="D901" s="5" t="s">
        <v>463</v>
      </c>
      <c r="E901" s="5" t="s">
        <v>27</v>
      </c>
      <c r="F901" s="5" t="s">
        <v>15</v>
      </c>
      <c r="G901" s="5" t="s">
        <v>15</v>
      </c>
      <c r="H901" s="5" t="s">
        <v>15</v>
      </c>
      <c r="I901" s="8" t="s">
        <v>1261</v>
      </c>
      <c r="J901" s="9" t="s">
        <v>1262</v>
      </c>
    </row>
    <row r="902" spans="1:10" x14ac:dyDescent="0.25">
      <c r="A902" s="4" t="s">
        <v>1357</v>
      </c>
      <c r="B902" s="4" t="s">
        <v>1260</v>
      </c>
      <c r="C902" s="4" t="s">
        <v>13</v>
      </c>
      <c r="D902" s="5" t="s">
        <v>463</v>
      </c>
      <c r="E902" s="5" t="s">
        <v>27</v>
      </c>
      <c r="F902" s="5" t="s">
        <v>15</v>
      </c>
      <c r="G902" s="5" t="s">
        <v>15</v>
      </c>
      <c r="H902" s="5" t="s">
        <v>15</v>
      </c>
      <c r="I902" s="8" t="s">
        <v>1261</v>
      </c>
      <c r="J902" s="9" t="s">
        <v>1262</v>
      </c>
    </row>
    <row r="903" spans="1:10" x14ac:dyDescent="0.25">
      <c r="A903" s="4" t="s">
        <v>1358</v>
      </c>
      <c r="B903" s="4" t="s">
        <v>1260</v>
      </c>
      <c r="C903" s="4" t="s">
        <v>13</v>
      </c>
      <c r="D903" s="5" t="s">
        <v>477</v>
      </c>
      <c r="E903" s="5" t="s">
        <v>27</v>
      </c>
      <c r="F903" s="5" t="s">
        <v>15</v>
      </c>
      <c r="G903" s="5" t="s">
        <v>15</v>
      </c>
      <c r="H903" s="5" t="s">
        <v>15</v>
      </c>
      <c r="I903" s="8" t="s">
        <v>1261</v>
      </c>
      <c r="J903" s="9" t="s">
        <v>1262</v>
      </c>
    </row>
    <row r="904" spans="1:10" x14ac:dyDescent="0.25">
      <c r="A904" s="4" t="s">
        <v>1359</v>
      </c>
      <c r="B904" s="4" t="s">
        <v>1260</v>
      </c>
      <c r="C904" s="4" t="s">
        <v>13</v>
      </c>
      <c r="D904" s="5" t="s">
        <v>477</v>
      </c>
      <c r="E904" s="5" t="s">
        <v>27</v>
      </c>
      <c r="F904" s="5" t="s">
        <v>15</v>
      </c>
      <c r="G904" s="5" t="s">
        <v>15</v>
      </c>
      <c r="H904" s="5" t="s">
        <v>15</v>
      </c>
      <c r="I904" s="8" t="s">
        <v>1261</v>
      </c>
      <c r="J904" s="9" t="s">
        <v>1262</v>
      </c>
    </row>
    <row r="905" spans="1:10" x14ac:dyDescent="0.25">
      <c r="A905" s="4" t="s">
        <v>1360</v>
      </c>
      <c r="B905" s="4" t="s">
        <v>1260</v>
      </c>
      <c r="C905" s="4" t="s">
        <v>13</v>
      </c>
      <c r="D905" s="5" t="s">
        <v>459</v>
      </c>
      <c r="E905" s="5" t="s">
        <v>27</v>
      </c>
      <c r="F905" s="5" t="s">
        <v>15</v>
      </c>
      <c r="G905" s="5" t="s">
        <v>15</v>
      </c>
      <c r="H905" s="5" t="s">
        <v>15</v>
      </c>
      <c r="I905" s="8" t="s">
        <v>1261</v>
      </c>
      <c r="J905" s="9" t="s">
        <v>1262</v>
      </c>
    </row>
    <row r="906" spans="1:10" x14ac:dyDescent="0.25">
      <c r="A906" s="4" t="s">
        <v>1361</v>
      </c>
      <c r="B906" s="4" t="s">
        <v>1260</v>
      </c>
      <c r="C906" s="4" t="s">
        <v>13</v>
      </c>
      <c r="D906" s="5" t="s">
        <v>459</v>
      </c>
      <c r="E906" s="5" t="s">
        <v>27</v>
      </c>
      <c r="F906" s="5" t="s">
        <v>15</v>
      </c>
      <c r="G906" s="5" t="s">
        <v>15</v>
      </c>
      <c r="H906" s="5" t="s">
        <v>15</v>
      </c>
      <c r="I906" s="8" t="s">
        <v>1261</v>
      </c>
      <c r="J906" s="9" t="s">
        <v>1262</v>
      </c>
    </row>
    <row r="907" spans="1:10" x14ac:dyDescent="0.25">
      <c r="A907" s="4" t="s">
        <v>1362</v>
      </c>
      <c r="B907" s="4" t="s">
        <v>1260</v>
      </c>
      <c r="C907" s="4" t="s">
        <v>13</v>
      </c>
      <c r="D907" s="5" t="s">
        <v>459</v>
      </c>
      <c r="E907" s="5" t="s">
        <v>27</v>
      </c>
      <c r="F907" s="5" t="s">
        <v>15</v>
      </c>
      <c r="G907" s="5" t="s">
        <v>15</v>
      </c>
      <c r="H907" s="5" t="s">
        <v>15</v>
      </c>
      <c r="I907" s="8" t="s">
        <v>1261</v>
      </c>
      <c r="J907" s="9" t="s">
        <v>1262</v>
      </c>
    </row>
    <row r="908" spans="1:10" x14ac:dyDescent="0.25">
      <c r="A908" s="4" t="s">
        <v>1363</v>
      </c>
      <c r="B908" s="4" t="s">
        <v>1260</v>
      </c>
      <c r="C908" s="4" t="s">
        <v>13</v>
      </c>
      <c r="D908" s="5" t="s">
        <v>459</v>
      </c>
      <c r="E908" s="5" t="s">
        <v>27</v>
      </c>
      <c r="F908" s="5" t="s">
        <v>15</v>
      </c>
      <c r="G908" s="5" t="s">
        <v>15</v>
      </c>
      <c r="H908" s="5" t="s">
        <v>15</v>
      </c>
      <c r="I908" s="8" t="s">
        <v>1261</v>
      </c>
      <c r="J908" s="9" t="s">
        <v>1262</v>
      </c>
    </row>
    <row r="909" spans="1:10" x14ac:dyDescent="0.25">
      <c r="A909" s="4" t="s">
        <v>1364</v>
      </c>
      <c r="B909" s="4" t="s">
        <v>1260</v>
      </c>
      <c r="C909" s="4" t="s">
        <v>13</v>
      </c>
      <c r="D909" s="5" t="s">
        <v>459</v>
      </c>
      <c r="E909" s="5" t="s">
        <v>27</v>
      </c>
      <c r="F909" s="5" t="s">
        <v>15</v>
      </c>
      <c r="G909" s="5" t="s">
        <v>15</v>
      </c>
      <c r="H909" s="5" t="s">
        <v>15</v>
      </c>
      <c r="I909" s="8" t="s">
        <v>1261</v>
      </c>
      <c r="J909" s="9" t="s">
        <v>1262</v>
      </c>
    </row>
    <row r="910" spans="1:10" x14ac:dyDescent="0.25">
      <c r="A910" s="4" t="s">
        <v>1365</v>
      </c>
      <c r="B910" s="4" t="s">
        <v>1260</v>
      </c>
      <c r="C910" s="4" t="s">
        <v>13</v>
      </c>
      <c r="D910" s="5" t="s">
        <v>459</v>
      </c>
      <c r="E910" s="5" t="s">
        <v>27</v>
      </c>
      <c r="F910" s="5" t="s">
        <v>15</v>
      </c>
      <c r="G910" s="5" t="s">
        <v>15</v>
      </c>
      <c r="H910" s="5" t="s">
        <v>15</v>
      </c>
      <c r="I910" s="8" t="s">
        <v>1261</v>
      </c>
      <c r="J910" s="9" t="s">
        <v>1262</v>
      </c>
    </row>
    <row r="911" spans="1:10" x14ac:dyDescent="0.25">
      <c r="A911" s="4" t="s">
        <v>1366</v>
      </c>
      <c r="B911" s="4" t="s">
        <v>1260</v>
      </c>
      <c r="C911" s="4" t="s">
        <v>13</v>
      </c>
      <c r="D911" s="5" t="s">
        <v>459</v>
      </c>
      <c r="E911" s="5" t="s">
        <v>27</v>
      </c>
      <c r="F911" s="5" t="s">
        <v>15</v>
      </c>
      <c r="G911" s="5" t="s">
        <v>15</v>
      </c>
      <c r="H911" s="5" t="s">
        <v>15</v>
      </c>
      <c r="I911" s="8" t="s">
        <v>1261</v>
      </c>
      <c r="J911" s="9" t="s">
        <v>1262</v>
      </c>
    </row>
    <row r="912" spans="1:10" x14ac:dyDescent="0.25">
      <c r="A912" s="4" t="s">
        <v>1367</v>
      </c>
      <c r="B912" s="4" t="s">
        <v>1260</v>
      </c>
      <c r="C912" s="4" t="s">
        <v>13</v>
      </c>
      <c r="D912" s="5" t="s">
        <v>459</v>
      </c>
      <c r="E912" s="5" t="s">
        <v>27</v>
      </c>
      <c r="F912" s="5" t="s">
        <v>15</v>
      </c>
      <c r="G912" s="5" t="s">
        <v>15</v>
      </c>
      <c r="H912" s="5" t="s">
        <v>15</v>
      </c>
      <c r="I912" s="8" t="s">
        <v>1261</v>
      </c>
      <c r="J912" s="9" t="s">
        <v>1262</v>
      </c>
    </row>
    <row r="913" spans="1:10" x14ac:dyDescent="0.25">
      <c r="A913" s="4" t="s">
        <v>1368</v>
      </c>
      <c r="B913" s="4" t="s">
        <v>1260</v>
      </c>
      <c r="C913" s="4" t="s">
        <v>13</v>
      </c>
      <c r="D913" s="5" t="s">
        <v>459</v>
      </c>
      <c r="E913" s="5" t="s">
        <v>27</v>
      </c>
      <c r="F913" s="5" t="s">
        <v>15</v>
      </c>
      <c r="G913" s="5" t="s">
        <v>15</v>
      </c>
      <c r="H913" s="5" t="s">
        <v>15</v>
      </c>
      <c r="I913" s="8" t="s">
        <v>1261</v>
      </c>
      <c r="J913" s="9" t="s">
        <v>1262</v>
      </c>
    </row>
    <row r="914" spans="1:10" x14ac:dyDescent="0.25">
      <c r="A914" s="4" t="s">
        <v>1369</v>
      </c>
      <c r="B914" s="4" t="s">
        <v>1260</v>
      </c>
      <c r="C914" s="4" t="s">
        <v>13</v>
      </c>
      <c r="D914" s="5" t="s">
        <v>477</v>
      </c>
      <c r="E914" s="5" t="s">
        <v>27</v>
      </c>
      <c r="F914" s="5" t="s">
        <v>15</v>
      </c>
      <c r="G914" s="5" t="s">
        <v>15</v>
      </c>
      <c r="H914" s="5" t="s">
        <v>15</v>
      </c>
      <c r="I914" s="8" t="s">
        <v>1261</v>
      </c>
      <c r="J914" s="9" t="s">
        <v>1262</v>
      </c>
    </row>
    <row r="915" spans="1:10" x14ac:dyDescent="0.25">
      <c r="A915" s="4" t="s">
        <v>1370</v>
      </c>
      <c r="B915" s="4" t="s">
        <v>1260</v>
      </c>
      <c r="C915" s="4" t="s">
        <v>13</v>
      </c>
      <c r="D915" s="5" t="s">
        <v>477</v>
      </c>
      <c r="E915" s="5" t="s">
        <v>27</v>
      </c>
      <c r="F915" s="5" t="s">
        <v>15</v>
      </c>
      <c r="G915" s="5" t="s">
        <v>15</v>
      </c>
      <c r="H915" s="5" t="s">
        <v>15</v>
      </c>
      <c r="I915" s="8" t="s">
        <v>1261</v>
      </c>
      <c r="J915" s="9" t="s">
        <v>1262</v>
      </c>
    </row>
    <row r="916" spans="1:10" x14ac:dyDescent="0.25">
      <c r="A916" s="4" t="s">
        <v>1371</v>
      </c>
      <c r="B916" s="4" t="s">
        <v>1260</v>
      </c>
      <c r="C916" s="4" t="s">
        <v>13</v>
      </c>
      <c r="D916" s="5" t="s">
        <v>477</v>
      </c>
      <c r="E916" s="5" t="s">
        <v>27</v>
      </c>
      <c r="F916" s="5" t="s">
        <v>15</v>
      </c>
      <c r="G916" s="5" t="s">
        <v>15</v>
      </c>
      <c r="H916" s="5" t="s">
        <v>15</v>
      </c>
      <c r="I916" s="8" t="s">
        <v>1261</v>
      </c>
      <c r="J916" s="9" t="s">
        <v>1262</v>
      </c>
    </row>
    <row r="917" spans="1:10" x14ac:dyDescent="0.25">
      <c r="A917" s="4" t="s">
        <v>1372</v>
      </c>
      <c r="B917" s="4" t="s">
        <v>1260</v>
      </c>
      <c r="C917" s="4" t="s">
        <v>13</v>
      </c>
      <c r="D917" s="5" t="s">
        <v>477</v>
      </c>
      <c r="E917" s="5" t="s">
        <v>27</v>
      </c>
      <c r="F917" s="5" t="s">
        <v>15</v>
      </c>
      <c r="G917" s="5" t="s">
        <v>15</v>
      </c>
      <c r="H917" s="5" t="s">
        <v>15</v>
      </c>
      <c r="I917" s="8" t="s">
        <v>1261</v>
      </c>
      <c r="J917" s="9" t="s">
        <v>1262</v>
      </c>
    </row>
    <row r="918" spans="1:10" x14ac:dyDescent="0.25">
      <c r="A918" s="4" t="s">
        <v>1373</v>
      </c>
      <c r="B918" s="4" t="s">
        <v>1260</v>
      </c>
      <c r="C918" s="4" t="s">
        <v>13</v>
      </c>
      <c r="D918" s="5" t="s">
        <v>477</v>
      </c>
      <c r="E918" s="5" t="s">
        <v>27</v>
      </c>
      <c r="F918" s="5" t="s">
        <v>15</v>
      </c>
      <c r="G918" s="5" t="s">
        <v>15</v>
      </c>
      <c r="H918" s="5" t="s">
        <v>15</v>
      </c>
      <c r="I918" s="8" t="s">
        <v>1261</v>
      </c>
      <c r="J918" s="9" t="s">
        <v>1262</v>
      </c>
    </row>
    <row r="919" spans="1:10" x14ac:dyDescent="0.25">
      <c r="A919" s="4" t="s">
        <v>1374</v>
      </c>
      <c r="B919" s="4" t="s">
        <v>1260</v>
      </c>
      <c r="C919" s="4" t="s">
        <v>13</v>
      </c>
      <c r="D919" s="5" t="s">
        <v>477</v>
      </c>
      <c r="E919" s="5" t="s">
        <v>27</v>
      </c>
      <c r="F919" s="5" t="s">
        <v>15</v>
      </c>
      <c r="G919" s="5" t="s">
        <v>15</v>
      </c>
      <c r="H919" s="5" t="s">
        <v>15</v>
      </c>
      <c r="I919" s="8" t="s">
        <v>1261</v>
      </c>
      <c r="J919" s="9" t="s">
        <v>1262</v>
      </c>
    </row>
    <row r="920" spans="1:10" x14ac:dyDescent="0.25">
      <c r="A920" s="4" t="s">
        <v>1375</v>
      </c>
      <c r="B920" s="4" t="s">
        <v>1260</v>
      </c>
      <c r="C920" s="4" t="s">
        <v>13</v>
      </c>
      <c r="D920" s="5" t="s">
        <v>477</v>
      </c>
      <c r="E920" s="5" t="s">
        <v>27</v>
      </c>
      <c r="F920" s="5" t="s">
        <v>15</v>
      </c>
      <c r="G920" s="5" t="s">
        <v>15</v>
      </c>
      <c r="H920" s="5" t="s">
        <v>15</v>
      </c>
      <c r="I920" s="8" t="s">
        <v>1261</v>
      </c>
      <c r="J920" s="9" t="s">
        <v>1262</v>
      </c>
    </row>
    <row r="921" spans="1:10" x14ac:dyDescent="0.25">
      <c r="A921" s="4" t="s">
        <v>1376</v>
      </c>
      <c r="B921" s="4" t="s">
        <v>1260</v>
      </c>
      <c r="C921" s="4" t="s">
        <v>13</v>
      </c>
      <c r="D921" s="5" t="s">
        <v>477</v>
      </c>
      <c r="E921" s="5" t="s">
        <v>27</v>
      </c>
      <c r="F921" s="5" t="s">
        <v>15</v>
      </c>
      <c r="G921" s="5" t="s">
        <v>15</v>
      </c>
      <c r="H921" s="5" t="s">
        <v>15</v>
      </c>
      <c r="I921" s="8" t="s">
        <v>1261</v>
      </c>
      <c r="J921" s="9" t="s">
        <v>1262</v>
      </c>
    </row>
    <row r="922" spans="1:10" x14ac:dyDescent="0.25">
      <c r="A922" s="4" t="s">
        <v>1377</v>
      </c>
      <c r="B922" s="4" t="s">
        <v>1260</v>
      </c>
      <c r="C922" s="4" t="s">
        <v>13</v>
      </c>
      <c r="D922" s="5" t="s">
        <v>459</v>
      </c>
      <c r="E922" s="5" t="s">
        <v>27</v>
      </c>
      <c r="F922" s="5" t="s">
        <v>15</v>
      </c>
      <c r="G922" s="5" t="s">
        <v>15</v>
      </c>
      <c r="H922" s="5" t="s">
        <v>15</v>
      </c>
      <c r="I922" s="8" t="s">
        <v>1261</v>
      </c>
      <c r="J922" s="9" t="s">
        <v>1262</v>
      </c>
    </row>
    <row r="923" spans="1:10" x14ac:dyDescent="0.25">
      <c r="A923" s="4" t="s">
        <v>1378</v>
      </c>
      <c r="B923" s="4" t="s">
        <v>1260</v>
      </c>
      <c r="C923" s="4" t="s">
        <v>13</v>
      </c>
      <c r="D923" s="5" t="s">
        <v>463</v>
      </c>
      <c r="E923" s="5" t="s">
        <v>27</v>
      </c>
      <c r="F923" s="5" t="s">
        <v>15</v>
      </c>
      <c r="G923" s="5" t="s">
        <v>15</v>
      </c>
      <c r="H923" s="5" t="s">
        <v>15</v>
      </c>
      <c r="I923" s="8" t="s">
        <v>1261</v>
      </c>
      <c r="J923" s="9" t="s">
        <v>1262</v>
      </c>
    </row>
    <row r="924" spans="1:10" x14ac:dyDescent="0.25">
      <c r="A924" s="4" t="s">
        <v>1379</v>
      </c>
      <c r="B924" s="4" t="s">
        <v>1260</v>
      </c>
      <c r="C924" s="4" t="s">
        <v>13</v>
      </c>
      <c r="D924" s="5" t="s">
        <v>463</v>
      </c>
      <c r="E924" s="5" t="s">
        <v>27</v>
      </c>
      <c r="F924" s="5" t="s">
        <v>15</v>
      </c>
      <c r="G924" s="5" t="s">
        <v>15</v>
      </c>
      <c r="H924" s="5" t="s">
        <v>15</v>
      </c>
      <c r="I924" s="8" t="s">
        <v>1261</v>
      </c>
      <c r="J924" s="9" t="s">
        <v>1262</v>
      </c>
    </row>
    <row r="925" spans="1:10" x14ac:dyDescent="0.25">
      <c r="A925" s="4" t="s">
        <v>1380</v>
      </c>
      <c r="B925" s="4" t="s">
        <v>1260</v>
      </c>
      <c r="C925" s="4" t="s">
        <v>13</v>
      </c>
      <c r="D925" s="5" t="s">
        <v>463</v>
      </c>
      <c r="E925" s="5" t="s">
        <v>27</v>
      </c>
      <c r="F925" s="5" t="s">
        <v>15</v>
      </c>
      <c r="G925" s="5" t="s">
        <v>15</v>
      </c>
      <c r="H925" s="5" t="s">
        <v>15</v>
      </c>
      <c r="I925" s="8" t="s">
        <v>1261</v>
      </c>
      <c r="J925" s="9" t="s">
        <v>1262</v>
      </c>
    </row>
    <row r="926" spans="1:10" x14ac:dyDescent="0.25">
      <c r="A926" s="4" t="s">
        <v>1381</v>
      </c>
      <c r="B926" s="4" t="s">
        <v>1260</v>
      </c>
      <c r="C926" s="4" t="s">
        <v>13</v>
      </c>
      <c r="D926" s="5" t="s">
        <v>463</v>
      </c>
      <c r="E926" s="5" t="s">
        <v>27</v>
      </c>
      <c r="F926" s="5" t="s">
        <v>15</v>
      </c>
      <c r="G926" s="5" t="s">
        <v>15</v>
      </c>
      <c r="H926" s="5" t="s">
        <v>15</v>
      </c>
      <c r="I926" s="8" t="s">
        <v>1261</v>
      </c>
      <c r="J926" s="9" t="s">
        <v>1262</v>
      </c>
    </row>
    <row r="927" spans="1:10" x14ac:dyDescent="0.25">
      <c r="A927" s="4" t="s">
        <v>1382</v>
      </c>
      <c r="B927" s="4" t="s">
        <v>1260</v>
      </c>
      <c r="C927" s="4" t="s">
        <v>13</v>
      </c>
      <c r="D927" s="5" t="s">
        <v>459</v>
      </c>
      <c r="E927" s="5" t="s">
        <v>27</v>
      </c>
      <c r="F927" s="5" t="s">
        <v>15</v>
      </c>
      <c r="G927" s="5" t="s">
        <v>15</v>
      </c>
      <c r="H927" s="5" t="s">
        <v>15</v>
      </c>
      <c r="I927" s="8" t="s">
        <v>1261</v>
      </c>
      <c r="J927" s="9" t="s">
        <v>1262</v>
      </c>
    </row>
    <row r="928" spans="1:10" x14ac:dyDescent="0.25">
      <c r="A928" s="4" t="s">
        <v>1383</v>
      </c>
      <c r="B928" s="4" t="s">
        <v>1260</v>
      </c>
      <c r="C928" s="4" t="s">
        <v>13</v>
      </c>
      <c r="D928" s="5" t="s">
        <v>459</v>
      </c>
      <c r="E928" s="5" t="s">
        <v>27</v>
      </c>
      <c r="F928" s="5" t="s">
        <v>15</v>
      </c>
      <c r="G928" s="5" t="s">
        <v>15</v>
      </c>
      <c r="H928" s="5" t="s">
        <v>15</v>
      </c>
      <c r="I928" s="8" t="s">
        <v>1261</v>
      </c>
      <c r="J928" s="9" t="s">
        <v>1262</v>
      </c>
    </row>
    <row r="929" spans="1:10" x14ac:dyDescent="0.25">
      <c r="A929" s="4" t="s">
        <v>1384</v>
      </c>
      <c r="B929" s="4" t="s">
        <v>1260</v>
      </c>
      <c r="C929" s="4" t="s">
        <v>13</v>
      </c>
      <c r="D929" s="5" t="s">
        <v>463</v>
      </c>
      <c r="E929" s="5" t="s">
        <v>66</v>
      </c>
      <c r="F929" s="5" t="s">
        <v>15</v>
      </c>
      <c r="G929" s="5" t="s">
        <v>15</v>
      </c>
      <c r="H929" s="5" t="s">
        <v>15</v>
      </c>
      <c r="I929" s="8" t="s">
        <v>1261</v>
      </c>
      <c r="J929" s="9" t="s">
        <v>1262</v>
      </c>
    </row>
    <row r="930" spans="1:10" x14ac:dyDescent="0.25">
      <c r="A930" s="4" t="s">
        <v>1385</v>
      </c>
      <c r="B930" s="4" t="s">
        <v>1260</v>
      </c>
      <c r="C930" s="4" t="s">
        <v>13</v>
      </c>
      <c r="D930" s="5" t="s">
        <v>463</v>
      </c>
      <c r="E930" s="5" t="s">
        <v>66</v>
      </c>
      <c r="F930" s="5" t="s">
        <v>15</v>
      </c>
      <c r="G930" s="5" t="s">
        <v>15</v>
      </c>
      <c r="H930" s="5" t="s">
        <v>15</v>
      </c>
      <c r="I930" s="8" t="s">
        <v>1261</v>
      </c>
      <c r="J930" s="9" t="s">
        <v>1262</v>
      </c>
    </row>
    <row r="931" spans="1:10" x14ac:dyDescent="0.25">
      <c r="A931" s="4" t="s">
        <v>1386</v>
      </c>
      <c r="B931" s="4" t="s">
        <v>1260</v>
      </c>
      <c r="C931" s="4" t="s">
        <v>13</v>
      </c>
      <c r="D931" s="5" t="s">
        <v>477</v>
      </c>
      <c r="E931" s="5" t="s">
        <v>66</v>
      </c>
      <c r="F931" s="5" t="s">
        <v>15</v>
      </c>
      <c r="G931" s="5" t="s">
        <v>15</v>
      </c>
      <c r="H931" s="5" t="s">
        <v>15</v>
      </c>
      <c r="I931" s="8" t="s">
        <v>1261</v>
      </c>
      <c r="J931" s="9" t="s">
        <v>1262</v>
      </c>
    </row>
    <row r="932" spans="1:10" x14ac:dyDescent="0.25">
      <c r="A932" s="4" t="s">
        <v>1387</v>
      </c>
      <c r="B932" s="4" t="s">
        <v>1260</v>
      </c>
      <c r="C932" s="4" t="s">
        <v>13</v>
      </c>
      <c r="D932" s="5" t="s">
        <v>477</v>
      </c>
      <c r="E932" s="5" t="s">
        <v>66</v>
      </c>
      <c r="F932" s="5" t="s">
        <v>15</v>
      </c>
      <c r="G932" s="5" t="s">
        <v>15</v>
      </c>
      <c r="H932" s="5" t="s">
        <v>15</v>
      </c>
      <c r="I932" s="8" t="s">
        <v>1261</v>
      </c>
      <c r="J932" s="9" t="s">
        <v>1262</v>
      </c>
    </row>
    <row r="933" spans="1:10" x14ac:dyDescent="0.25">
      <c r="A933" s="4" t="s">
        <v>1388</v>
      </c>
      <c r="B933" s="4" t="s">
        <v>1260</v>
      </c>
      <c r="C933" s="4" t="s">
        <v>13</v>
      </c>
      <c r="D933" s="5" t="s">
        <v>463</v>
      </c>
      <c r="E933" s="5">
        <v>106</v>
      </c>
      <c r="F933" s="5" t="s">
        <v>15</v>
      </c>
      <c r="G933" s="5" t="s">
        <v>15</v>
      </c>
      <c r="H933" s="5" t="s">
        <v>15</v>
      </c>
      <c r="I933" s="8" t="s">
        <v>1261</v>
      </c>
      <c r="J933" s="9" t="s">
        <v>1262</v>
      </c>
    </row>
    <row r="934" spans="1:10" x14ac:dyDescent="0.25">
      <c r="A934" s="4" t="s">
        <v>1389</v>
      </c>
      <c r="B934" s="4" t="s">
        <v>1260</v>
      </c>
      <c r="C934" s="4" t="s">
        <v>13</v>
      </c>
      <c r="D934" s="5" t="s">
        <v>463</v>
      </c>
      <c r="E934" s="5">
        <v>106</v>
      </c>
      <c r="F934" s="5" t="s">
        <v>15</v>
      </c>
      <c r="G934" s="5" t="s">
        <v>15</v>
      </c>
      <c r="H934" s="5" t="s">
        <v>15</v>
      </c>
      <c r="I934" s="8" t="s">
        <v>1261</v>
      </c>
      <c r="J934" s="9" t="s">
        <v>1262</v>
      </c>
    </row>
    <row r="935" spans="1:10" x14ac:dyDescent="0.25">
      <c r="A935" s="4" t="s">
        <v>1390</v>
      </c>
      <c r="B935" s="4" t="s">
        <v>1260</v>
      </c>
      <c r="C935" s="4" t="s">
        <v>13</v>
      </c>
      <c r="D935" s="5" t="s">
        <v>463</v>
      </c>
      <c r="E935" s="5">
        <v>106</v>
      </c>
      <c r="F935" s="5" t="s">
        <v>15</v>
      </c>
      <c r="G935" s="5" t="s">
        <v>15</v>
      </c>
      <c r="H935" s="5" t="s">
        <v>15</v>
      </c>
      <c r="I935" s="8" t="s">
        <v>1261</v>
      </c>
      <c r="J935" s="9" t="s">
        <v>1262</v>
      </c>
    </row>
    <row r="936" spans="1:10" x14ac:dyDescent="0.25">
      <c r="A936" s="4" t="s">
        <v>1391</v>
      </c>
      <c r="B936" s="4" t="s">
        <v>1260</v>
      </c>
      <c r="C936" s="4" t="s">
        <v>13</v>
      </c>
      <c r="D936" s="5" t="s">
        <v>463</v>
      </c>
      <c r="E936" s="5">
        <v>106</v>
      </c>
      <c r="F936" s="5" t="s">
        <v>15</v>
      </c>
      <c r="G936" s="5" t="s">
        <v>15</v>
      </c>
      <c r="H936" s="5" t="s">
        <v>15</v>
      </c>
      <c r="I936" s="8" t="s">
        <v>1261</v>
      </c>
      <c r="J936" s="9" t="s">
        <v>1262</v>
      </c>
    </row>
    <row r="937" spans="1:10" x14ac:dyDescent="0.25">
      <c r="A937" s="4" t="s">
        <v>1392</v>
      </c>
      <c r="B937" s="4" t="s">
        <v>1260</v>
      </c>
      <c r="C937" s="4" t="s">
        <v>13</v>
      </c>
      <c r="D937" s="5" t="s">
        <v>463</v>
      </c>
      <c r="E937" s="5">
        <v>106</v>
      </c>
      <c r="F937" s="5" t="s">
        <v>15</v>
      </c>
      <c r="G937" s="5" t="s">
        <v>15</v>
      </c>
      <c r="H937" s="5" t="s">
        <v>15</v>
      </c>
      <c r="I937" s="8" t="s">
        <v>1261</v>
      </c>
      <c r="J937" s="9" t="s">
        <v>1262</v>
      </c>
    </row>
    <row r="938" spans="1:10" x14ac:dyDescent="0.25">
      <c r="A938" s="4" t="s">
        <v>1393</v>
      </c>
      <c r="B938" s="4" t="s">
        <v>1260</v>
      </c>
      <c r="C938" s="4" t="s">
        <v>13</v>
      </c>
      <c r="D938" s="5" t="s">
        <v>463</v>
      </c>
      <c r="E938" s="5">
        <v>106</v>
      </c>
      <c r="F938" s="5" t="s">
        <v>15</v>
      </c>
      <c r="G938" s="5" t="s">
        <v>15</v>
      </c>
      <c r="H938" s="5" t="s">
        <v>15</v>
      </c>
      <c r="I938" s="8" t="s">
        <v>1261</v>
      </c>
      <c r="J938" s="9" t="s">
        <v>1262</v>
      </c>
    </row>
    <row r="939" spans="1:10" x14ac:dyDescent="0.25">
      <c r="A939" s="4" t="s">
        <v>1394</v>
      </c>
      <c r="B939" s="4" t="s">
        <v>1260</v>
      </c>
      <c r="C939" s="4" t="s">
        <v>13</v>
      </c>
      <c r="D939" s="5" t="s">
        <v>463</v>
      </c>
      <c r="E939" s="5">
        <v>106</v>
      </c>
      <c r="F939" s="5" t="s">
        <v>15</v>
      </c>
      <c r="G939" s="5" t="s">
        <v>15</v>
      </c>
      <c r="H939" s="5" t="s">
        <v>15</v>
      </c>
      <c r="I939" s="8" t="s">
        <v>1261</v>
      </c>
      <c r="J939" s="9" t="s">
        <v>1262</v>
      </c>
    </row>
    <row r="940" spans="1:10" x14ac:dyDescent="0.25">
      <c r="A940" s="4" t="s">
        <v>1395</v>
      </c>
      <c r="B940" s="4" t="s">
        <v>1260</v>
      </c>
      <c r="C940" s="4" t="s">
        <v>13</v>
      </c>
      <c r="D940" s="5" t="s">
        <v>463</v>
      </c>
      <c r="E940" s="5">
        <v>106</v>
      </c>
      <c r="F940" s="5" t="s">
        <v>15</v>
      </c>
      <c r="G940" s="5" t="s">
        <v>15</v>
      </c>
      <c r="H940" s="5" t="s">
        <v>15</v>
      </c>
      <c r="I940" s="8" t="s">
        <v>1261</v>
      </c>
      <c r="J940" s="9" t="s">
        <v>1262</v>
      </c>
    </row>
    <row r="941" spans="1:10" x14ac:dyDescent="0.25">
      <c r="A941" s="4" t="s">
        <v>1396</v>
      </c>
      <c r="B941" s="4" t="s">
        <v>1260</v>
      </c>
      <c r="C941" s="4" t="s">
        <v>13</v>
      </c>
      <c r="D941" s="5" t="s">
        <v>463</v>
      </c>
      <c r="E941" s="5">
        <v>106</v>
      </c>
      <c r="F941" s="5" t="s">
        <v>15</v>
      </c>
      <c r="G941" s="5" t="s">
        <v>15</v>
      </c>
      <c r="H941" s="5" t="s">
        <v>15</v>
      </c>
      <c r="I941" s="8" t="s">
        <v>1261</v>
      </c>
      <c r="J941" s="9" t="s">
        <v>1262</v>
      </c>
    </row>
    <row r="942" spans="1:10" x14ac:dyDescent="0.25">
      <c r="A942" s="4" t="s">
        <v>1397</v>
      </c>
      <c r="B942" s="4" t="s">
        <v>1260</v>
      </c>
      <c r="C942" s="4" t="s">
        <v>13</v>
      </c>
      <c r="D942" s="5" t="s">
        <v>463</v>
      </c>
      <c r="E942" s="5">
        <v>106</v>
      </c>
      <c r="F942" s="5" t="s">
        <v>15</v>
      </c>
      <c r="G942" s="5" t="s">
        <v>15</v>
      </c>
      <c r="H942" s="5" t="s">
        <v>15</v>
      </c>
      <c r="I942" s="8" t="s">
        <v>1261</v>
      </c>
      <c r="J942" s="9" t="s">
        <v>1262</v>
      </c>
    </row>
    <row r="943" spans="1:10" x14ac:dyDescent="0.25">
      <c r="A943" s="4" t="s">
        <v>1398</v>
      </c>
      <c r="B943" s="4" t="s">
        <v>1260</v>
      </c>
      <c r="C943" s="4" t="s">
        <v>13</v>
      </c>
      <c r="D943" s="5" t="s">
        <v>463</v>
      </c>
      <c r="E943" s="5">
        <v>106</v>
      </c>
      <c r="F943" s="5" t="s">
        <v>15</v>
      </c>
      <c r="G943" s="5" t="s">
        <v>15</v>
      </c>
      <c r="H943" s="5" t="s">
        <v>15</v>
      </c>
      <c r="I943" s="8" t="s">
        <v>1261</v>
      </c>
      <c r="J943" s="9" t="s">
        <v>1262</v>
      </c>
    </row>
    <row r="944" spans="1:10" x14ac:dyDescent="0.25">
      <c r="A944" s="4" t="s">
        <v>1399</v>
      </c>
      <c r="B944" s="4" t="s">
        <v>1260</v>
      </c>
      <c r="C944" s="4" t="s">
        <v>13</v>
      </c>
      <c r="D944" s="5" t="s">
        <v>463</v>
      </c>
      <c r="E944" s="5">
        <v>106</v>
      </c>
      <c r="F944" s="5" t="s">
        <v>15</v>
      </c>
      <c r="G944" s="5" t="s">
        <v>15</v>
      </c>
      <c r="H944" s="5" t="s">
        <v>15</v>
      </c>
      <c r="I944" s="8" t="s">
        <v>1261</v>
      </c>
      <c r="J944" s="9" t="s">
        <v>1262</v>
      </c>
    </row>
    <row r="945" spans="1:10" x14ac:dyDescent="0.25">
      <c r="A945" s="4" t="s">
        <v>1400</v>
      </c>
      <c r="B945" s="4" t="s">
        <v>1260</v>
      </c>
      <c r="C945" s="4" t="s">
        <v>13</v>
      </c>
      <c r="D945" s="5" t="s">
        <v>463</v>
      </c>
      <c r="E945" s="5">
        <v>106</v>
      </c>
      <c r="F945" s="5" t="s">
        <v>15</v>
      </c>
      <c r="G945" s="5" t="s">
        <v>15</v>
      </c>
      <c r="H945" s="5" t="s">
        <v>15</v>
      </c>
      <c r="I945" s="8" t="s">
        <v>1261</v>
      </c>
      <c r="J945" s="9" t="s">
        <v>1262</v>
      </c>
    </row>
    <row r="946" spans="1:10" x14ac:dyDescent="0.25">
      <c r="A946" s="4" t="s">
        <v>1401</v>
      </c>
      <c r="B946" s="4" t="s">
        <v>1260</v>
      </c>
      <c r="C946" s="4" t="s">
        <v>13</v>
      </c>
      <c r="D946" s="5" t="s">
        <v>463</v>
      </c>
      <c r="E946" s="5">
        <v>106</v>
      </c>
      <c r="F946" s="5" t="s">
        <v>15</v>
      </c>
      <c r="G946" s="5" t="s">
        <v>15</v>
      </c>
      <c r="H946" s="5" t="s">
        <v>15</v>
      </c>
      <c r="I946" s="8" t="s">
        <v>1261</v>
      </c>
      <c r="J946" s="9" t="s">
        <v>1262</v>
      </c>
    </row>
    <row r="947" spans="1:10" x14ac:dyDescent="0.25">
      <c r="A947" s="4" t="s">
        <v>1402</v>
      </c>
      <c r="B947" s="4" t="s">
        <v>1260</v>
      </c>
      <c r="C947" s="4" t="s">
        <v>13</v>
      </c>
      <c r="D947" s="5" t="s">
        <v>477</v>
      </c>
      <c r="E947" s="5">
        <v>106</v>
      </c>
      <c r="F947" s="5" t="s">
        <v>15</v>
      </c>
      <c r="G947" s="5" t="s">
        <v>15</v>
      </c>
      <c r="H947" s="5" t="s">
        <v>15</v>
      </c>
      <c r="I947" s="8" t="s">
        <v>1261</v>
      </c>
      <c r="J947" s="9" t="s">
        <v>1262</v>
      </c>
    </row>
    <row r="948" spans="1:10" x14ac:dyDescent="0.25">
      <c r="A948" s="4" t="s">
        <v>1403</v>
      </c>
      <c r="B948" s="4" t="s">
        <v>1260</v>
      </c>
      <c r="C948" s="4" t="s">
        <v>13</v>
      </c>
      <c r="D948" s="5" t="s">
        <v>477</v>
      </c>
      <c r="E948" s="5">
        <v>106</v>
      </c>
      <c r="F948" s="5" t="s">
        <v>15</v>
      </c>
      <c r="G948" s="5" t="s">
        <v>15</v>
      </c>
      <c r="H948" s="5" t="s">
        <v>15</v>
      </c>
      <c r="I948" s="8" t="s">
        <v>1261</v>
      </c>
      <c r="J948" s="9" t="s">
        <v>1262</v>
      </c>
    </row>
    <row r="949" spans="1:10" x14ac:dyDescent="0.25">
      <c r="A949" s="4" t="s">
        <v>1404</v>
      </c>
      <c r="B949" s="4" t="s">
        <v>1260</v>
      </c>
      <c r="C949" s="4" t="s">
        <v>13</v>
      </c>
      <c r="D949" s="5" t="s">
        <v>459</v>
      </c>
      <c r="E949" s="5">
        <v>106</v>
      </c>
      <c r="F949" s="5" t="s">
        <v>15</v>
      </c>
      <c r="G949" s="5" t="s">
        <v>15</v>
      </c>
      <c r="H949" s="5" t="s">
        <v>15</v>
      </c>
      <c r="I949" s="8" t="s">
        <v>1261</v>
      </c>
      <c r="J949" s="9" t="s">
        <v>1262</v>
      </c>
    </row>
    <row r="950" spans="1:10" x14ac:dyDescent="0.25">
      <c r="A950" s="4" t="s">
        <v>1405</v>
      </c>
      <c r="B950" s="4" t="s">
        <v>1260</v>
      </c>
      <c r="C950" s="4" t="s">
        <v>13</v>
      </c>
      <c r="D950" s="5" t="s">
        <v>459</v>
      </c>
      <c r="E950" s="5">
        <v>106</v>
      </c>
      <c r="F950" s="5" t="s">
        <v>15</v>
      </c>
      <c r="G950" s="5" t="s">
        <v>15</v>
      </c>
      <c r="H950" s="5" t="s">
        <v>15</v>
      </c>
      <c r="I950" s="8" t="s">
        <v>1261</v>
      </c>
      <c r="J950" s="9" t="s">
        <v>1262</v>
      </c>
    </row>
    <row r="951" spans="1:10" x14ac:dyDescent="0.25">
      <c r="A951" s="4" t="s">
        <v>1406</v>
      </c>
      <c r="B951" s="4" t="s">
        <v>1260</v>
      </c>
      <c r="C951" s="4" t="s">
        <v>13</v>
      </c>
      <c r="D951" s="5" t="s">
        <v>459</v>
      </c>
      <c r="E951" s="5">
        <v>106</v>
      </c>
      <c r="F951" s="5" t="s">
        <v>15</v>
      </c>
      <c r="G951" s="5" t="s">
        <v>15</v>
      </c>
      <c r="H951" s="5" t="s">
        <v>15</v>
      </c>
      <c r="I951" s="8" t="s">
        <v>1261</v>
      </c>
      <c r="J951" s="9" t="s">
        <v>1262</v>
      </c>
    </row>
    <row r="952" spans="1:10" x14ac:dyDescent="0.25">
      <c r="A952" s="4" t="s">
        <v>1407</v>
      </c>
      <c r="B952" s="4" t="s">
        <v>1260</v>
      </c>
      <c r="C952" s="4" t="s">
        <v>13</v>
      </c>
      <c r="D952" s="5" t="s">
        <v>459</v>
      </c>
      <c r="E952" s="5">
        <v>106</v>
      </c>
      <c r="F952" s="5" t="s">
        <v>15</v>
      </c>
      <c r="G952" s="5" t="s">
        <v>15</v>
      </c>
      <c r="H952" s="5" t="s">
        <v>15</v>
      </c>
      <c r="I952" s="8" t="s">
        <v>1261</v>
      </c>
      <c r="J952" s="9" t="s">
        <v>1262</v>
      </c>
    </row>
    <row r="953" spans="1:10" x14ac:dyDescent="0.25">
      <c r="A953" s="4" t="s">
        <v>1408</v>
      </c>
      <c r="B953" s="4" t="s">
        <v>1260</v>
      </c>
      <c r="C953" s="4" t="s">
        <v>13</v>
      </c>
      <c r="D953" s="5" t="s">
        <v>459</v>
      </c>
      <c r="E953" s="5">
        <v>106</v>
      </c>
      <c r="F953" s="5" t="s">
        <v>15</v>
      </c>
      <c r="G953" s="5" t="s">
        <v>15</v>
      </c>
      <c r="H953" s="5" t="s">
        <v>15</v>
      </c>
      <c r="I953" s="8" t="s">
        <v>1261</v>
      </c>
      <c r="J953" s="9" t="s">
        <v>1262</v>
      </c>
    </row>
    <row r="954" spans="1:10" x14ac:dyDescent="0.25">
      <c r="A954" s="4" t="s">
        <v>1409</v>
      </c>
      <c r="B954" s="4" t="s">
        <v>1260</v>
      </c>
      <c r="C954" s="4" t="s">
        <v>13</v>
      </c>
      <c r="D954" s="5" t="s">
        <v>477</v>
      </c>
      <c r="E954" s="5">
        <v>106</v>
      </c>
      <c r="F954" s="5" t="s">
        <v>15</v>
      </c>
      <c r="G954" s="5" t="s">
        <v>15</v>
      </c>
      <c r="H954" s="5" t="s">
        <v>15</v>
      </c>
      <c r="I954" s="8" t="s">
        <v>1261</v>
      </c>
      <c r="J954" s="9" t="s">
        <v>1262</v>
      </c>
    </row>
    <row r="955" spans="1:10" x14ac:dyDescent="0.25">
      <c r="A955" s="4" t="s">
        <v>1410</v>
      </c>
      <c r="B955" s="4" t="s">
        <v>1260</v>
      </c>
      <c r="C955" s="4" t="s">
        <v>13</v>
      </c>
      <c r="D955" s="5" t="s">
        <v>477</v>
      </c>
      <c r="E955" s="5">
        <v>106</v>
      </c>
      <c r="F955" s="5" t="s">
        <v>15</v>
      </c>
      <c r="G955" s="5" t="s">
        <v>15</v>
      </c>
      <c r="H955" s="5" t="s">
        <v>15</v>
      </c>
      <c r="I955" s="8" t="s">
        <v>1261</v>
      </c>
      <c r="J955" s="9" t="s">
        <v>1262</v>
      </c>
    </row>
    <row r="956" spans="1:10" x14ac:dyDescent="0.25">
      <c r="A956" s="4" t="s">
        <v>1411</v>
      </c>
      <c r="B956" s="4" t="s">
        <v>1260</v>
      </c>
      <c r="C956" s="4" t="s">
        <v>13</v>
      </c>
      <c r="D956" s="5" t="s">
        <v>477</v>
      </c>
      <c r="E956" s="5">
        <v>106</v>
      </c>
      <c r="F956" s="5" t="s">
        <v>15</v>
      </c>
      <c r="G956" s="5" t="s">
        <v>15</v>
      </c>
      <c r="H956" s="5" t="s">
        <v>15</v>
      </c>
      <c r="I956" s="8" t="s">
        <v>1261</v>
      </c>
      <c r="J956" s="9" t="s">
        <v>1262</v>
      </c>
    </row>
    <row r="957" spans="1:10" x14ac:dyDescent="0.25">
      <c r="A957" s="4" t="s">
        <v>1412</v>
      </c>
      <c r="B957" s="4" t="s">
        <v>1260</v>
      </c>
      <c r="C957" s="4" t="s">
        <v>13</v>
      </c>
      <c r="D957" s="5" t="s">
        <v>477</v>
      </c>
      <c r="E957" s="5">
        <v>106</v>
      </c>
      <c r="F957" s="5" t="s">
        <v>15</v>
      </c>
      <c r="G957" s="5" t="s">
        <v>15</v>
      </c>
      <c r="H957" s="5" t="s">
        <v>15</v>
      </c>
      <c r="I957" s="8" t="s">
        <v>1261</v>
      </c>
      <c r="J957" s="9" t="s">
        <v>1262</v>
      </c>
    </row>
    <row r="958" spans="1:10" x14ac:dyDescent="0.25">
      <c r="A958" s="4" t="s">
        <v>1413</v>
      </c>
      <c r="B958" s="4" t="s">
        <v>1260</v>
      </c>
      <c r="C958" s="4" t="s">
        <v>13</v>
      </c>
      <c r="D958" s="5" t="s">
        <v>477</v>
      </c>
      <c r="E958" s="5">
        <v>106</v>
      </c>
      <c r="F958" s="5" t="s">
        <v>15</v>
      </c>
      <c r="G958" s="5" t="s">
        <v>15</v>
      </c>
      <c r="H958" s="5" t="s">
        <v>15</v>
      </c>
      <c r="I958" s="8" t="s">
        <v>1261</v>
      </c>
      <c r="J958" s="9" t="s">
        <v>1262</v>
      </c>
    </row>
    <row r="959" spans="1:10" x14ac:dyDescent="0.25">
      <c r="A959" s="4" t="s">
        <v>1414</v>
      </c>
      <c r="B959" s="4" t="s">
        <v>1260</v>
      </c>
      <c r="C959" s="4" t="s">
        <v>13</v>
      </c>
      <c r="D959" s="5" t="s">
        <v>477</v>
      </c>
      <c r="E959" s="5">
        <v>106</v>
      </c>
      <c r="F959" s="5" t="s">
        <v>15</v>
      </c>
      <c r="G959" s="5" t="s">
        <v>15</v>
      </c>
      <c r="H959" s="5" t="s">
        <v>15</v>
      </c>
      <c r="I959" s="8" t="s">
        <v>1261</v>
      </c>
      <c r="J959" s="9" t="s">
        <v>1262</v>
      </c>
    </row>
    <row r="960" spans="1:10" x14ac:dyDescent="0.25">
      <c r="A960" s="4" t="s">
        <v>1415</v>
      </c>
      <c r="B960" s="4" t="s">
        <v>1260</v>
      </c>
      <c r="C960" s="4" t="s">
        <v>13</v>
      </c>
      <c r="D960" s="5" t="s">
        <v>463</v>
      </c>
      <c r="E960" s="5">
        <v>106</v>
      </c>
      <c r="F960" s="5" t="s">
        <v>15</v>
      </c>
      <c r="G960" s="5" t="s">
        <v>15</v>
      </c>
      <c r="H960" s="5" t="s">
        <v>15</v>
      </c>
      <c r="I960" s="8" t="s">
        <v>1261</v>
      </c>
      <c r="J960" s="9" t="s">
        <v>1262</v>
      </c>
    </row>
    <row r="961" spans="1:10" x14ac:dyDescent="0.25">
      <c r="A961" s="4" t="s">
        <v>1416</v>
      </c>
      <c r="B961" s="4" t="s">
        <v>1260</v>
      </c>
      <c r="C961" s="4" t="s">
        <v>13</v>
      </c>
      <c r="D961" s="5" t="s">
        <v>463</v>
      </c>
      <c r="E961" s="5">
        <v>106</v>
      </c>
      <c r="F961" s="5" t="s">
        <v>15</v>
      </c>
      <c r="G961" s="5" t="s">
        <v>15</v>
      </c>
      <c r="H961" s="5" t="s">
        <v>15</v>
      </c>
      <c r="I961" s="8" t="s">
        <v>1261</v>
      </c>
      <c r="J961" s="9" t="s">
        <v>1262</v>
      </c>
    </row>
    <row r="962" spans="1:10" x14ac:dyDescent="0.25">
      <c r="A962" s="4" t="s">
        <v>1417</v>
      </c>
      <c r="B962" s="4" t="s">
        <v>1260</v>
      </c>
      <c r="C962" s="4" t="s">
        <v>13</v>
      </c>
      <c r="D962" s="5" t="s">
        <v>463</v>
      </c>
      <c r="E962" s="5">
        <v>106</v>
      </c>
      <c r="F962" s="5" t="s">
        <v>15</v>
      </c>
      <c r="G962" s="5" t="s">
        <v>15</v>
      </c>
      <c r="H962" s="5" t="s">
        <v>15</v>
      </c>
      <c r="I962" s="8" t="s">
        <v>1261</v>
      </c>
      <c r="J962" s="9" t="s">
        <v>1262</v>
      </c>
    </row>
    <row r="963" spans="1:10" x14ac:dyDescent="0.25">
      <c r="A963" s="4" t="s">
        <v>1418</v>
      </c>
      <c r="B963" s="4" t="s">
        <v>1260</v>
      </c>
      <c r="C963" s="4" t="s">
        <v>13</v>
      </c>
      <c r="D963" s="5" t="s">
        <v>463</v>
      </c>
      <c r="E963" s="5">
        <v>106</v>
      </c>
      <c r="F963" s="5" t="s">
        <v>15</v>
      </c>
      <c r="G963" s="5" t="s">
        <v>15</v>
      </c>
      <c r="H963" s="5" t="s">
        <v>15</v>
      </c>
      <c r="I963" s="8" t="s">
        <v>1261</v>
      </c>
      <c r="J963" s="9" t="s">
        <v>1262</v>
      </c>
    </row>
    <row r="964" spans="1:10" x14ac:dyDescent="0.25">
      <c r="A964" s="4" t="s">
        <v>1419</v>
      </c>
      <c r="B964" s="4" t="s">
        <v>1260</v>
      </c>
      <c r="C964" s="4" t="s">
        <v>13</v>
      </c>
      <c r="D964" s="5" t="s">
        <v>463</v>
      </c>
      <c r="E964" s="5">
        <v>106</v>
      </c>
      <c r="F964" s="5" t="s">
        <v>15</v>
      </c>
      <c r="G964" s="5" t="s">
        <v>15</v>
      </c>
      <c r="H964" s="5" t="s">
        <v>15</v>
      </c>
      <c r="I964" s="8" t="s">
        <v>1261</v>
      </c>
      <c r="J964" s="9" t="s">
        <v>1262</v>
      </c>
    </row>
    <row r="965" spans="1:10" x14ac:dyDescent="0.25">
      <c r="A965" s="4" t="s">
        <v>1420</v>
      </c>
      <c r="B965" s="4" t="s">
        <v>1260</v>
      </c>
      <c r="C965" s="4" t="s">
        <v>13</v>
      </c>
      <c r="D965" s="5" t="s">
        <v>459</v>
      </c>
      <c r="E965" s="5">
        <v>106</v>
      </c>
      <c r="F965" s="5" t="s">
        <v>15</v>
      </c>
      <c r="G965" s="5" t="s">
        <v>15</v>
      </c>
      <c r="H965" s="5" t="s">
        <v>15</v>
      </c>
      <c r="I965" s="8" t="s">
        <v>1261</v>
      </c>
      <c r="J965" s="9" t="s">
        <v>1262</v>
      </c>
    </row>
    <row r="966" spans="1:10" x14ac:dyDescent="0.25">
      <c r="A966" s="4" t="s">
        <v>1421</v>
      </c>
      <c r="B966" s="4" t="s">
        <v>1260</v>
      </c>
      <c r="C966" s="4" t="s">
        <v>13</v>
      </c>
      <c r="D966" s="5" t="s">
        <v>459</v>
      </c>
      <c r="E966" s="5">
        <v>106</v>
      </c>
      <c r="F966" s="5" t="s">
        <v>15</v>
      </c>
      <c r="G966" s="5" t="s">
        <v>15</v>
      </c>
      <c r="H966" s="5" t="s">
        <v>15</v>
      </c>
      <c r="I966" s="8" t="s">
        <v>1261</v>
      </c>
      <c r="J966" s="9" t="s">
        <v>1262</v>
      </c>
    </row>
    <row r="967" spans="1:10" x14ac:dyDescent="0.25">
      <c r="A967" s="4" t="s">
        <v>1422</v>
      </c>
      <c r="B967" s="4" t="s">
        <v>1260</v>
      </c>
      <c r="C967" s="4" t="s">
        <v>13</v>
      </c>
      <c r="D967" s="5" t="s">
        <v>459</v>
      </c>
      <c r="E967" s="5">
        <v>106</v>
      </c>
      <c r="F967" s="5" t="s">
        <v>15</v>
      </c>
      <c r="G967" s="5" t="s">
        <v>15</v>
      </c>
      <c r="H967" s="5" t="s">
        <v>15</v>
      </c>
      <c r="I967" s="8" t="s">
        <v>1261</v>
      </c>
      <c r="J967" s="9" t="s">
        <v>1262</v>
      </c>
    </row>
    <row r="968" spans="1:10" x14ac:dyDescent="0.25">
      <c r="A968" s="4" t="s">
        <v>1423</v>
      </c>
      <c r="B968" s="4" t="s">
        <v>1260</v>
      </c>
      <c r="C968" s="4" t="s">
        <v>13</v>
      </c>
      <c r="D968" s="5" t="s">
        <v>459</v>
      </c>
      <c r="E968" s="5">
        <v>106</v>
      </c>
      <c r="F968" s="5" t="s">
        <v>15</v>
      </c>
      <c r="G968" s="5" t="s">
        <v>15</v>
      </c>
      <c r="H968" s="5" t="s">
        <v>15</v>
      </c>
      <c r="I968" s="8" t="s">
        <v>1261</v>
      </c>
      <c r="J968" s="9" t="s">
        <v>1262</v>
      </c>
    </row>
    <row r="969" spans="1:10" x14ac:dyDescent="0.25">
      <c r="A969" s="4" t="s">
        <v>1424</v>
      </c>
      <c r="B969" s="4" t="s">
        <v>1260</v>
      </c>
      <c r="C969" s="4" t="s">
        <v>13</v>
      </c>
      <c r="D969" s="5" t="s">
        <v>459</v>
      </c>
      <c r="E969" s="5">
        <v>106</v>
      </c>
      <c r="F969" s="5" t="s">
        <v>15</v>
      </c>
      <c r="G969" s="5" t="s">
        <v>15</v>
      </c>
      <c r="H969" s="5" t="s">
        <v>15</v>
      </c>
      <c r="I969" s="8" t="s">
        <v>1261</v>
      </c>
      <c r="J969" s="9" t="s">
        <v>1262</v>
      </c>
    </row>
    <row r="970" spans="1:10" x14ac:dyDescent="0.25">
      <c r="A970" s="4" t="s">
        <v>1425</v>
      </c>
      <c r="B970" s="4" t="s">
        <v>1260</v>
      </c>
      <c r="C970" s="4" t="s">
        <v>13</v>
      </c>
      <c r="D970" s="5" t="s">
        <v>463</v>
      </c>
      <c r="E970" s="5">
        <v>126</v>
      </c>
      <c r="F970" s="5" t="s">
        <v>15</v>
      </c>
      <c r="G970" s="5" t="s">
        <v>15</v>
      </c>
      <c r="H970" s="5" t="s">
        <v>15</v>
      </c>
      <c r="I970" s="8" t="s">
        <v>1261</v>
      </c>
      <c r="J970" s="9" t="s">
        <v>1262</v>
      </c>
    </row>
    <row r="971" spans="1:10" x14ac:dyDescent="0.25">
      <c r="A971" s="4" t="s">
        <v>1426</v>
      </c>
      <c r="B971" s="4" t="s">
        <v>1260</v>
      </c>
      <c r="C971" s="4" t="s">
        <v>13</v>
      </c>
      <c r="D971" s="5" t="s">
        <v>463</v>
      </c>
      <c r="E971" s="5">
        <v>126</v>
      </c>
      <c r="F971" s="5" t="s">
        <v>15</v>
      </c>
      <c r="G971" s="5" t="s">
        <v>15</v>
      </c>
      <c r="H971" s="5" t="s">
        <v>15</v>
      </c>
      <c r="I971" s="8" t="s">
        <v>1261</v>
      </c>
      <c r="J971" s="9" t="s">
        <v>1262</v>
      </c>
    </row>
    <row r="972" spans="1:10" x14ac:dyDescent="0.25">
      <c r="A972" s="4" t="s">
        <v>1427</v>
      </c>
      <c r="B972" s="4" t="s">
        <v>1260</v>
      </c>
      <c r="C972" s="4" t="s">
        <v>13</v>
      </c>
      <c r="D972" s="5" t="s">
        <v>477</v>
      </c>
      <c r="E972" s="5">
        <v>126</v>
      </c>
      <c r="F972" s="5" t="s">
        <v>15</v>
      </c>
      <c r="G972" s="5" t="s">
        <v>15</v>
      </c>
      <c r="H972" s="5" t="s">
        <v>15</v>
      </c>
      <c r="I972" s="8" t="s">
        <v>1261</v>
      </c>
      <c r="J972" s="9" t="s">
        <v>1262</v>
      </c>
    </row>
    <row r="973" spans="1:10" x14ac:dyDescent="0.25">
      <c r="A973" s="4" t="s">
        <v>1428</v>
      </c>
      <c r="B973" s="4" t="s">
        <v>1260</v>
      </c>
      <c r="C973" s="4" t="s">
        <v>13</v>
      </c>
      <c r="D973" s="5" t="s">
        <v>477</v>
      </c>
      <c r="E973" s="5">
        <v>126</v>
      </c>
      <c r="F973" s="5" t="s">
        <v>15</v>
      </c>
      <c r="G973" s="5" t="s">
        <v>15</v>
      </c>
      <c r="H973" s="5" t="s">
        <v>15</v>
      </c>
      <c r="I973" s="8" t="s">
        <v>1261</v>
      </c>
      <c r="J973" s="9" t="s">
        <v>1262</v>
      </c>
    </row>
    <row r="974" spans="1:10" x14ac:dyDescent="0.25">
      <c r="A974" s="4" t="s">
        <v>1429</v>
      </c>
      <c r="B974" s="4" t="s">
        <v>1260</v>
      </c>
      <c r="C974" s="4" t="s">
        <v>13</v>
      </c>
      <c r="D974" s="5" t="s">
        <v>477</v>
      </c>
      <c r="E974" s="5">
        <v>126</v>
      </c>
      <c r="F974" s="5" t="s">
        <v>15</v>
      </c>
      <c r="G974" s="5" t="s">
        <v>15</v>
      </c>
      <c r="H974" s="5" t="s">
        <v>15</v>
      </c>
      <c r="I974" s="8" t="s">
        <v>1261</v>
      </c>
      <c r="J974" s="9" t="s">
        <v>1262</v>
      </c>
    </row>
    <row r="975" spans="1:10" x14ac:dyDescent="0.25">
      <c r="A975" s="4" t="s">
        <v>1430</v>
      </c>
      <c r="B975" s="4" t="s">
        <v>1260</v>
      </c>
      <c r="C975" s="4" t="s">
        <v>13</v>
      </c>
      <c r="D975" s="5" t="s">
        <v>477</v>
      </c>
      <c r="E975" s="5">
        <v>126</v>
      </c>
      <c r="F975" s="5" t="s">
        <v>15</v>
      </c>
      <c r="G975" s="5" t="s">
        <v>15</v>
      </c>
      <c r="H975" s="5" t="s">
        <v>15</v>
      </c>
      <c r="I975" s="8" t="s">
        <v>1261</v>
      </c>
      <c r="J975" s="9" t="s">
        <v>1262</v>
      </c>
    </row>
    <row r="976" spans="1:10" x14ac:dyDescent="0.25">
      <c r="A976" s="4" t="s">
        <v>1431</v>
      </c>
      <c r="B976" s="4" t="s">
        <v>1260</v>
      </c>
      <c r="C976" s="4" t="s">
        <v>13</v>
      </c>
      <c r="D976" s="5" t="s">
        <v>459</v>
      </c>
      <c r="E976" s="5">
        <v>126</v>
      </c>
      <c r="F976" s="5" t="s">
        <v>15</v>
      </c>
      <c r="G976" s="5" t="s">
        <v>15</v>
      </c>
      <c r="H976" s="5" t="s">
        <v>15</v>
      </c>
      <c r="I976" s="8" t="s">
        <v>1261</v>
      </c>
      <c r="J976" s="9" t="s">
        <v>1262</v>
      </c>
    </row>
    <row r="977" spans="1:10" x14ac:dyDescent="0.25">
      <c r="A977" s="4" t="s">
        <v>1432</v>
      </c>
      <c r="B977" s="4" t="s">
        <v>1260</v>
      </c>
      <c r="C977" s="4" t="s">
        <v>13</v>
      </c>
      <c r="D977" s="5" t="s">
        <v>459</v>
      </c>
      <c r="E977" s="5">
        <v>126</v>
      </c>
      <c r="F977" s="5" t="s">
        <v>15</v>
      </c>
      <c r="G977" s="5" t="s">
        <v>15</v>
      </c>
      <c r="H977" s="5" t="s">
        <v>15</v>
      </c>
      <c r="I977" s="8" t="s">
        <v>1261</v>
      </c>
      <c r="J977" s="9" t="s">
        <v>1262</v>
      </c>
    </row>
    <row r="978" spans="1:10" x14ac:dyDescent="0.25">
      <c r="A978" s="4" t="s">
        <v>1433</v>
      </c>
      <c r="B978" s="4" t="s">
        <v>1260</v>
      </c>
      <c r="C978" s="4" t="s">
        <v>13</v>
      </c>
      <c r="D978" s="5" t="s">
        <v>459</v>
      </c>
      <c r="E978" s="5">
        <v>126</v>
      </c>
      <c r="F978" s="5" t="s">
        <v>15</v>
      </c>
      <c r="G978" s="5" t="s">
        <v>15</v>
      </c>
      <c r="H978" s="5" t="s">
        <v>15</v>
      </c>
      <c r="I978" s="8" t="s">
        <v>1261</v>
      </c>
      <c r="J978" s="9" t="s">
        <v>1262</v>
      </c>
    </row>
    <row r="979" spans="1:10" x14ac:dyDescent="0.25">
      <c r="A979" s="4" t="s">
        <v>1434</v>
      </c>
      <c r="B979" s="4" t="s">
        <v>1260</v>
      </c>
      <c r="C979" s="4" t="s">
        <v>13</v>
      </c>
      <c r="D979" s="5" t="s">
        <v>459</v>
      </c>
      <c r="E979" s="5">
        <v>126</v>
      </c>
      <c r="F979" s="5" t="s">
        <v>15</v>
      </c>
      <c r="G979" s="5" t="s">
        <v>15</v>
      </c>
      <c r="H979" s="5" t="s">
        <v>15</v>
      </c>
      <c r="I979" s="8" t="s">
        <v>1261</v>
      </c>
      <c r="J979" s="9" t="s">
        <v>1262</v>
      </c>
    </row>
    <row r="980" spans="1:10" x14ac:dyDescent="0.25">
      <c r="A980" s="4" t="s">
        <v>1435</v>
      </c>
      <c r="B980" s="4" t="s">
        <v>1260</v>
      </c>
      <c r="C980" s="4" t="s">
        <v>13</v>
      </c>
      <c r="D980" s="5" t="s">
        <v>459</v>
      </c>
      <c r="E980" s="5">
        <v>126</v>
      </c>
      <c r="F980" s="5" t="s">
        <v>15</v>
      </c>
      <c r="G980" s="5" t="s">
        <v>15</v>
      </c>
      <c r="H980" s="5" t="s">
        <v>15</v>
      </c>
      <c r="I980" s="8" t="s">
        <v>1261</v>
      </c>
      <c r="J980" s="9" t="s">
        <v>1262</v>
      </c>
    </row>
    <row r="981" spans="1:10" x14ac:dyDescent="0.25">
      <c r="A981" s="4" t="s">
        <v>1436</v>
      </c>
      <c r="B981" s="4" t="s">
        <v>1260</v>
      </c>
      <c r="C981" s="4" t="s">
        <v>13</v>
      </c>
      <c r="D981" s="5" t="s">
        <v>459</v>
      </c>
      <c r="E981" s="5">
        <v>126</v>
      </c>
      <c r="F981" s="5" t="s">
        <v>15</v>
      </c>
      <c r="G981" s="5" t="s">
        <v>15</v>
      </c>
      <c r="H981" s="5" t="s">
        <v>15</v>
      </c>
      <c r="I981" s="8" t="s">
        <v>1261</v>
      </c>
      <c r="J981" s="9" t="s">
        <v>1262</v>
      </c>
    </row>
    <row r="982" spans="1:10" x14ac:dyDescent="0.25">
      <c r="A982" s="4" t="s">
        <v>1437</v>
      </c>
      <c r="B982" s="4" t="s">
        <v>1260</v>
      </c>
      <c r="C982" s="4" t="s">
        <v>13</v>
      </c>
      <c r="D982" s="5" t="s">
        <v>459</v>
      </c>
      <c r="E982" s="5">
        <v>126</v>
      </c>
      <c r="F982" s="5" t="s">
        <v>15</v>
      </c>
      <c r="G982" s="5" t="s">
        <v>15</v>
      </c>
      <c r="H982" s="5" t="s">
        <v>15</v>
      </c>
      <c r="I982" s="8" t="s">
        <v>1261</v>
      </c>
      <c r="J982" s="9" t="s">
        <v>1262</v>
      </c>
    </row>
    <row r="983" spans="1:10" x14ac:dyDescent="0.25">
      <c r="A983" s="4" t="s">
        <v>1438</v>
      </c>
      <c r="B983" s="4" t="s">
        <v>1260</v>
      </c>
      <c r="C983" s="4" t="s">
        <v>13</v>
      </c>
      <c r="D983" s="5" t="s">
        <v>477</v>
      </c>
      <c r="E983" s="5">
        <v>126</v>
      </c>
      <c r="F983" s="5" t="s">
        <v>15</v>
      </c>
      <c r="G983" s="5" t="s">
        <v>15</v>
      </c>
      <c r="H983" s="5" t="s">
        <v>15</v>
      </c>
      <c r="I983" s="8" t="s">
        <v>1261</v>
      </c>
      <c r="J983" s="9" t="s">
        <v>1262</v>
      </c>
    </row>
    <row r="984" spans="1:10" x14ac:dyDescent="0.25">
      <c r="A984" s="4" t="s">
        <v>1439</v>
      </c>
      <c r="B984" s="4" t="s">
        <v>1260</v>
      </c>
      <c r="C984" s="4" t="s">
        <v>13</v>
      </c>
      <c r="D984" s="5" t="s">
        <v>477</v>
      </c>
      <c r="E984" s="5">
        <v>126</v>
      </c>
      <c r="F984" s="5" t="s">
        <v>15</v>
      </c>
      <c r="G984" s="5" t="s">
        <v>15</v>
      </c>
      <c r="H984" s="5" t="s">
        <v>15</v>
      </c>
      <c r="I984" s="8" t="s">
        <v>1261</v>
      </c>
      <c r="J984" s="9" t="s">
        <v>1262</v>
      </c>
    </row>
    <row r="985" spans="1:10" x14ac:dyDescent="0.25">
      <c r="A985" s="4" t="s">
        <v>1440</v>
      </c>
      <c r="B985" s="4" t="s">
        <v>1260</v>
      </c>
      <c r="C985" s="4" t="s">
        <v>13</v>
      </c>
      <c r="D985" s="5" t="s">
        <v>477</v>
      </c>
      <c r="E985" s="5">
        <v>126</v>
      </c>
      <c r="F985" s="5" t="s">
        <v>15</v>
      </c>
      <c r="G985" s="5" t="s">
        <v>15</v>
      </c>
      <c r="H985" s="5" t="s">
        <v>15</v>
      </c>
      <c r="I985" s="8" t="s">
        <v>1261</v>
      </c>
      <c r="J985" s="9" t="s">
        <v>1262</v>
      </c>
    </row>
    <row r="986" spans="1:10" x14ac:dyDescent="0.25">
      <c r="A986" s="4" t="s">
        <v>1441</v>
      </c>
      <c r="B986" s="4" t="s">
        <v>1260</v>
      </c>
      <c r="C986" s="4" t="s">
        <v>13</v>
      </c>
      <c r="D986" s="5" t="s">
        <v>477</v>
      </c>
      <c r="E986" s="5">
        <v>126</v>
      </c>
      <c r="F986" s="5" t="s">
        <v>15</v>
      </c>
      <c r="G986" s="5" t="s">
        <v>15</v>
      </c>
      <c r="H986" s="5" t="s">
        <v>15</v>
      </c>
      <c r="I986" s="8" t="s">
        <v>1261</v>
      </c>
      <c r="J986" s="9" t="s">
        <v>1262</v>
      </c>
    </row>
    <row r="987" spans="1:10" x14ac:dyDescent="0.25">
      <c r="A987" s="4" t="s">
        <v>1442</v>
      </c>
      <c r="B987" s="4" t="s">
        <v>1260</v>
      </c>
      <c r="C987" s="4" t="s">
        <v>13</v>
      </c>
      <c r="D987" s="5" t="s">
        <v>477</v>
      </c>
      <c r="E987" s="5">
        <v>126</v>
      </c>
      <c r="F987" s="5" t="s">
        <v>15</v>
      </c>
      <c r="G987" s="5" t="s">
        <v>15</v>
      </c>
      <c r="H987" s="5" t="s">
        <v>15</v>
      </c>
      <c r="I987" s="8" t="s">
        <v>1261</v>
      </c>
      <c r="J987" s="9" t="s">
        <v>1262</v>
      </c>
    </row>
    <row r="988" spans="1:10" x14ac:dyDescent="0.25">
      <c r="A988" s="4" t="s">
        <v>1443</v>
      </c>
      <c r="B988" s="4" t="s">
        <v>1260</v>
      </c>
      <c r="C988" s="4" t="s">
        <v>13</v>
      </c>
      <c r="D988" s="5" t="s">
        <v>459</v>
      </c>
      <c r="E988" s="5">
        <v>126</v>
      </c>
      <c r="F988" s="5" t="s">
        <v>15</v>
      </c>
      <c r="G988" s="5" t="s">
        <v>15</v>
      </c>
      <c r="H988" s="5" t="s">
        <v>15</v>
      </c>
      <c r="I988" s="8" t="s">
        <v>1261</v>
      </c>
      <c r="J988" s="9" t="s">
        <v>1262</v>
      </c>
    </row>
    <row r="989" spans="1:10" x14ac:dyDescent="0.25">
      <c r="A989" s="4" t="s">
        <v>1444</v>
      </c>
      <c r="B989" s="4" t="s">
        <v>1260</v>
      </c>
      <c r="C989" s="4" t="s">
        <v>13</v>
      </c>
      <c r="D989" s="5" t="s">
        <v>477</v>
      </c>
      <c r="E989" s="5">
        <v>126</v>
      </c>
      <c r="F989" s="5" t="s">
        <v>15</v>
      </c>
      <c r="G989" s="5" t="s">
        <v>15</v>
      </c>
      <c r="H989" s="5" t="s">
        <v>15</v>
      </c>
      <c r="I989" s="8" t="s">
        <v>1261</v>
      </c>
      <c r="J989" s="9" t="s">
        <v>1262</v>
      </c>
    </row>
    <row r="990" spans="1:10" x14ac:dyDescent="0.25">
      <c r="A990" s="4" t="s">
        <v>1445</v>
      </c>
      <c r="B990" s="4" t="s">
        <v>1260</v>
      </c>
      <c r="C990" s="4" t="s">
        <v>13</v>
      </c>
      <c r="D990" s="5" t="s">
        <v>463</v>
      </c>
      <c r="E990" s="5">
        <v>126</v>
      </c>
      <c r="F990" s="5" t="s">
        <v>15</v>
      </c>
      <c r="G990" s="5" t="s">
        <v>15</v>
      </c>
      <c r="H990" s="5" t="s">
        <v>15</v>
      </c>
      <c r="I990" s="8" t="s">
        <v>1261</v>
      </c>
      <c r="J990" s="9" t="s">
        <v>1262</v>
      </c>
    </row>
    <row r="991" spans="1:10" x14ac:dyDescent="0.25">
      <c r="A991" s="4" t="s">
        <v>1446</v>
      </c>
      <c r="B991" s="4" t="s">
        <v>1260</v>
      </c>
      <c r="C991" s="4" t="s">
        <v>13</v>
      </c>
      <c r="D991" s="5" t="s">
        <v>459</v>
      </c>
      <c r="E991" s="5">
        <v>126</v>
      </c>
      <c r="F991" s="5" t="s">
        <v>15</v>
      </c>
      <c r="G991" s="5" t="s">
        <v>15</v>
      </c>
      <c r="H991" s="5" t="s">
        <v>15</v>
      </c>
      <c r="I991" s="8" t="s">
        <v>1261</v>
      </c>
      <c r="J991" s="9" t="s">
        <v>1262</v>
      </c>
    </row>
    <row r="992" spans="1:10" x14ac:dyDescent="0.25">
      <c r="A992" s="4" t="s">
        <v>1447</v>
      </c>
      <c r="B992" s="4" t="s">
        <v>1260</v>
      </c>
      <c r="C992" s="4" t="s">
        <v>13</v>
      </c>
      <c r="D992" s="5" t="s">
        <v>463</v>
      </c>
      <c r="E992" s="5">
        <v>404</v>
      </c>
      <c r="F992" s="5" t="s">
        <v>15</v>
      </c>
      <c r="G992" s="5" t="s">
        <v>15</v>
      </c>
      <c r="H992" s="5" t="s">
        <v>15</v>
      </c>
      <c r="I992" s="8" t="s">
        <v>1261</v>
      </c>
      <c r="J992" s="9" t="s">
        <v>1262</v>
      </c>
    </row>
    <row r="993" spans="1:10" x14ac:dyDescent="0.25">
      <c r="A993" s="4" t="s">
        <v>1448</v>
      </c>
      <c r="B993" s="4" t="s">
        <v>1260</v>
      </c>
      <c r="C993" s="4" t="s">
        <v>13</v>
      </c>
      <c r="D993" s="5" t="s">
        <v>463</v>
      </c>
      <c r="E993" s="5">
        <v>404</v>
      </c>
      <c r="F993" s="5" t="s">
        <v>15</v>
      </c>
      <c r="G993" s="5" t="s">
        <v>15</v>
      </c>
      <c r="H993" s="5" t="s">
        <v>15</v>
      </c>
      <c r="I993" s="8" t="s">
        <v>1261</v>
      </c>
      <c r="J993" s="9" t="s">
        <v>1262</v>
      </c>
    </row>
    <row r="994" spans="1:10" x14ac:dyDescent="0.25">
      <c r="A994" s="4" t="s">
        <v>1449</v>
      </c>
      <c r="B994" s="4" t="s">
        <v>1260</v>
      </c>
      <c r="C994" s="4" t="s">
        <v>13</v>
      </c>
      <c r="D994" s="5" t="s">
        <v>463</v>
      </c>
      <c r="E994" s="5">
        <v>404</v>
      </c>
      <c r="F994" s="5" t="s">
        <v>15</v>
      </c>
      <c r="G994" s="5" t="s">
        <v>15</v>
      </c>
      <c r="H994" s="5" t="s">
        <v>15</v>
      </c>
      <c r="I994" s="8" t="s">
        <v>1261</v>
      </c>
      <c r="J994" s="9" t="s">
        <v>1262</v>
      </c>
    </row>
    <row r="995" spans="1:10" x14ac:dyDescent="0.25">
      <c r="A995" s="4" t="s">
        <v>1450</v>
      </c>
      <c r="B995" s="4" t="s">
        <v>1260</v>
      </c>
      <c r="C995" s="4" t="s">
        <v>13</v>
      </c>
      <c r="D995" s="5" t="s">
        <v>463</v>
      </c>
      <c r="E995" s="5">
        <v>404</v>
      </c>
      <c r="F995" s="5" t="s">
        <v>15</v>
      </c>
      <c r="G995" s="5" t="s">
        <v>15</v>
      </c>
      <c r="H995" s="5" t="s">
        <v>15</v>
      </c>
      <c r="I995" s="8" t="s">
        <v>1261</v>
      </c>
      <c r="J995" s="9" t="s">
        <v>1262</v>
      </c>
    </row>
    <row r="996" spans="1:10" x14ac:dyDescent="0.25">
      <c r="A996" s="4" t="s">
        <v>1451</v>
      </c>
      <c r="B996" s="4" t="s">
        <v>1260</v>
      </c>
      <c r="C996" s="4" t="s">
        <v>13</v>
      </c>
      <c r="D996" s="5" t="s">
        <v>477</v>
      </c>
      <c r="E996" s="5">
        <v>404</v>
      </c>
      <c r="F996" s="5" t="s">
        <v>15</v>
      </c>
      <c r="G996" s="5" t="s">
        <v>15</v>
      </c>
      <c r="H996" s="5" t="s">
        <v>15</v>
      </c>
      <c r="I996" s="8" t="s">
        <v>1261</v>
      </c>
      <c r="J996" s="9" t="s">
        <v>1262</v>
      </c>
    </row>
    <row r="997" spans="1:10" x14ac:dyDescent="0.25">
      <c r="A997" s="4" t="s">
        <v>1452</v>
      </c>
      <c r="B997" s="4" t="s">
        <v>1260</v>
      </c>
      <c r="C997" s="4" t="s">
        <v>13</v>
      </c>
      <c r="D997" s="5" t="s">
        <v>477</v>
      </c>
      <c r="E997" s="5">
        <v>404</v>
      </c>
      <c r="F997" s="5" t="s">
        <v>15</v>
      </c>
      <c r="G997" s="5" t="s">
        <v>15</v>
      </c>
      <c r="H997" s="5" t="s">
        <v>15</v>
      </c>
      <c r="I997" s="8" t="s">
        <v>1261</v>
      </c>
      <c r="J997" s="9" t="s">
        <v>1262</v>
      </c>
    </row>
    <row r="998" spans="1:10" x14ac:dyDescent="0.25">
      <c r="A998" s="4" t="s">
        <v>1453</v>
      </c>
      <c r="B998" s="4" t="s">
        <v>1260</v>
      </c>
      <c r="C998" s="4" t="s">
        <v>13</v>
      </c>
      <c r="D998" s="5" t="s">
        <v>459</v>
      </c>
      <c r="E998" s="5">
        <v>404</v>
      </c>
      <c r="F998" s="5" t="s">
        <v>15</v>
      </c>
      <c r="G998" s="5" t="s">
        <v>15</v>
      </c>
      <c r="H998" s="5" t="s">
        <v>15</v>
      </c>
      <c r="I998" s="8" t="s">
        <v>1261</v>
      </c>
      <c r="J998" s="9" t="s">
        <v>1262</v>
      </c>
    </row>
    <row r="999" spans="1:10" x14ac:dyDescent="0.25">
      <c r="A999" s="4" t="s">
        <v>1454</v>
      </c>
      <c r="B999" s="4" t="s">
        <v>1260</v>
      </c>
      <c r="C999" s="4" t="s">
        <v>13</v>
      </c>
      <c r="D999" s="5" t="s">
        <v>459</v>
      </c>
      <c r="E999" s="5">
        <v>404</v>
      </c>
      <c r="F999" s="5" t="s">
        <v>15</v>
      </c>
      <c r="G999" s="5" t="s">
        <v>15</v>
      </c>
      <c r="H999" s="5" t="s">
        <v>15</v>
      </c>
      <c r="I999" s="8" t="s">
        <v>1261</v>
      </c>
      <c r="J999" s="9" t="s">
        <v>1262</v>
      </c>
    </row>
    <row r="1000" spans="1:10" x14ac:dyDescent="0.25">
      <c r="A1000" s="4" t="s">
        <v>1455</v>
      </c>
      <c r="B1000" s="4" t="s">
        <v>1260</v>
      </c>
      <c r="C1000" s="4" t="s">
        <v>13</v>
      </c>
      <c r="D1000" s="5" t="s">
        <v>459</v>
      </c>
      <c r="E1000" s="5">
        <v>404</v>
      </c>
      <c r="F1000" s="5" t="s">
        <v>15</v>
      </c>
      <c r="G1000" s="5" t="s">
        <v>15</v>
      </c>
      <c r="H1000" s="5" t="s">
        <v>15</v>
      </c>
      <c r="I1000" s="8" t="s">
        <v>1261</v>
      </c>
      <c r="J1000" s="9" t="s">
        <v>1262</v>
      </c>
    </row>
    <row r="1001" spans="1:10" x14ac:dyDescent="0.25">
      <c r="A1001" s="4" t="s">
        <v>1456</v>
      </c>
      <c r="B1001" s="4" t="s">
        <v>1260</v>
      </c>
      <c r="C1001" s="4" t="s">
        <v>13</v>
      </c>
      <c r="D1001" s="5" t="s">
        <v>459</v>
      </c>
      <c r="E1001" s="5">
        <v>404</v>
      </c>
      <c r="F1001" s="5" t="s">
        <v>15</v>
      </c>
      <c r="G1001" s="5" t="s">
        <v>15</v>
      </c>
      <c r="H1001" s="5" t="s">
        <v>15</v>
      </c>
      <c r="I1001" s="8" t="s">
        <v>1261</v>
      </c>
      <c r="J1001" s="9" t="s">
        <v>1262</v>
      </c>
    </row>
    <row r="1002" spans="1:10" x14ac:dyDescent="0.25">
      <c r="A1002" s="4" t="s">
        <v>1457</v>
      </c>
      <c r="B1002" s="4" t="s">
        <v>1260</v>
      </c>
      <c r="C1002" s="4" t="s">
        <v>13</v>
      </c>
      <c r="D1002" s="5" t="s">
        <v>459</v>
      </c>
      <c r="E1002" s="5">
        <v>404</v>
      </c>
      <c r="F1002" s="5" t="s">
        <v>15</v>
      </c>
      <c r="G1002" s="5" t="s">
        <v>15</v>
      </c>
      <c r="H1002" s="5" t="s">
        <v>15</v>
      </c>
      <c r="I1002" s="8" t="s">
        <v>1261</v>
      </c>
      <c r="J1002" s="9" t="s">
        <v>1262</v>
      </c>
    </row>
    <row r="1003" spans="1:10" x14ac:dyDescent="0.25">
      <c r="A1003" s="4" t="s">
        <v>1458</v>
      </c>
      <c r="B1003" s="4" t="s">
        <v>1260</v>
      </c>
      <c r="C1003" s="4" t="s">
        <v>13</v>
      </c>
      <c r="D1003" s="5" t="s">
        <v>459</v>
      </c>
      <c r="E1003" s="5">
        <v>404</v>
      </c>
      <c r="F1003" s="5" t="s">
        <v>15</v>
      </c>
      <c r="G1003" s="5" t="s">
        <v>15</v>
      </c>
      <c r="H1003" s="5" t="s">
        <v>15</v>
      </c>
      <c r="I1003" s="8" t="s">
        <v>1261</v>
      </c>
      <c r="J1003" s="9" t="s">
        <v>1262</v>
      </c>
    </row>
    <row r="1004" spans="1:10" x14ac:dyDescent="0.25">
      <c r="A1004" s="4" t="s">
        <v>1459</v>
      </c>
      <c r="B1004" s="4" t="s">
        <v>1260</v>
      </c>
      <c r="C1004" s="4" t="s">
        <v>13</v>
      </c>
      <c r="D1004" s="5" t="s">
        <v>477</v>
      </c>
      <c r="E1004" s="5">
        <v>404</v>
      </c>
      <c r="F1004" s="5" t="s">
        <v>15</v>
      </c>
      <c r="G1004" s="5" t="s">
        <v>15</v>
      </c>
      <c r="H1004" s="5" t="s">
        <v>15</v>
      </c>
      <c r="I1004" s="8" t="s">
        <v>1261</v>
      </c>
      <c r="J1004" s="9" t="s">
        <v>1262</v>
      </c>
    </row>
    <row r="1005" spans="1:10" x14ac:dyDescent="0.25">
      <c r="A1005" s="4" t="s">
        <v>1460</v>
      </c>
      <c r="B1005" s="4" t="s">
        <v>1260</v>
      </c>
      <c r="C1005" s="4" t="s">
        <v>13</v>
      </c>
      <c r="D1005" s="5" t="s">
        <v>477</v>
      </c>
      <c r="E1005" s="5">
        <v>404</v>
      </c>
      <c r="F1005" s="5" t="s">
        <v>15</v>
      </c>
      <c r="G1005" s="5" t="s">
        <v>15</v>
      </c>
      <c r="H1005" s="5" t="s">
        <v>15</v>
      </c>
      <c r="I1005" s="8" t="s">
        <v>1261</v>
      </c>
      <c r="J1005" s="9" t="s">
        <v>1262</v>
      </c>
    </row>
    <row r="1006" spans="1:10" x14ac:dyDescent="0.25">
      <c r="A1006" s="4" t="s">
        <v>1461</v>
      </c>
      <c r="B1006" s="4" t="s">
        <v>1260</v>
      </c>
      <c r="C1006" s="4" t="s">
        <v>13</v>
      </c>
      <c r="D1006" s="5" t="s">
        <v>477</v>
      </c>
      <c r="E1006" s="5">
        <v>404</v>
      </c>
      <c r="F1006" s="5" t="s">
        <v>15</v>
      </c>
      <c r="G1006" s="5" t="s">
        <v>15</v>
      </c>
      <c r="H1006" s="5" t="s">
        <v>15</v>
      </c>
      <c r="I1006" s="8" t="s">
        <v>1261</v>
      </c>
      <c r="J1006" s="9" t="s">
        <v>1262</v>
      </c>
    </row>
    <row r="1007" spans="1:10" x14ac:dyDescent="0.25">
      <c r="A1007" s="4" t="s">
        <v>1462</v>
      </c>
      <c r="B1007" s="4" t="s">
        <v>1260</v>
      </c>
      <c r="C1007" s="4" t="s">
        <v>13</v>
      </c>
      <c r="D1007" s="5" t="s">
        <v>459</v>
      </c>
      <c r="E1007" s="5">
        <v>404</v>
      </c>
      <c r="F1007" s="5" t="s">
        <v>15</v>
      </c>
      <c r="G1007" s="5" t="s">
        <v>15</v>
      </c>
      <c r="H1007" s="5" t="s">
        <v>15</v>
      </c>
      <c r="I1007" s="8" t="s">
        <v>1261</v>
      </c>
      <c r="J1007" s="9" t="s">
        <v>1262</v>
      </c>
    </row>
    <row r="1008" spans="1:10" x14ac:dyDescent="0.25">
      <c r="A1008" s="4" t="s">
        <v>1463</v>
      </c>
      <c r="B1008" s="4" t="s">
        <v>1260</v>
      </c>
      <c r="C1008" s="4" t="s">
        <v>13</v>
      </c>
      <c r="D1008" s="5" t="s">
        <v>459</v>
      </c>
      <c r="E1008" s="5">
        <v>470</v>
      </c>
      <c r="F1008" s="5" t="s">
        <v>15</v>
      </c>
      <c r="G1008" s="5" t="s">
        <v>15</v>
      </c>
      <c r="H1008" s="5" t="s">
        <v>15</v>
      </c>
      <c r="I1008" s="8" t="s">
        <v>1261</v>
      </c>
      <c r="J1008" s="9" t="s">
        <v>1262</v>
      </c>
    </row>
    <row r="1009" spans="1:10" x14ac:dyDescent="0.25">
      <c r="A1009" s="4" t="s">
        <v>1464</v>
      </c>
      <c r="B1009" s="4" t="s">
        <v>1260</v>
      </c>
      <c r="C1009" s="4" t="s">
        <v>13</v>
      </c>
      <c r="D1009" s="5" t="s">
        <v>463</v>
      </c>
      <c r="E1009" s="5">
        <v>500</v>
      </c>
      <c r="F1009" s="5" t="s">
        <v>15</v>
      </c>
      <c r="G1009" s="5" t="s">
        <v>15</v>
      </c>
      <c r="H1009" s="5" t="s">
        <v>15</v>
      </c>
      <c r="I1009" s="8" t="s">
        <v>1261</v>
      </c>
      <c r="J1009" s="9" t="s">
        <v>1262</v>
      </c>
    </row>
    <row r="1010" spans="1:10" x14ac:dyDescent="0.25">
      <c r="A1010" s="4" t="s">
        <v>1465</v>
      </c>
      <c r="B1010" s="4" t="s">
        <v>1260</v>
      </c>
      <c r="C1010" s="4" t="s">
        <v>13</v>
      </c>
      <c r="D1010" s="5" t="s">
        <v>463</v>
      </c>
      <c r="E1010" s="5">
        <v>500</v>
      </c>
      <c r="F1010" s="5" t="s">
        <v>15</v>
      </c>
      <c r="G1010" s="5" t="s">
        <v>15</v>
      </c>
      <c r="H1010" s="5" t="s">
        <v>15</v>
      </c>
      <c r="I1010" s="8" t="s">
        <v>1261</v>
      </c>
      <c r="J1010" s="9" t="s">
        <v>1262</v>
      </c>
    </row>
    <row r="1011" spans="1:10" x14ac:dyDescent="0.25">
      <c r="A1011" s="4" t="s">
        <v>1466</v>
      </c>
      <c r="B1011" s="4" t="s">
        <v>1260</v>
      </c>
      <c r="C1011" s="4" t="s">
        <v>13</v>
      </c>
      <c r="D1011" s="5" t="s">
        <v>463</v>
      </c>
      <c r="E1011" s="5">
        <v>500</v>
      </c>
      <c r="F1011" s="5" t="s">
        <v>15</v>
      </c>
      <c r="G1011" s="5" t="s">
        <v>15</v>
      </c>
      <c r="H1011" s="5" t="s">
        <v>15</v>
      </c>
      <c r="I1011" s="8" t="s">
        <v>1261</v>
      </c>
      <c r="J1011" s="9" t="s">
        <v>1262</v>
      </c>
    </row>
    <row r="1012" spans="1:10" x14ac:dyDescent="0.25">
      <c r="A1012" s="4" t="s">
        <v>1467</v>
      </c>
      <c r="B1012" s="4" t="s">
        <v>1260</v>
      </c>
      <c r="C1012" s="4" t="s">
        <v>13</v>
      </c>
      <c r="D1012" s="5" t="s">
        <v>477</v>
      </c>
      <c r="E1012" s="5">
        <v>500</v>
      </c>
      <c r="F1012" s="5" t="s">
        <v>15</v>
      </c>
      <c r="G1012" s="5" t="s">
        <v>15</v>
      </c>
      <c r="H1012" s="5" t="s">
        <v>15</v>
      </c>
      <c r="I1012" s="8" t="s">
        <v>1261</v>
      </c>
      <c r="J1012" s="9" t="s">
        <v>1262</v>
      </c>
    </row>
    <row r="1013" spans="1:10" x14ac:dyDescent="0.25">
      <c r="A1013" s="4" t="s">
        <v>1468</v>
      </c>
      <c r="B1013" s="4" t="s">
        <v>1260</v>
      </c>
      <c r="C1013" s="4" t="s">
        <v>13</v>
      </c>
      <c r="D1013" s="5" t="s">
        <v>477</v>
      </c>
      <c r="E1013" s="5">
        <v>500</v>
      </c>
      <c r="F1013" s="5" t="s">
        <v>15</v>
      </c>
      <c r="G1013" s="5" t="s">
        <v>15</v>
      </c>
      <c r="H1013" s="5" t="s">
        <v>15</v>
      </c>
      <c r="I1013" s="8" t="s">
        <v>1261</v>
      </c>
      <c r="J1013" s="9" t="s">
        <v>1262</v>
      </c>
    </row>
    <row r="1014" spans="1:10" x14ac:dyDescent="0.25">
      <c r="A1014" s="4" t="s">
        <v>1469</v>
      </c>
      <c r="B1014" s="4" t="s">
        <v>1260</v>
      </c>
      <c r="C1014" s="4" t="s">
        <v>13</v>
      </c>
      <c r="D1014" s="5" t="s">
        <v>477</v>
      </c>
      <c r="E1014" s="5">
        <v>500</v>
      </c>
      <c r="F1014" s="5" t="s">
        <v>15</v>
      </c>
      <c r="G1014" s="5" t="s">
        <v>15</v>
      </c>
      <c r="H1014" s="5" t="s">
        <v>15</v>
      </c>
      <c r="I1014" s="8" t="s">
        <v>1261</v>
      </c>
      <c r="J1014" s="9" t="s">
        <v>1262</v>
      </c>
    </row>
    <row r="1015" spans="1:10" x14ac:dyDescent="0.25">
      <c r="A1015" s="4" t="s">
        <v>1470</v>
      </c>
      <c r="B1015" s="4" t="s">
        <v>1260</v>
      </c>
      <c r="C1015" s="4" t="s">
        <v>13</v>
      </c>
      <c r="D1015" s="5" t="s">
        <v>477</v>
      </c>
      <c r="E1015" s="5">
        <v>500</v>
      </c>
      <c r="F1015" s="5" t="s">
        <v>15</v>
      </c>
      <c r="G1015" s="5" t="s">
        <v>15</v>
      </c>
      <c r="H1015" s="5" t="s">
        <v>15</v>
      </c>
      <c r="I1015" s="8" t="s">
        <v>1261</v>
      </c>
      <c r="J1015" s="9" t="s">
        <v>1262</v>
      </c>
    </row>
    <row r="1016" spans="1:10" x14ac:dyDescent="0.25">
      <c r="A1016" s="4" t="s">
        <v>1471</v>
      </c>
      <c r="B1016" s="4" t="s">
        <v>1260</v>
      </c>
      <c r="C1016" s="4" t="s">
        <v>13</v>
      </c>
      <c r="D1016" s="5" t="s">
        <v>459</v>
      </c>
      <c r="E1016" s="5">
        <v>500</v>
      </c>
      <c r="F1016" s="5" t="s">
        <v>15</v>
      </c>
      <c r="G1016" s="5" t="s">
        <v>15</v>
      </c>
      <c r="H1016" s="5" t="s">
        <v>15</v>
      </c>
      <c r="I1016" s="8" t="s">
        <v>1261</v>
      </c>
      <c r="J1016" s="9" t="s">
        <v>1262</v>
      </c>
    </row>
    <row r="1017" spans="1:10" x14ac:dyDescent="0.25">
      <c r="A1017" s="4" t="s">
        <v>1472</v>
      </c>
      <c r="B1017" s="4" t="s">
        <v>1260</v>
      </c>
      <c r="C1017" s="4" t="s">
        <v>13</v>
      </c>
      <c r="D1017" s="5" t="s">
        <v>459</v>
      </c>
      <c r="E1017" s="5">
        <v>500</v>
      </c>
      <c r="F1017" s="5" t="s">
        <v>15</v>
      </c>
      <c r="G1017" s="5" t="s">
        <v>15</v>
      </c>
      <c r="H1017" s="5" t="s">
        <v>15</v>
      </c>
      <c r="I1017" s="8" t="s">
        <v>1261</v>
      </c>
      <c r="J1017" s="9" t="s">
        <v>1262</v>
      </c>
    </row>
    <row r="1018" spans="1:10" x14ac:dyDescent="0.25">
      <c r="A1018" s="4" t="s">
        <v>1473</v>
      </c>
      <c r="B1018" s="4" t="s">
        <v>1260</v>
      </c>
      <c r="C1018" s="4" t="s">
        <v>13</v>
      </c>
      <c r="D1018" s="5" t="s">
        <v>459</v>
      </c>
      <c r="E1018" s="5">
        <v>500</v>
      </c>
      <c r="F1018" s="5" t="s">
        <v>15</v>
      </c>
      <c r="G1018" s="5" t="s">
        <v>15</v>
      </c>
      <c r="H1018" s="5" t="s">
        <v>15</v>
      </c>
      <c r="I1018" s="8" t="s">
        <v>1261</v>
      </c>
      <c r="J1018" s="9" t="s">
        <v>1262</v>
      </c>
    </row>
    <row r="1019" spans="1:10" x14ac:dyDescent="0.25">
      <c r="A1019" s="4" t="s">
        <v>1474</v>
      </c>
      <c r="B1019" s="4" t="s">
        <v>1260</v>
      </c>
      <c r="C1019" s="4" t="s">
        <v>13</v>
      </c>
      <c r="D1019" s="5" t="s">
        <v>459</v>
      </c>
      <c r="E1019" s="5">
        <v>500</v>
      </c>
      <c r="F1019" s="5" t="s">
        <v>15</v>
      </c>
      <c r="G1019" s="5" t="s">
        <v>15</v>
      </c>
      <c r="H1019" s="5" t="s">
        <v>15</v>
      </c>
      <c r="I1019" s="8" t="s">
        <v>1261</v>
      </c>
      <c r="J1019" s="9" t="s">
        <v>1262</v>
      </c>
    </row>
    <row r="1020" spans="1:10" x14ac:dyDescent="0.25">
      <c r="A1020" s="4" t="s">
        <v>1475</v>
      </c>
      <c r="B1020" s="4" t="s">
        <v>1260</v>
      </c>
      <c r="C1020" s="4" t="s">
        <v>13</v>
      </c>
      <c r="D1020" s="5" t="s">
        <v>459</v>
      </c>
      <c r="E1020" s="5">
        <v>500</v>
      </c>
      <c r="F1020" s="5" t="s">
        <v>15</v>
      </c>
      <c r="G1020" s="5" t="s">
        <v>15</v>
      </c>
      <c r="H1020" s="5" t="s">
        <v>15</v>
      </c>
      <c r="I1020" s="8" t="s">
        <v>1261</v>
      </c>
      <c r="J1020" s="9" t="s">
        <v>1262</v>
      </c>
    </row>
    <row r="1021" spans="1:10" x14ac:dyDescent="0.25">
      <c r="A1021" s="4" t="s">
        <v>1476</v>
      </c>
      <c r="B1021" s="4" t="s">
        <v>1260</v>
      </c>
      <c r="C1021" s="4" t="s">
        <v>13</v>
      </c>
      <c r="D1021" s="5" t="s">
        <v>477</v>
      </c>
      <c r="E1021" s="5">
        <v>500</v>
      </c>
      <c r="F1021" s="5" t="s">
        <v>15</v>
      </c>
      <c r="G1021" s="5" t="s">
        <v>15</v>
      </c>
      <c r="H1021" s="5" t="s">
        <v>15</v>
      </c>
      <c r="I1021" s="8" t="s">
        <v>1261</v>
      </c>
      <c r="J1021" s="9" t="s">
        <v>1262</v>
      </c>
    </row>
    <row r="1022" spans="1:10" x14ac:dyDescent="0.25">
      <c r="A1022" s="4" t="s">
        <v>1477</v>
      </c>
      <c r="B1022" s="4" t="s">
        <v>1260</v>
      </c>
      <c r="C1022" s="4" t="s">
        <v>13</v>
      </c>
      <c r="D1022" s="5" t="s">
        <v>477</v>
      </c>
      <c r="E1022" s="5">
        <v>500</v>
      </c>
      <c r="F1022" s="5" t="s">
        <v>15</v>
      </c>
      <c r="G1022" s="5" t="s">
        <v>15</v>
      </c>
      <c r="H1022" s="5" t="s">
        <v>15</v>
      </c>
      <c r="I1022" s="8" t="s">
        <v>1261</v>
      </c>
      <c r="J1022" s="9" t="s">
        <v>1262</v>
      </c>
    </row>
    <row r="1023" spans="1:10" x14ac:dyDescent="0.25">
      <c r="A1023" s="4" t="s">
        <v>1478</v>
      </c>
      <c r="B1023" s="4" t="s">
        <v>1260</v>
      </c>
      <c r="C1023" s="4" t="s">
        <v>13</v>
      </c>
      <c r="D1023" s="5" t="s">
        <v>477</v>
      </c>
      <c r="E1023" s="5">
        <v>500</v>
      </c>
      <c r="F1023" s="5" t="s">
        <v>15</v>
      </c>
      <c r="G1023" s="5" t="s">
        <v>15</v>
      </c>
      <c r="H1023" s="5" t="s">
        <v>15</v>
      </c>
      <c r="I1023" s="8" t="s">
        <v>1261</v>
      </c>
      <c r="J1023" s="9" t="s">
        <v>1262</v>
      </c>
    </row>
    <row r="1024" spans="1:10" x14ac:dyDescent="0.25">
      <c r="A1024" s="4" t="s">
        <v>1479</v>
      </c>
      <c r="B1024" s="4" t="s">
        <v>1260</v>
      </c>
      <c r="C1024" s="4" t="s">
        <v>13</v>
      </c>
      <c r="D1024" s="5" t="s">
        <v>477</v>
      </c>
      <c r="E1024" s="5">
        <v>500</v>
      </c>
      <c r="F1024" s="5" t="s">
        <v>15</v>
      </c>
      <c r="G1024" s="5" t="s">
        <v>15</v>
      </c>
      <c r="H1024" s="5" t="s">
        <v>15</v>
      </c>
      <c r="I1024" s="8" t="s">
        <v>1261</v>
      </c>
      <c r="J1024" s="9" t="s">
        <v>1262</v>
      </c>
    </row>
    <row r="1025" spans="1:10" x14ac:dyDescent="0.25">
      <c r="A1025" s="4" t="s">
        <v>1480</v>
      </c>
      <c r="B1025" s="4" t="s">
        <v>1260</v>
      </c>
      <c r="C1025" s="4" t="s">
        <v>13</v>
      </c>
      <c r="D1025" s="5" t="s">
        <v>477</v>
      </c>
      <c r="E1025" s="5">
        <v>500</v>
      </c>
      <c r="F1025" s="5" t="s">
        <v>15</v>
      </c>
      <c r="G1025" s="5" t="s">
        <v>15</v>
      </c>
      <c r="H1025" s="5" t="s">
        <v>15</v>
      </c>
      <c r="I1025" s="8" t="s">
        <v>1261</v>
      </c>
      <c r="J1025" s="9" t="s">
        <v>1262</v>
      </c>
    </row>
    <row r="1026" spans="1:10" x14ac:dyDescent="0.25">
      <c r="A1026" s="4" t="s">
        <v>1481</v>
      </c>
      <c r="B1026" s="4" t="s">
        <v>1260</v>
      </c>
      <c r="C1026" s="4" t="s">
        <v>13</v>
      </c>
      <c r="D1026" s="5" t="s">
        <v>477</v>
      </c>
      <c r="E1026" s="5">
        <v>500</v>
      </c>
      <c r="F1026" s="5" t="s">
        <v>15</v>
      </c>
      <c r="G1026" s="5" t="s">
        <v>15</v>
      </c>
      <c r="H1026" s="5" t="s">
        <v>15</v>
      </c>
      <c r="I1026" s="8" t="s">
        <v>1261</v>
      </c>
      <c r="J1026" s="9" t="s">
        <v>1262</v>
      </c>
    </row>
    <row r="1027" spans="1:10" x14ac:dyDescent="0.25">
      <c r="A1027" s="4" t="s">
        <v>1482</v>
      </c>
      <c r="B1027" s="4" t="s">
        <v>1260</v>
      </c>
      <c r="C1027" s="4" t="s">
        <v>13</v>
      </c>
      <c r="D1027" s="5" t="s">
        <v>477</v>
      </c>
      <c r="E1027" s="5">
        <v>500</v>
      </c>
      <c r="F1027" s="5" t="s">
        <v>15</v>
      </c>
      <c r="G1027" s="5" t="s">
        <v>15</v>
      </c>
      <c r="H1027" s="5" t="s">
        <v>15</v>
      </c>
      <c r="I1027" s="8" t="s">
        <v>1261</v>
      </c>
      <c r="J1027" s="9" t="s">
        <v>1262</v>
      </c>
    </row>
    <row r="1028" spans="1:10" x14ac:dyDescent="0.25">
      <c r="A1028" s="4" t="s">
        <v>1483</v>
      </c>
      <c r="B1028" s="4" t="s">
        <v>1260</v>
      </c>
      <c r="C1028" s="4" t="s">
        <v>13</v>
      </c>
      <c r="D1028" s="5" t="s">
        <v>477</v>
      </c>
      <c r="E1028" s="5">
        <v>500</v>
      </c>
      <c r="F1028" s="5" t="s">
        <v>15</v>
      </c>
      <c r="G1028" s="5" t="s">
        <v>15</v>
      </c>
      <c r="H1028" s="5" t="s">
        <v>15</v>
      </c>
      <c r="I1028" s="8" t="s">
        <v>1261</v>
      </c>
      <c r="J1028" s="9" t="s">
        <v>1262</v>
      </c>
    </row>
    <row r="1029" spans="1:10" x14ac:dyDescent="0.25">
      <c r="A1029" s="4" t="s">
        <v>1484</v>
      </c>
      <c r="B1029" s="4" t="s">
        <v>1260</v>
      </c>
      <c r="C1029" s="4" t="s">
        <v>13</v>
      </c>
      <c r="D1029" s="5" t="s">
        <v>463</v>
      </c>
      <c r="E1029" s="5">
        <v>500</v>
      </c>
      <c r="F1029" s="5" t="s">
        <v>15</v>
      </c>
      <c r="G1029" s="5" t="s">
        <v>15</v>
      </c>
      <c r="H1029" s="5" t="s">
        <v>15</v>
      </c>
      <c r="I1029" s="8" t="s">
        <v>1261</v>
      </c>
      <c r="J1029" s="9" t="s">
        <v>1262</v>
      </c>
    </row>
    <row r="1030" spans="1:10" x14ac:dyDescent="0.25">
      <c r="A1030" s="4" t="s">
        <v>1485</v>
      </c>
      <c r="B1030" s="4" t="s">
        <v>1260</v>
      </c>
      <c r="C1030" s="4" t="s">
        <v>13</v>
      </c>
      <c r="D1030" s="5" t="s">
        <v>459</v>
      </c>
      <c r="E1030" s="5">
        <v>591</v>
      </c>
      <c r="F1030" s="5" t="s">
        <v>15</v>
      </c>
      <c r="G1030" s="5" t="s">
        <v>15</v>
      </c>
      <c r="H1030" s="5" t="s">
        <v>15</v>
      </c>
      <c r="I1030" s="8" t="s">
        <v>1261</v>
      </c>
      <c r="J1030" s="9" t="s">
        <v>1262</v>
      </c>
    </row>
    <row r="1031" spans="1:10" x14ac:dyDescent="0.25">
      <c r="A1031" s="4" t="s">
        <v>1486</v>
      </c>
      <c r="B1031" s="4" t="s">
        <v>1260</v>
      </c>
      <c r="C1031" s="4" t="s">
        <v>13</v>
      </c>
      <c r="D1031" s="5" t="s">
        <v>459</v>
      </c>
      <c r="E1031" s="5">
        <v>678</v>
      </c>
      <c r="F1031" s="5" t="s">
        <v>15</v>
      </c>
      <c r="G1031" s="5" t="s">
        <v>15</v>
      </c>
      <c r="H1031" s="5" t="s">
        <v>15</v>
      </c>
      <c r="I1031" s="8" t="s">
        <v>1261</v>
      </c>
      <c r="J1031" s="9" t="s">
        <v>1262</v>
      </c>
    </row>
    <row r="1032" spans="1:10" x14ac:dyDescent="0.25">
      <c r="A1032" s="4" t="s">
        <v>1487</v>
      </c>
      <c r="B1032" s="4" t="s">
        <v>1260</v>
      </c>
      <c r="C1032" s="4" t="s">
        <v>13</v>
      </c>
      <c r="D1032" s="5" t="s">
        <v>459</v>
      </c>
      <c r="E1032" s="5" t="s">
        <v>1488</v>
      </c>
      <c r="F1032" s="5" t="s">
        <v>15</v>
      </c>
      <c r="G1032" s="5" t="s">
        <v>15</v>
      </c>
      <c r="H1032" s="5" t="s">
        <v>15</v>
      </c>
      <c r="I1032" s="8" t="s">
        <v>1261</v>
      </c>
      <c r="J1032" s="9" t="s">
        <v>1262</v>
      </c>
    </row>
    <row r="1033" spans="1:10" x14ac:dyDescent="0.25">
      <c r="A1033" s="4" t="s">
        <v>1489</v>
      </c>
      <c r="B1033" s="4" t="s">
        <v>1260</v>
      </c>
      <c r="C1033" s="4" t="s">
        <v>13</v>
      </c>
      <c r="D1033" s="5" t="s">
        <v>459</v>
      </c>
      <c r="E1033" s="5" t="s">
        <v>25</v>
      </c>
      <c r="F1033" s="5" t="s">
        <v>15</v>
      </c>
      <c r="G1033" s="5" t="s">
        <v>15</v>
      </c>
      <c r="H1033" s="5" t="s">
        <v>15</v>
      </c>
      <c r="I1033" s="8" t="s">
        <v>1261</v>
      </c>
      <c r="J1033" s="9" t="s">
        <v>1262</v>
      </c>
    </row>
    <row r="1034" spans="1:10" x14ac:dyDescent="0.25">
      <c r="A1034" s="4" t="s">
        <v>1490</v>
      </c>
      <c r="B1034" s="4" t="s">
        <v>1260</v>
      </c>
      <c r="C1034" s="4" t="s">
        <v>13</v>
      </c>
      <c r="D1034" s="5" t="s">
        <v>459</v>
      </c>
      <c r="E1034" s="5" t="s">
        <v>25</v>
      </c>
      <c r="F1034" s="5" t="s">
        <v>15</v>
      </c>
      <c r="G1034" s="5" t="s">
        <v>15</v>
      </c>
      <c r="H1034" s="5" t="s">
        <v>15</v>
      </c>
      <c r="I1034" s="8" t="s">
        <v>1261</v>
      </c>
      <c r="J1034" s="9" t="s">
        <v>1262</v>
      </c>
    </row>
    <row r="1035" spans="1:10" x14ac:dyDescent="0.25">
      <c r="A1035" s="4" t="s">
        <v>1491</v>
      </c>
      <c r="B1035" s="4" t="s">
        <v>1260</v>
      </c>
      <c r="C1035" s="4" t="s">
        <v>13</v>
      </c>
      <c r="D1035" s="5" t="s">
        <v>459</v>
      </c>
      <c r="E1035" s="5" t="s">
        <v>25</v>
      </c>
      <c r="F1035" s="5" t="s">
        <v>15</v>
      </c>
      <c r="G1035" s="5" t="s">
        <v>15</v>
      </c>
      <c r="H1035" s="5" t="s">
        <v>15</v>
      </c>
      <c r="I1035" s="8" t="s">
        <v>1261</v>
      </c>
      <c r="J1035" s="9" t="s">
        <v>1262</v>
      </c>
    </row>
    <row r="1036" spans="1:10" x14ac:dyDescent="0.25">
      <c r="A1036" s="4" t="s">
        <v>1492</v>
      </c>
      <c r="B1036" s="4" t="s">
        <v>1260</v>
      </c>
      <c r="C1036" s="4" t="s">
        <v>13</v>
      </c>
      <c r="D1036" s="5" t="s">
        <v>459</v>
      </c>
      <c r="E1036" s="5" t="s">
        <v>25</v>
      </c>
      <c r="F1036" s="5" t="s">
        <v>15</v>
      </c>
      <c r="G1036" s="5" t="s">
        <v>15</v>
      </c>
      <c r="H1036" s="5" t="s">
        <v>15</v>
      </c>
      <c r="I1036" s="8" t="s">
        <v>1261</v>
      </c>
      <c r="J1036" s="9" t="s">
        <v>1262</v>
      </c>
    </row>
    <row r="1037" spans="1:10" x14ac:dyDescent="0.25">
      <c r="A1037" s="4" t="s">
        <v>1493</v>
      </c>
      <c r="B1037" s="4" t="s">
        <v>1260</v>
      </c>
      <c r="C1037" s="4" t="s">
        <v>13</v>
      </c>
      <c r="D1037" s="5" t="s">
        <v>459</v>
      </c>
      <c r="E1037" s="5" t="s">
        <v>25</v>
      </c>
      <c r="F1037" s="5" t="s">
        <v>15</v>
      </c>
      <c r="G1037" s="5" t="s">
        <v>15</v>
      </c>
      <c r="H1037" s="5" t="s">
        <v>15</v>
      </c>
      <c r="I1037" s="8" t="s">
        <v>1261</v>
      </c>
      <c r="J1037" s="9" t="s">
        <v>1262</v>
      </c>
    </row>
    <row r="1038" spans="1:10" x14ac:dyDescent="0.25">
      <c r="A1038" s="4" t="s">
        <v>1494</v>
      </c>
      <c r="B1038" s="4" t="s">
        <v>1260</v>
      </c>
      <c r="C1038" s="4" t="s">
        <v>13</v>
      </c>
      <c r="D1038" s="5" t="s">
        <v>459</v>
      </c>
      <c r="E1038" s="5" t="s">
        <v>25</v>
      </c>
      <c r="F1038" s="5" t="s">
        <v>15</v>
      </c>
      <c r="G1038" s="5" t="s">
        <v>15</v>
      </c>
      <c r="H1038" s="5" t="s">
        <v>15</v>
      </c>
      <c r="I1038" s="8" t="s">
        <v>1261</v>
      </c>
      <c r="J1038" s="9" t="s">
        <v>1262</v>
      </c>
    </row>
    <row r="1039" spans="1:10" x14ac:dyDescent="0.25">
      <c r="A1039" s="4" t="s">
        <v>1495</v>
      </c>
      <c r="B1039" s="4" t="s">
        <v>1260</v>
      </c>
      <c r="C1039" s="4" t="s">
        <v>13</v>
      </c>
      <c r="D1039" s="5" t="s">
        <v>459</v>
      </c>
      <c r="E1039" s="5" t="s">
        <v>25</v>
      </c>
      <c r="F1039" s="5" t="s">
        <v>15</v>
      </c>
      <c r="G1039" s="5" t="s">
        <v>15</v>
      </c>
      <c r="H1039" s="5" t="s">
        <v>15</v>
      </c>
      <c r="I1039" s="8" t="s">
        <v>1261</v>
      </c>
      <c r="J1039" s="9" t="s">
        <v>1262</v>
      </c>
    </row>
    <row r="1040" spans="1:10" x14ac:dyDescent="0.25">
      <c r="A1040" s="4" t="s">
        <v>1496</v>
      </c>
      <c r="B1040" s="4" t="s">
        <v>1260</v>
      </c>
      <c r="C1040" s="4" t="s">
        <v>13</v>
      </c>
      <c r="D1040" s="5" t="s">
        <v>459</v>
      </c>
      <c r="E1040" s="5" t="s">
        <v>25</v>
      </c>
      <c r="F1040" s="5" t="s">
        <v>15</v>
      </c>
      <c r="G1040" s="5" t="s">
        <v>15</v>
      </c>
      <c r="H1040" s="5" t="s">
        <v>15</v>
      </c>
      <c r="I1040" s="8" t="s">
        <v>1261</v>
      </c>
      <c r="J1040" s="9" t="s">
        <v>1262</v>
      </c>
    </row>
    <row r="1041" spans="1:11" x14ac:dyDescent="0.25">
      <c r="A1041" s="4" t="s">
        <v>1497</v>
      </c>
      <c r="B1041" s="4" t="s">
        <v>1260</v>
      </c>
      <c r="C1041" s="4" t="s">
        <v>13</v>
      </c>
      <c r="D1041" s="5" t="s">
        <v>14</v>
      </c>
      <c r="E1041" s="5" t="s">
        <v>25</v>
      </c>
      <c r="F1041" s="5" t="s">
        <v>15</v>
      </c>
      <c r="G1041" s="5" t="s">
        <v>15</v>
      </c>
      <c r="H1041" s="5" t="s">
        <v>15</v>
      </c>
      <c r="I1041" s="8" t="s">
        <v>1261</v>
      </c>
      <c r="J1041" s="9" t="s">
        <v>1262</v>
      </c>
    </row>
    <row r="1042" spans="1:11" x14ac:dyDescent="0.25">
      <c r="A1042" s="4" t="s">
        <v>1498</v>
      </c>
      <c r="B1042" s="4" t="s">
        <v>1260</v>
      </c>
      <c r="C1042" s="4" t="s">
        <v>13</v>
      </c>
      <c r="D1042" s="5" t="s">
        <v>459</v>
      </c>
      <c r="E1042" s="5" t="s">
        <v>25</v>
      </c>
      <c r="F1042" s="5" t="s">
        <v>15</v>
      </c>
      <c r="G1042" s="5" t="s">
        <v>15</v>
      </c>
      <c r="H1042" s="5" t="s">
        <v>15</v>
      </c>
      <c r="I1042" s="8" t="s">
        <v>1261</v>
      </c>
      <c r="J1042" s="9" t="s">
        <v>1262</v>
      </c>
    </row>
    <row r="1043" spans="1:11" x14ac:dyDescent="0.25">
      <c r="A1043" s="4" t="s">
        <v>1499</v>
      </c>
      <c r="B1043" s="4" t="s">
        <v>1260</v>
      </c>
      <c r="C1043" s="4" t="s">
        <v>13</v>
      </c>
      <c r="D1043" s="5" t="s">
        <v>459</v>
      </c>
      <c r="E1043" s="5" t="s">
        <v>25</v>
      </c>
      <c r="F1043" s="5" t="s">
        <v>15</v>
      </c>
      <c r="G1043" s="5" t="s">
        <v>15</v>
      </c>
      <c r="H1043" s="5" t="s">
        <v>15</v>
      </c>
      <c r="I1043" s="8" t="s">
        <v>1261</v>
      </c>
      <c r="J1043" s="9" t="s">
        <v>1262</v>
      </c>
    </row>
    <row r="1044" spans="1:11" x14ac:dyDescent="0.25">
      <c r="A1044" s="4" t="s">
        <v>1500</v>
      </c>
      <c r="B1044" s="4" t="s">
        <v>1260</v>
      </c>
      <c r="C1044" s="4" t="s">
        <v>13</v>
      </c>
      <c r="D1044" s="5" t="s">
        <v>14</v>
      </c>
      <c r="E1044" s="5" t="s">
        <v>25</v>
      </c>
      <c r="F1044" s="5" t="s">
        <v>15</v>
      </c>
      <c r="G1044" s="5" t="s">
        <v>15</v>
      </c>
      <c r="H1044" s="5" t="s">
        <v>15</v>
      </c>
      <c r="I1044" s="8" t="s">
        <v>1261</v>
      </c>
      <c r="J1044" s="9" t="s">
        <v>1262</v>
      </c>
    </row>
    <row r="1045" spans="1:11" x14ac:dyDescent="0.25">
      <c r="A1045" s="4" t="s">
        <v>1501</v>
      </c>
      <c r="B1045" s="4" t="s">
        <v>1260</v>
      </c>
      <c r="C1045" s="4" t="s">
        <v>13</v>
      </c>
      <c r="D1045" s="5" t="s">
        <v>459</v>
      </c>
      <c r="E1045" s="5" t="s">
        <v>25</v>
      </c>
      <c r="F1045" s="5" t="s">
        <v>15</v>
      </c>
      <c r="G1045" s="5" t="s">
        <v>15</v>
      </c>
      <c r="H1045" s="5" t="s">
        <v>15</v>
      </c>
      <c r="I1045" s="8" t="s">
        <v>1261</v>
      </c>
      <c r="J1045" s="9" t="s">
        <v>1262</v>
      </c>
    </row>
    <row r="1046" spans="1:11" x14ac:dyDescent="0.25">
      <c r="A1046" s="4" t="s">
        <v>1502</v>
      </c>
      <c r="B1046" s="4" t="s">
        <v>1260</v>
      </c>
      <c r="C1046" s="4" t="s">
        <v>13</v>
      </c>
      <c r="D1046" s="5" t="s">
        <v>459</v>
      </c>
      <c r="E1046" s="5" t="s">
        <v>25</v>
      </c>
      <c r="F1046" s="5" t="s">
        <v>15</v>
      </c>
      <c r="G1046" s="5" t="s">
        <v>15</v>
      </c>
      <c r="H1046" s="5" t="s">
        <v>15</v>
      </c>
      <c r="I1046" s="8" t="s">
        <v>1261</v>
      </c>
      <c r="J1046" s="9" t="s">
        <v>1262</v>
      </c>
    </row>
    <row r="1047" spans="1:11" x14ac:dyDescent="0.25">
      <c r="A1047" s="4" t="s">
        <v>1503</v>
      </c>
      <c r="B1047" s="4" t="s">
        <v>1260</v>
      </c>
      <c r="C1047" s="4" t="s">
        <v>13</v>
      </c>
      <c r="D1047" s="5" t="s">
        <v>459</v>
      </c>
      <c r="E1047" s="5" t="s">
        <v>25</v>
      </c>
      <c r="F1047" s="5" t="s">
        <v>15</v>
      </c>
      <c r="G1047" s="5" t="s">
        <v>15</v>
      </c>
      <c r="H1047" s="5" t="s">
        <v>15</v>
      </c>
      <c r="I1047" s="8" t="s">
        <v>1261</v>
      </c>
      <c r="J1047" s="9" t="s">
        <v>1262</v>
      </c>
    </row>
    <row r="1048" spans="1:11" x14ac:dyDescent="0.25">
      <c r="A1048" s="4" t="s">
        <v>1504</v>
      </c>
      <c r="B1048" s="4" t="s">
        <v>1260</v>
      </c>
      <c r="C1048" s="4" t="s">
        <v>13</v>
      </c>
      <c r="D1048" s="5" t="s">
        <v>459</v>
      </c>
      <c r="E1048" s="5" t="s">
        <v>25</v>
      </c>
      <c r="F1048" s="5" t="s">
        <v>15</v>
      </c>
      <c r="G1048" s="5" t="s">
        <v>15</v>
      </c>
      <c r="H1048" s="5" t="s">
        <v>15</v>
      </c>
      <c r="I1048" s="8" t="s">
        <v>1261</v>
      </c>
      <c r="J1048" s="9" t="s">
        <v>1262</v>
      </c>
    </row>
    <row r="1049" spans="1:11" x14ac:dyDescent="0.25">
      <c r="A1049" s="4" t="s">
        <v>1505</v>
      </c>
      <c r="B1049" s="4" t="s">
        <v>1260</v>
      </c>
      <c r="C1049" s="4" t="s">
        <v>13</v>
      </c>
      <c r="D1049" s="5" t="s">
        <v>459</v>
      </c>
      <c r="E1049" s="5" t="s">
        <v>25</v>
      </c>
      <c r="F1049" s="5" t="s">
        <v>15</v>
      </c>
      <c r="G1049" s="5" t="s">
        <v>15</v>
      </c>
      <c r="H1049" s="5" t="s">
        <v>15</v>
      </c>
      <c r="I1049" s="8" t="s">
        <v>1261</v>
      </c>
      <c r="J1049" s="9" t="s">
        <v>1262</v>
      </c>
    </row>
    <row r="1050" spans="1:11" x14ac:dyDescent="0.25">
      <c r="A1050" s="4" t="s">
        <v>1506</v>
      </c>
      <c r="B1050" s="4" t="s">
        <v>1260</v>
      </c>
      <c r="C1050" s="4" t="s">
        <v>13</v>
      </c>
      <c r="D1050" s="5" t="s">
        <v>472</v>
      </c>
      <c r="E1050" s="5" t="s">
        <v>25</v>
      </c>
      <c r="F1050" s="5" t="s">
        <v>15</v>
      </c>
      <c r="G1050" s="5" t="s">
        <v>15</v>
      </c>
      <c r="H1050" s="5" t="s">
        <v>15</v>
      </c>
      <c r="I1050" s="8" t="s">
        <v>1261</v>
      </c>
      <c r="J1050" s="9" t="s">
        <v>1262</v>
      </c>
    </row>
    <row r="1051" spans="1:11" x14ac:dyDescent="0.25">
      <c r="I1051" s="10"/>
    </row>
    <row r="1052" spans="1:11" x14ac:dyDescent="0.25">
      <c r="A1052" s="4" t="s">
        <v>11</v>
      </c>
      <c r="B1052" s="4" t="s">
        <v>12</v>
      </c>
      <c r="C1052" s="4" t="s">
        <v>13</v>
      </c>
      <c r="D1052" s="5">
        <v>2016</v>
      </c>
      <c r="E1052" s="5" t="s">
        <v>14</v>
      </c>
      <c r="F1052" s="5" t="s">
        <v>15</v>
      </c>
      <c r="G1052" s="5" t="s">
        <v>15</v>
      </c>
      <c r="H1052" s="5" t="s">
        <v>15</v>
      </c>
      <c r="I1052" s="5" t="s">
        <v>16</v>
      </c>
      <c r="J1052" s="4" t="s">
        <v>17</v>
      </c>
      <c r="K1052" s="4" t="str">
        <f>VLOOKUP(A1052,[1]Tabelle3!C:D,2,0)</f>
        <v xml:space="preserve">ERS3638004 (SAMEA5849475) </v>
      </c>
    </row>
    <row r="1053" spans="1:11" x14ac:dyDescent="0.25">
      <c r="D1053" s="5"/>
      <c r="G1053" s="5"/>
      <c r="H1053" s="5"/>
      <c r="I1053" s="5"/>
      <c r="J1053" s="5"/>
      <c r="K1053" s="5"/>
    </row>
    <row r="1054" spans="1:11" x14ac:dyDescent="0.25">
      <c r="A1054" s="4" t="s">
        <v>18</v>
      </c>
      <c r="B1054" s="4" t="s">
        <v>19</v>
      </c>
      <c r="C1054" s="4" t="s">
        <v>13</v>
      </c>
      <c r="D1054" s="5">
        <v>2007</v>
      </c>
      <c r="E1054" s="5" t="s">
        <v>20</v>
      </c>
      <c r="F1054" s="5" t="s">
        <v>15</v>
      </c>
      <c r="G1054" s="5" t="s">
        <v>15</v>
      </c>
      <c r="H1054" s="5" t="s">
        <v>15</v>
      </c>
      <c r="I1054" s="5" t="s">
        <v>21</v>
      </c>
      <c r="J1054" s="4" t="s">
        <v>22</v>
      </c>
      <c r="K1054" s="4" t="str">
        <f>VLOOKUP(A1054,[1]Tabelle3!C:D,2,0)</f>
        <v xml:space="preserve">ERS3637933 (SAMEA5849404) </v>
      </c>
    </row>
    <row r="1055" spans="1:11" x14ac:dyDescent="0.25">
      <c r="A1055" s="5" t="s">
        <v>23</v>
      </c>
      <c r="B1055" s="5" t="s">
        <v>12</v>
      </c>
      <c r="C1055" s="5" t="s">
        <v>13</v>
      </c>
      <c r="D1055" s="5" t="s">
        <v>24</v>
      </c>
      <c r="E1055" s="5" t="s">
        <v>25</v>
      </c>
      <c r="F1055" s="5" t="s">
        <v>15</v>
      </c>
      <c r="G1055" s="5" t="s">
        <v>15</v>
      </c>
      <c r="H1055" s="5" t="s">
        <v>15</v>
      </c>
      <c r="I1055" s="5" t="s">
        <v>21</v>
      </c>
      <c r="J1055" s="4" t="s">
        <v>22</v>
      </c>
      <c r="K1055" s="4" t="str">
        <f>VLOOKUP(A1055,[1]Tabelle3!C:D,2,0)</f>
        <v xml:space="preserve">ERS3637934 (SAMEA5849405) </v>
      </c>
    </row>
    <row r="1056" spans="1:11" x14ac:dyDescent="0.25">
      <c r="A1056" s="5" t="s">
        <v>26</v>
      </c>
      <c r="B1056" s="5" t="s">
        <v>12</v>
      </c>
      <c r="C1056" s="5" t="s">
        <v>13</v>
      </c>
      <c r="D1056" s="5" t="s">
        <v>24</v>
      </c>
      <c r="E1056" s="5" t="s">
        <v>27</v>
      </c>
      <c r="F1056" s="5" t="s">
        <v>15</v>
      </c>
      <c r="G1056" s="5" t="s">
        <v>15</v>
      </c>
      <c r="H1056" s="5" t="s">
        <v>15</v>
      </c>
      <c r="I1056" s="5" t="s">
        <v>21</v>
      </c>
      <c r="J1056" s="4" t="s">
        <v>22</v>
      </c>
      <c r="K1056" s="4" t="str">
        <f>VLOOKUP(A1056,[1]Tabelle3!C:D,2,0)</f>
        <v xml:space="preserve">ERS3637935 (SAMEA5849406) </v>
      </c>
    </row>
    <row r="1057" spans="1:11" x14ac:dyDescent="0.25">
      <c r="A1057" s="4" t="s">
        <v>28</v>
      </c>
      <c r="B1057" s="5" t="s">
        <v>12</v>
      </c>
      <c r="C1057" s="5" t="s">
        <v>13</v>
      </c>
      <c r="D1057" s="5" t="s">
        <v>29</v>
      </c>
      <c r="E1057" s="5" t="s">
        <v>25</v>
      </c>
      <c r="F1057" s="5" t="s">
        <v>15</v>
      </c>
      <c r="G1057" s="5" t="s">
        <v>15</v>
      </c>
      <c r="H1057" s="5" t="s">
        <v>15</v>
      </c>
      <c r="I1057" s="5" t="s">
        <v>21</v>
      </c>
      <c r="J1057" s="4" t="s">
        <v>22</v>
      </c>
      <c r="K1057" s="4" t="str">
        <f>VLOOKUP(A1057,[1]Tabelle3!C:D,2,0)</f>
        <v xml:space="preserve">ERS3637936 (SAMEA5849407) </v>
      </c>
    </row>
    <row r="1058" spans="1:11" x14ac:dyDescent="0.25">
      <c r="A1058" s="4" t="s">
        <v>30</v>
      </c>
      <c r="B1058" s="5" t="s">
        <v>12</v>
      </c>
      <c r="C1058" s="5" t="s">
        <v>13</v>
      </c>
      <c r="D1058" s="5" t="s">
        <v>29</v>
      </c>
      <c r="E1058" s="5" t="s">
        <v>27</v>
      </c>
      <c r="F1058" s="5" t="s">
        <v>15</v>
      </c>
      <c r="G1058" s="5" t="s">
        <v>15</v>
      </c>
      <c r="H1058" s="5" t="s">
        <v>15</v>
      </c>
      <c r="I1058" s="5" t="s">
        <v>21</v>
      </c>
      <c r="J1058" s="4" t="s">
        <v>22</v>
      </c>
      <c r="K1058" s="4" t="str">
        <f>VLOOKUP(A1058,[1]Tabelle3!C:D,2,0)</f>
        <v xml:space="preserve">ERS3637937 (SAMEA5849408) </v>
      </c>
    </row>
    <row r="1059" spans="1:11" x14ac:dyDescent="0.25">
      <c r="A1059" s="4" t="s">
        <v>31</v>
      </c>
      <c r="B1059" s="5" t="s">
        <v>12</v>
      </c>
      <c r="C1059" s="5" t="s">
        <v>13</v>
      </c>
      <c r="D1059" s="5" t="s">
        <v>29</v>
      </c>
      <c r="E1059" s="5" t="s">
        <v>27</v>
      </c>
      <c r="F1059" s="5" t="s">
        <v>15</v>
      </c>
      <c r="G1059" s="5" t="s">
        <v>15</v>
      </c>
      <c r="H1059" s="5" t="s">
        <v>15</v>
      </c>
      <c r="I1059" s="5" t="s">
        <v>21</v>
      </c>
      <c r="J1059" s="4" t="s">
        <v>22</v>
      </c>
      <c r="K1059" s="4" t="str">
        <f>VLOOKUP(A1059,[1]Tabelle3!C:D,2,0)</f>
        <v xml:space="preserve">ERS3637938 (SAMEA5849409) </v>
      </c>
    </row>
    <row r="1060" spans="1:11" x14ac:dyDescent="0.25">
      <c r="A1060" s="4" t="s">
        <v>32</v>
      </c>
      <c r="B1060" s="5" t="s">
        <v>12</v>
      </c>
      <c r="C1060" s="5" t="s">
        <v>13</v>
      </c>
      <c r="D1060" s="5" t="s">
        <v>33</v>
      </c>
      <c r="E1060" s="5" t="s">
        <v>27</v>
      </c>
      <c r="F1060" s="5" t="s">
        <v>15</v>
      </c>
      <c r="G1060" s="5" t="s">
        <v>15</v>
      </c>
      <c r="H1060" s="5" t="s">
        <v>15</v>
      </c>
      <c r="I1060" s="5" t="s">
        <v>21</v>
      </c>
      <c r="J1060" s="4" t="s">
        <v>22</v>
      </c>
      <c r="K1060" s="4" t="str">
        <f>VLOOKUP(A1060,[1]Tabelle3!C:D,2,0)</f>
        <v xml:space="preserve">ERS3637939 (SAMEA5849410) </v>
      </c>
    </row>
    <row r="1061" spans="1:11" x14ac:dyDescent="0.25">
      <c r="A1061" s="4" t="s">
        <v>34</v>
      </c>
      <c r="B1061" s="5" t="s">
        <v>12</v>
      </c>
      <c r="C1061" s="5" t="s">
        <v>13</v>
      </c>
      <c r="D1061" s="5" t="s">
        <v>33</v>
      </c>
      <c r="E1061" s="5" t="s">
        <v>27</v>
      </c>
      <c r="F1061" s="5" t="s">
        <v>15</v>
      </c>
      <c r="G1061" s="5" t="s">
        <v>15</v>
      </c>
      <c r="H1061" s="5" t="s">
        <v>15</v>
      </c>
      <c r="I1061" s="5" t="s">
        <v>21</v>
      </c>
      <c r="J1061" s="4" t="s">
        <v>22</v>
      </c>
      <c r="K1061" s="4" t="str">
        <f>VLOOKUP(A1061,[1]Tabelle3!C:D,2,0)</f>
        <v xml:space="preserve">ERS3637940 (SAMEA5849411) </v>
      </c>
    </row>
    <row r="1062" spans="1:11" x14ac:dyDescent="0.25">
      <c r="A1062" s="4" t="s">
        <v>35</v>
      </c>
      <c r="B1062" s="5" t="s">
        <v>12</v>
      </c>
      <c r="C1062" s="5" t="s">
        <v>13</v>
      </c>
      <c r="D1062" s="5" t="s">
        <v>33</v>
      </c>
      <c r="E1062" s="5" t="s">
        <v>27</v>
      </c>
      <c r="F1062" s="5" t="s">
        <v>15</v>
      </c>
      <c r="G1062" s="5" t="s">
        <v>15</v>
      </c>
      <c r="H1062" s="5" t="s">
        <v>15</v>
      </c>
      <c r="I1062" s="5" t="s">
        <v>21</v>
      </c>
      <c r="J1062" s="4" t="s">
        <v>22</v>
      </c>
      <c r="K1062" s="4" t="str">
        <f>VLOOKUP(A1062,[1]Tabelle3!C:D,2,0)</f>
        <v xml:space="preserve">ERS3637941 (SAMEA5849412) </v>
      </c>
    </row>
    <row r="1063" spans="1:11" x14ac:dyDescent="0.25">
      <c r="A1063" s="4" t="s">
        <v>36</v>
      </c>
      <c r="B1063" s="5" t="s">
        <v>12</v>
      </c>
      <c r="C1063" s="5" t="s">
        <v>13</v>
      </c>
      <c r="D1063" s="5" t="s">
        <v>33</v>
      </c>
      <c r="E1063" s="5" t="s">
        <v>20</v>
      </c>
      <c r="F1063" s="5" t="s">
        <v>15</v>
      </c>
      <c r="G1063" s="5" t="s">
        <v>15</v>
      </c>
      <c r="H1063" s="5" t="s">
        <v>15</v>
      </c>
      <c r="I1063" s="5" t="s">
        <v>21</v>
      </c>
      <c r="J1063" s="4" t="s">
        <v>22</v>
      </c>
      <c r="K1063" s="4" t="str">
        <f>VLOOKUP(A1063,[1]Tabelle3!C:D,2,0)</f>
        <v xml:space="preserve">ERS3637942 (SAMEA5849413) </v>
      </c>
    </row>
    <row r="1064" spans="1:11" x14ac:dyDescent="0.25">
      <c r="A1064" s="4" t="s">
        <v>37</v>
      </c>
      <c r="B1064" s="5" t="s">
        <v>12</v>
      </c>
      <c r="C1064" s="5" t="s">
        <v>13</v>
      </c>
      <c r="D1064" s="5" t="s">
        <v>33</v>
      </c>
      <c r="E1064" s="5" t="s">
        <v>20</v>
      </c>
      <c r="F1064" s="5" t="s">
        <v>15</v>
      </c>
      <c r="G1064" s="5" t="s">
        <v>15</v>
      </c>
      <c r="H1064" s="5" t="s">
        <v>15</v>
      </c>
      <c r="I1064" s="5" t="s">
        <v>21</v>
      </c>
      <c r="J1064" s="4" t="s">
        <v>22</v>
      </c>
      <c r="K1064" s="4" t="str">
        <f>VLOOKUP(A1064,[1]Tabelle3!C:D,2,0)</f>
        <v xml:space="preserve">ERS3637943 (SAMEA5849414) </v>
      </c>
    </row>
    <row r="1065" spans="1:11" x14ac:dyDescent="0.25">
      <c r="A1065" s="4" t="s">
        <v>38</v>
      </c>
      <c r="B1065" s="5" t="s">
        <v>12</v>
      </c>
      <c r="C1065" s="5" t="s">
        <v>13</v>
      </c>
      <c r="D1065" s="5" t="s">
        <v>33</v>
      </c>
      <c r="E1065" s="5" t="s">
        <v>20</v>
      </c>
      <c r="F1065" s="5" t="s">
        <v>15</v>
      </c>
      <c r="G1065" s="5" t="s">
        <v>15</v>
      </c>
      <c r="H1065" s="5" t="s">
        <v>15</v>
      </c>
      <c r="I1065" s="5" t="s">
        <v>21</v>
      </c>
      <c r="J1065" s="4" t="s">
        <v>22</v>
      </c>
      <c r="K1065" s="4" t="str">
        <f>VLOOKUP(A1065,[1]Tabelle3!C:D,2,0)</f>
        <v xml:space="preserve">ERS3637944 (SAMEA5849415) </v>
      </c>
    </row>
    <row r="1066" spans="1:11" x14ac:dyDescent="0.25">
      <c r="A1066" s="6" t="s">
        <v>39</v>
      </c>
      <c r="B1066" s="5" t="s">
        <v>12</v>
      </c>
      <c r="C1066" s="5" t="s">
        <v>13</v>
      </c>
      <c r="D1066" s="5" t="s">
        <v>33</v>
      </c>
      <c r="E1066" s="5" t="s">
        <v>25</v>
      </c>
      <c r="F1066" s="5" t="s">
        <v>15</v>
      </c>
      <c r="G1066" s="5" t="s">
        <v>15</v>
      </c>
      <c r="H1066" s="5" t="s">
        <v>15</v>
      </c>
      <c r="I1066" s="5" t="s">
        <v>21</v>
      </c>
      <c r="J1066" s="4" t="s">
        <v>22</v>
      </c>
      <c r="K1066" s="4" t="str">
        <f>VLOOKUP(A1066,[1]Tabelle3!C:D,2,0)</f>
        <v xml:space="preserve">ERS3637945 (SAMEA5849416) </v>
      </c>
    </row>
    <row r="1067" spans="1:11" x14ac:dyDescent="0.25">
      <c r="A1067" s="4" t="s">
        <v>40</v>
      </c>
      <c r="B1067" s="5" t="s">
        <v>12</v>
      </c>
      <c r="C1067" s="5" t="s">
        <v>13</v>
      </c>
      <c r="D1067" s="5" t="s">
        <v>41</v>
      </c>
      <c r="E1067" s="5" t="s">
        <v>20</v>
      </c>
      <c r="F1067" s="5" t="s">
        <v>15</v>
      </c>
      <c r="G1067" s="5" t="s">
        <v>15</v>
      </c>
      <c r="H1067" s="5" t="s">
        <v>15</v>
      </c>
      <c r="I1067" s="5" t="s">
        <v>21</v>
      </c>
      <c r="J1067" s="4" t="s">
        <v>22</v>
      </c>
      <c r="K1067" s="4" t="str">
        <f>VLOOKUP(A1067,[1]Tabelle3!C:D,2,0)</f>
        <v xml:space="preserve">ERS3637946 (SAMEA5849417) </v>
      </c>
    </row>
    <row r="1068" spans="1:11" x14ac:dyDescent="0.25">
      <c r="A1068" s="4" t="s">
        <v>42</v>
      </c>
      <c r="B1068" s="5" t="s">
        <v>12</v>
      </c>
      <c r="C1068" s="5" t="s">
        <v>13</v>
      </c>
      <c r="D1068" s="5" t="s">
        <v>41</v>
      </c>
      <c r="E1068" s="5" t="s">
        <v>27</v>
      </c>
      <c r="F1068" s="5" t="s">
        <v>15</v>
      </c>
      <c r="G1068" s="5" t="s">
        <v>15</v>
      </c>
      <c r="H1068" s="5" t="s">
        <v>15</v>
      </c>
      <c r="I1068" s="5" t="s">
        <v>21</v>
      </c>
      <c r="J1068" s="4" t="s">
        <v>22</v>
      </c>
      <c r="K1068" s="4" t="str">
        <f>VLOOKUP(A1068,[1]Tabelle3!C:D,2,0)</f>
        <v xml:space="preserve">ERS3637947 (SAMEA5849418) </v>
      </c>
    </row>
    <row r="1069" spans="1:11" x14ac:dyDescent="0.25">
      <c r="A1069" s="5" t="s">
        <v>43</v>
      </c>
      <c r="B1069" s="5" t="s">
        <v>12</v>
      </c>
      <c r="C1069" s="5" t="s">
        <v>13</v>
      </c>
      <c r="D1069" s="5" t="s">
        <v>41</v>
      </c>
      <c r="E1069" s="5" t="s">
        <v>27</v>
      </c>
      <c r="F1069" s="5" t="s">
        <v>15</v>
      </c>
      <c r="G1069" s="5" t="s">
        <v>15</v>
      </c>
      <c r="H1069" s="5" t="s">
        <v>15</v>
      </c>
      <c r="I1069" s="5" t="s">
        <v>21</v>
      </c>
      <c r="J1069" s="4" t="s">
        <v>22</v>
      </c>
      <c r="K1069" s="4" t="str">
        <f>VLOOKUP(A1069,[1]Tabelle3!C:D,2,0)</f>
        <v xml:space="preserve">ERS3637948 (SAMEA5849419) </v>
      </c>
    </row>
    <row r="1070" spans="1:11" x14ac:dyDescent="0.25">
      <c r="A1070" s="4" t="s">
        <v>44</v>
      </c>
      <c r="B1070" s="5" t="s">
        <v>12</v>
      </c>
      <c r="C1070" s="5" t="s">
        <v>13</v>
      </c>
      <c r="D1070" s="5" t="s">
        <v>41</v>
      </c>
      <c r="E1070" s="5" t="s">
        <v>27</v>
      </c>
      <c r="F1070" s="5" t="s">
        <v>15</v>
      </c>
      <c r="G1070" s="5" t="s">
        <v>15</v>
      </c>
      <c r="H1070" s="5" t="s">
        <v>15</v>
      </c>
      <c r="I1070" s="5" t="s">
        <v>21</v>
      </c>
      <c r="J1070" s="4" t="s">
        <v>22</v>
      </c>
      <c r="K1070" s="4" t="str">
        <f>VLOOKUP(A1070,[1]Tabelle3!C:D,2,0)</f>
        <v xml:space="preserve">ERS3637949 (SAMEA5849420) </v>
      </c>
    </row>
    <row r="1071" spans="1:11" x14ac:dyDescent="0.25">
      <c r="A1071" s="4" t="s">
        <v>45</v>
      </c>
      <c r="B1071" s="5" t="s">
        <v>12</v>
      </c>
      <c r="C1071" s="5" t="s">
        <v>13</v>
      </c>
      <c r="D1071" s="5" t="s">
        <v>41</v>
      </c>
      <c r="E1071" s="5" t="s">
        <v>20</v>
      </c>
      <c r="F1071" s="5" t="s">
        <v>15</v>
      </c>
      <c r="G1071" s="5" t="s">
        <v>15</v>
      </c>
      <c r="H1071" s="5" t="s">
        <v>15</v>
      </c>
      <c r="I1071" s="5" t="s">
        <v>21</v>
      </c>
      <c r="J1071" s="4" t="s">
        <v>22</v>
      </c>
      <c r="K1071" s="4" t="str">
        <f>VLOOKUP(A1071,[1]Tabelle3!C:D,2,0)</f>
        <v xml:space="preserve">ERS3637950 (SAMEA5849421) </v>
      </c>
    </row>
    <row r="1072" spans="1:11" x14ac:dyDescent="0.25">
      <c r="A1072" s="4" t="s">
        <v>46</v>
      </c>
      <c r="B1072" s="5" t="s">
        <v>12</v>
      </c>
      <c r="C1072" s="5" t="s">
        <v>13</v>
      </c>
      <c r="D1072" s="5" t="s">
        <v>41</v>
      </c>
      <c r="E1072" s="5" t="s">
        <v>20</v>
      </c>
      <c r="F1072" s="5" t="s">
        <v>15</v>
      </c>
      <c r="G1072" s="5" t="s">
        <v>15</v>
      </c>
      <c r="H1072" s="5" t="s">
        <v>15</v>
      </c>
      <c r="I1072" s="5" t="s">
        <v>21</v>
      </c>
      <c r="J1072" s="4" t="s">
        <v>22</v>
      </c>
      <c r="K1072" s="4" t="str">
        <f>VLOOKUP(A1072,[1]Tabelle3!C:D,2,0)</f>
        <v xml:space="preserve">ERS3637951 (SAMEA5849422) </v>
      </c>
    </row>
    <row r="1073" spans="1:11" x14ac:dyDescent="0.25">
      <c r="A1073" s="4" t="s">
        <v>47</v>
      </c>
      <c r="B1073" s="5" t="s">
        <v>12</v>
      </c>
      <c r="C1073" s="5" t="s">
        <v>13</v>
      </c>
      <c r="D1073" s="5" t="s">
        <v>41</v>
      </c>
      <c r="E1073" s="5" t="s">
        <v>25</v>
      </c>
      <c r="F1073" s="5" t="s">
        <v>15</v>
      </c>
      <c r="G1073" s="5" t="s">
        <v>15</v>
      </c>
      <c r="H1073" s="5" t="s">
        <v>15</v>
      </c>
      <c r="I1073" s="5" t="s">
        <v>21</v>
      </c>
      <c r="J1073" s="4" t="s">
        <v>22</v>
      </c>
      <c r="K1073" s="4" t="str">
        <f>VLOOKUP(A1073,[1]Tabelle3!C:D,2,0)</f>
        <v xml:space="preserve">ERS3637952 (SAMEA5849423) </v>
      </c>
    </row>
    <row r="1074" spans="1:11" x14ac:dyDescent="0.25">
      <c r="A1074" s="4" t="s">
        <v>48</v>
      </c>
      <c r="B1074" s="4" t="s">
        <v>12</v>
      </c>
      <c r="C1074" s="4" t="s">
        <v>13</v>
      </c>
      <c r="D1074" s="5" t="s">
        <v>41</v>
      </c>
      <c r="E1074" s="5" t="s">
        <v>49</v>
      </c>
      <c r="F1074" s="5" t="s">
        <v>15</v>
      </c>
      <c r="G1074" s="5" t="s">
        <v>15</v>
      </c>
      <c r="H1074" s="5" t="s">
        <v>15</v>
      </c>
      <c r="I1074" s="5" t="s">
        <v>21</v>
      </c>
      <c r="J1074" s="4" t="s">
        <v>22</v>
      </c>
      <c r="K1074" s="4" t="str">
        <f>VLOOKUP(A1074,[1]Tabelle3!C:D,2,0)</f>
        <v xml:space="preserve">ERS3637953 (SAMEA5849424) </v>
      </c>
    </row>
    <row r="1075" spans="1:11" x14ac:dyDescent="0.25">
      <c r="A1075" s="4" t="s">
        <v>50</v>
      </c>
      <c r="B1075" s="4" t="s">
        <v>12</v>
      </c>
      <c r="C1075" s="4" t="s">
        <v>13</v>
      </c>
      <c r="D1075" s="5" t="s">
        <v>41</v>
      </c>
      <c r="E1075" s="5" t="s">
        <v>51</v>
      </c>
      <c r="F1075" s="5" t="s">
        <v>15</v>
      </c>
      <c r="G1075" s="5" t="s">
        <v>15</v>
      </c>
      <c r="H1075" s="5" t="s">
        <v>15</v>
      </c>
      <c r="I1075" s="5" t="s">
        <v>21</v>
      </c>
      <c r="J1075" s="4" t="s">
        <v>22</v>
      </c>
      <c r="K1075" s="4" t="str">
        <f>VLOOKUP(A1075,[1]Tabelle3!C:D,2,0)</f>
        <v xml:space="preserve">ERS3637954 (SAMEA5849425) </v>
      </c>
    </row>
    <row r="1076" spans="1:11" x14ac:dyDescent="0.25">
      <c r="A1076" s="4" t="s">
        <v>52</v>
      </c>
      <c r="B1076" s="4" t="s">
        <v>12</v>
      </c>
      <c r="C1076" s="4" t="s">
        <v>13</v>
      </c>
      <c r="D1076" s="5" t="s">
        <v>41</v>
      </c>
      <c r="E1076" s="5" t="s">
        <v>53</v>
      </c>
      <c r="F1076" s="5" t="s">
        <v>15</v>
      </c>
      <c r="G1076" s="5" t="s">
        <v>15</v>
      </c>
      <c r="H1076" s="5" t="s">
        <v>15</v>
      </c>
      <c r="I1076" s="5" t="s">
        <v>21</v>
      </c>
      <c r="J1076" s="4" t="s">
        <v>22</v>
      </c>
      <c r="K1076" s="4" t="str">
        <f>VLOOKUP(A1076,[1]Tabelle3!C:D,2,0)</f>
        <v xml:space="preserve">ERS3637955 (SAMEA5849426) </v>
      </c>
    </row>
    <row r="1077" spans="1:11" x14ac:dyDescent="0.25">
      <c r="A1077" s="4" t="s">
        <v>54</v>
      </c>
      <c r="B1077" s="4" t="s">
        <v>12</v>
      </c>
      <c r="C1077" s="4" t="s">
        <v>13</v>
      </c>
      <c r="D1077" s="5" t="s">
        <v>41</v>
      </c>
      <c r="E1077" s="5" t="s">
        <v>55</v>
      </c>
      <c r="F1077" s="5" t="s">
        <v>15</v>
      </c>
      <c r="G1077" s="5" t="s">
        <v>15</v>
      </c>
      <c r="H1077" s="5" t="s">
        <v>15</v>
      </c>
      <c r="I1077" s="5" t="s">
        <v>21</v>
      </c>
      <c r="J1077" s="4" t="s">
        <v>22</v>
      </c>
      <c r="K1077" s="4" t="str">
        <f>VLOOKUP(A1077,[1]Tabelle3!C:D,2,0)</f>
        <v xml:space="preserve">ERS3637956 (SAMEA5849427) </v>
      </c>
    </row>
    <row r="1078" spans="1:11" x14ac:dyDescent="0.25">
      <c r="A1078" s="4" t="s">
        <v>56</v>
      </c>
      <c r="B1078" s="4" t="s">
        <v>12</v>
      </c>
      <c r="C1078" s="4" t="s">
        <v>13</v>
      </c>
      <c r="D1078" s="5" t="s">
        <v>29</v>
      </c>
      <c r="E1078" s="5" t="s">
        <v>57</v>
      </c>
      <c r="F1078" s="5" t="s">
        <v>15</v>
      </c>
      <c r="G1078" s="5" t="s">
        <v>15</v>
      </c>
      <c r="H1078" s="5" t="s">
        <v>15</v>
      </c>
      <c r="I1078" s="5" t="s">
        <v>21</v>
      </c>
      <c r="J1078" s="4" t="s">
        <v>22</v>
      </c>
      <c r="K1078" s="4" t="str">
        <f>VLOOKUP(A1078,[1]Tabelle3!C:D,2,0)</f>
        <v xml:space="preserve">ERS3637957 (SAMEA5849428) </v>
      </c>
    </row>
    <row r="1079" spans="1:11" x14ac:dyDescent="0.25">
      <c r="A1079" s="4" t="s">
        <v>58</v>
      </c>
      <c r="B1079" s="4" t="s">
        <v>12</v>
      </c>
      <c r="C1079" s="4" t="s">
        <v>13</v>
      </c>
      <c r="D1079" s="5" t="s">
        <v>33</v>
      </c>
      <c r="E1079" s="5" t="s">
        <v>59</v>
      </c>
      <c r="F1079" s="5" t="s">
        <v>15</v>
      </c>
      <c r="G1079" s="5" t="s">
        <v>15</v>
      </c>
      <c r="H1079" s="5" t="s">
        <v>15</v>
      </c>
      <c r="I1079" s="5" t="s">
        <v>21</v>
      </c>
      <c r="J1079" s="4" t="s">
        <v>22</v>
      </c>
      <c r="K1079" s="4" t="str">
        <f>VLOOKUP(A1079,[1]Tabelle3!C:D,2,0)</f>
        <v xml:space="preserve">ERS3637958 (SAMEA5849429) </v>
      </c>
    </row>
    <row r="1080" spans="1:11" x14ac:dyDescent="0.25">
      <c r="A1080" s="4" t="s">
        <v>60</v>
      </c>
      <c r="B1080" s="4" t="s">
        <v>12</v>
      </c>
      <c r="C1080" s="4" t="s">
        <v>13</v>
      </c>
      <c r="D1080" s="5" t="s">
        <v>33</v>
      </c>
      <c r="E1080" s="5" t="s">
        <v>61</v>
      </c>
      <c r="F1080" s="5" t="s">
        <v>15</v>
      </c>
      <c r="G1080" s="5" t="s">
        <v>15</v>
      </c>
      <c r="H1080" s="5" t="s">
        <v>15</v>
      </c>
      <c r="I1080" s="5" t="s">
        <v>21</v>
      </c>
      <c r="J1080" s="4" t="s">
        <v>22</v>
      </c>
      <c r="K1080" s="4" t="str">
        <f>VLOOKUP(A1080,[1]Tabelle3!C:D,2,0)</f>
        <v xml:space="preserve">ERS3637959 (SAMEA5849430) </v>
      </c>
    </row>
    <row r="1081" spans="1:11" x14ac:dyDescent="0.25">
      <c r="A1081" s="4" t="s">
        <v>62</v>
      </c>
      <c r="B1081" s="4" t="s">
        <v>12</v>
      </c>
      <c r="C1081" s="4" t="s">
        <v>13</v>
      </c>
      <c r="D1081" s="5" t="s">
        <v>33</v>
      </c>
      <c r="E1081" s="5" t="s">
        <v>63</v>
      </c>
      <c r="F1081" s="5" t="s">
        <v>15</v>
      </c>
      <c r="G1081" s="5" t="s">
        <v>15</v>
      </c>
      <c r="H1081" s="5" t="s">
        <v>15</v>
      </c>
      <c r="I1081" s="5" t="s">
        <v>21</v>
      </c>
      <c r="J1081" s="4" t="s">
        <v>22</v>
      </c>
      <c r="K1081" s="4" t="str">
        <f>VLOOKUP(A1081,[1]Tabelle3!C:D,2,0)</f>
        <v xml:space="preserve">ERS3637960 (SAMEA5849431) </v>
      </c>
    </row>
    <row r="1082" spans="1:11" x14ac:dyDescent="0.25">
      <c r="A1082" s="4" t="s">
        <v>64</v>
      </c>
      <c r="B1082" s="4" t="s">
        <v>12</v>
      </c>
      <c r="C1082" s="4" t="s">
        <v>13</v>
      </c>
      <c r="D1082" s="5" t="s">
        <v>33</v>
      </c>
      <c r="E1082" s="5" t="s">
        <v>27</v>
      </c>
      <c r="F1082" s="5" t="s">
        <v>15</v>
      </c>
      <c r="G1082" s="5" t="s">
        <v>15</v>
      </c>
      <c r="H1082" s="5" t="s">
        <v>15</v>
      </c>
      <c r="I1082" s="5" t="s">
        <v>21</v>
      </c>
      <c r="J1082" s="4" t="s">
        <v>22</v>
      </c>
      <c r="K1082" s="4" t="str">
        <f>VLOOKUP(A1082,[1]Tabelle3!C:D,2,0)</f>
        <v xml:space="preserve">ERS3637961 (SAMEA5849432) </v>
      </c>
    </row>
    <row r="1083" spans="1:11" x14ac:dyDescent="0.25">
      <c r="A1083" s="4" t="s">
        <v>65</v>
      </c>
      <c r="B1083" s="4" t="s">
        <v>12</v>
      </c>
      <c r="C1083" s="4" t="s">
        <v>13</v>
      </c>
      <c r="D1083" s="5" t="s">
        <v>29</v>
      </c>
      <c r="E1083" s="5" t="s">
        <v>66</v>
      </c>
      <c r="F1083" s="5" t="s">
        <v>15</v>
      </c>
      <c r="G1083" s="5" t="s">
        <v>15</v>
      </c>
      <c r="H1083" s="5" t="s">
        <v>15</v>
      </c>
      <c r="I1083" s="5" t="s">
        <v>21</v>
      </c>
      <c r="J1083" s="4" t="s">
        <v>22</v>
      </c>
      <c r="K1083" s="4" t="str">
        <f>VLOOKUP(A1083,[1]Tabelle3!C:D,2,0)</f>
        <v xml:space="preserve">ERS3637962 (SAMEA5849433) </v>
      </c>
    </row>
    <row r="1084" spans="1:11" x14ac:dyDescent="0.25">
      <c r="A1084" s="4" t="s">
        <v>67</v>
      </c>
      <c r="B1084" s="4" t="s">
        <v>12</v>
      </c>
      <c r="C1084" s="4" t="s">
        <v>13</v>
      </c>
      <c r="D1084" s="5" t="s">
        <v>29</v>
      </c>
      <c r="E1084" s="5" t="s">
        <v>68</v>
      </c>
      <c r="F1084" s="5" t="s">
        <v>15</v>
      </c>
      <c r="G1084" s="5" t="s">
        <v>15</v>
      </c>
      <c r="H1084" s="5" t="s">
        <v>15</v>
      </c>
      <c r="I1084" s="5" t="s">
        <v>21</v>
      </c>
      <c r="J1084" s="4" t="s">
        <v>22</v>
      </c>
      <c r="K1084" s="4" t="str">
        <f>VLOOKUP(A1084,[1]Tabelle3!C:D,2,0)</f>
        <v xml:space="preserve">ERS3637963 (SAMEA5849434) </v>
      </c>
    </row>
    <row r="1085" spans="1:11" x14ac:dyDescent="0.25">
      <c r="A1085" s="4" t="s">
        <v>69</v>
      </c>
      <c r="B1085" s="4" t="s">
        <v>12</v>
      </c>
      <c r="C1085" s="4" t="s">
        <v>13</v>
      </c>
      <c r="D1085" s="5" t="s">
        <v>33</v>
      </c>
      <c r="E1085" s="5" t="s">
        <v>70</v>
      </c>
      <c r="F1085" s="5" t="s">
        <v>15</v>
      </c>
      <c r="G1085" s="5" t="s">
        <v>15</v>
      </c>
      <c r="H1085" s="5" t="s">
        <v>15</v>
      </c>
      <c r="I1085" s="5" t="s">
        <v>21</v>
      </c>
      <c r="J1085" s="4" t="s">
        <v>22</v>
      </c>
      <c r="K1085" s="4" t="str">
        <f>VLOOKUP(A1085,[1]Tabelle3!C:D,2,0)</f>
        <v xml:space="preserve">ERS3637964 (SAMEA5849435) </v>
      </c>
    </row>
    <row r="1086" spans="1:11" x14ac:dyDescent="0.25">
      <c r="A1086" s="4" t="s">
        <v>71</v>
      </c>
      <c r="B1086" s="4" t="s">
        <v>12</v>
      </c>
      <c r="C1086" s="4" t="s">
        <v>13</v>
      </c>
      <c r="D1086" s="5" t="s">
        <v>33</v>
      </c>
      <c r="E1086" s="5" t="s">
        <v>72</v>
      </c>
      <c r="F1086" s="5" t="s">
        <v>15</v>
      </c>
      <c r="G1086" s="5" t="s">
        <v>15</v>
      </c>
      <c r="H1086" s="5" t="s">
        <v>15</v>
      </c>
      <c r="I1086" s="5" t="s">
        <v>21</v>
      </c>
      <c r="J1086" s="4" t="s">
        <v>22</v>
      </c>
      <c r="K1086" s="4" t="str">
        <f>VLOOKUP(A1086,[1]Tabelle3!C:D,2,0)</f>
        <v xml:space="preserve">ERS3637965 (SAMEA5849436) </v>
      </c>
    </row>
    <row r="1087" spans="1:11" x14ac:dyDescent="0.25">
      <c r="A1087" s="4" t="s">
        <v>73</v>
      </c>
      <c r="B1087" s="4" t="s">
        <v>12</v>
      </c>
      <c r="C1087" s="4" t="s">
        <v>13</v>
      </c>
      <c r="D1087" s="5" t="s">
        <v>33</v>
      </c>
      <c r="E1087" s="5" t="s">
        <v>74</v>
      </c>
      <c r="F1087" s="5" t="s">
        <v>15</v>
      </c>
      <c r="G1087" s="5" t="s">
        <v>15</v>
      </c>
      <c r="H1087" s="5" t="s">
        <v>15</v>
      </c>
      <c r="I1087" s="5" t="s">
        <v>21</v>
      </c>
      <c r="J1087" s="4" t="s">
        <v>22</v>
      </c>
      <c r="K1087" s="4" t="str">
        <f>VLOOKUP(A1087,[1]Tabelle3!C:D,2,0)</f>
        <v xml:space="preserve">ERS3637966 (SAMEA5849437) </v>
      </c>
    </row>
    <row r="1088" spans="1:11" x14ac:dyDescent="0.25">
      <c r="A1088" s="4" t="s">
        <v>75</v>
      </c>
      <c r="B1088" s="4" t="s">
        <v>12</v>
      </c>
      <c r="C1088" s="4" t="s">
        <v>13</v>
      </c>
      <c r="D1088" s="5" t="s">
        <v>24</v>
      </c>
      <c r="E1088" s="5" t="s">
        <v>76</v>
      </c>
      <c r="F1088" s="5" t="s">
        <v>15</v>
      </c>
      <c r="G1088" s="5" t="s">
        <v>15</v>
      </c>
      <c r="H1088" s="5" t="s">
        <v>15</v>
      </c>
      <c r="I1088" s="5" t="s">
        <v>21</v>
      </c>
      <c r="J1088" s="4" t="s">
        <v>22</v>
      </c>
      <c r="K1088" s="4" t="str">
        <f>VLOOKUP(A1088,[1]Tabelle3!C:D,2,0)</f>
        <v xml:space="preserve">ERS3637967 (SAMEA5849438) </v>
      </c>
    </row>
    <row r="1089" spans="1:11" x14ac:dyDescent="0.25">
      <c r="A1089" s="4" t="s">
        <v>77</v>
      </c>
      <c r="B1089" s="4" t="s">
        <v>12</v>
      </c>
      <c r="C1089" s="4" t="s">
        <v>13</v>
      </c>
      <c r="D1089" s="5" t="s">
        <v>24</v>
      </c>
      <c r="E1089" s="5" t="s">
        <v>76</v>
      </c>
      <c r="F1089" s="5" t="s">
        <v>15</v>
      </c>
      <c r="G1089" s="5" t="s">
        <v>15</v>
      </c>
      <c r="H1089" s="5" t="s">
        <v>15</v>
      </c>
      <c r="I1089" s="5" t="s">
        <v>21</v>
      </c>
      <c r="J1089" s="4" t="s">
        <v>22</v>
      </c>
      <c r="K1089" s="4" t="str">
        <f>VLOOKUP(A1089,[1]Tabelle3!C:D,2,0)</f>
        <v xml:space="preserve">ERS3637968 (SAMEA5849439) </v>
      </c>
    </row>
    <row r="1090" spans="1:11" x14ac:dyDescent="0.25">
      <c r="A1090" s="4" t="s">
        <v>78</v>
      </c>
      <c r="B1090" s="4" t="s">
        <v>12</v>
      </c>
      <c r="C1090" s="4" t="s">
        <v>13</v>
      </c>
      <c r="D1090" s="5" t="s">
        <v>29</v>
      </c>
      <c r="E1090" s="5" t="s">
        <v>79</v>
      </c>
      <c r="F1090" s="5" t="s">
        <v>15</v>
      </c>
      <c r="G1090" s="5" t="s">
        <v>15</v>
      </c>
      <c r="H1090" s="5" t="s">
        <v>15</v>
      </c>
      <c r="I1090" s="5" t="s">
        <v>21</v>
      </c>
      <c r="J1090" s="4" t="s">
        <v>22</v>
      </c>
      <c r="K1090" s="4" t="str">
        <f>VLOOKUP(A1090,[1]Tabelle3!C:D,2,0)</f>
        <v xml:space="preserve">ERS3637969 (SAMEA5849440) </v>
      </c>
    </row>
    <row r="1091" spans="1:11" x14ac:dyDescent="0.25">
      <c r="A1091" s="4" t="s">
        <v>80</v>
      </c>
      <c r="B1091" s="4" t="s">
        <v>12</v>
      </c>
      <c r="C1091" s="4" t="s">
        <v>13</v>
      </c>
      <c r="D1091" s="5" t="s">
        <v>29</v>
      </c>
      <c r="E1091" s="5" t="s">
        <v>81</v>
      </c>
      <c r="F1091" s="5" t="s">
        <v>15</v>
      </c>
      <c r="G1091" s="5" t="s">
        <v>15</v>
      </c>
      <c r="H1091" s="5" t="s">
        <v>15</v>
      </c>
      <c r="I1091" s="5" t="s">
        <v>21</v>
      </c>
      <c r="J1091" s="4" t="s">
        <v>22</v>
      </c>
      <c r="K1091" s="4" t="str">
        <f>VLOOKUP(A1091,[1]Tabelle3!C:D,2,0)</f>
        <v xml:space="preserve">ERS3637970 (SAMEA5849441) </v>
      </c>
    </row>
    <row r="1092" spans="1:11" x14ac:dyDescent="0.25">
      <c r="A1092" s="4" t="s">
        <v>82</v>
      </c>
      <c r="B1092" s="4" t="s">
        <v>12</v>
      </c>
      <c r="C1092" s="4" t="s">
        <v>13</v>
      </c>
      <c r="D1092" s="5" t="s">
        <v>29</v>
      </c>
      <c r="E1092" s="5">
        <v>156</v>
      </c>
      <c r="F1092" s="5" t="s">
        <v>15</v>
      </c>
      <c r="G1092" s="5" t="s">
        <v>15</v>
      </c>
      <c r="H1092" s="5" t="s">
        <v>15</v>
      </c>
      <c r="I1092" s="5" t="s">
        <v>21</v>
      </c>
      <c r="J1092" s="4" t="s">
        <v>22</v>
      </c>
      <c r="K1092" s="4" t="str">
        <f>VLOOKUP(A1092,[1]Tabelle3!C:D,2,0)</f>
        <v xml:space="preserve">ERS3637971 (SAMEA5849442) </v>
      </c>
    </row>
    <row r="1093" spans="1:11" x14ac:dyDescent="0.25">
      <c r="A1093" s="4" t="s">
        <v>83</v>
      </c>
      <c r="B1093" s="4" t="s">
        <v>12</v>
      </c>
      <c r="C1093" s="4" t="s">
        <v>13</v>
      </c>
      <c r="D1093" s="5" t="s">
        <v>29</v>
      </c>
      <c r="E1093" s="5" t="s">
        <v>20</v>
      </c>
      <c r="F1093" s="5" t="s">
        <v>15</v>
      </c>
      <c r="G1093" s="5" t="s">
        <v>15</v>
      </c>
      <c r="H1093" s="5" t="s">
        <v>15</v>
      </c>
      <c r="I1093" s="5" t="s">
        <v>21</v>
      </c>
      <c r="J1093" s="4" t="s">
        <v>22</v>
      </c>
      <c r="K1093" s="4" t="str">
        <f>VLOOKUP(A1093,[1]Tabelle3!C:D,2,0)</f>
        <v xml:space="preserve">ERS3637972 (SAMEA5849443) </v>
      </c>
    </row>
    <row r="1094" spans="1:11" x14ac:dyDescent="0.25">
      <c r="A1094" s="4" t="s">
        <v>84</v>
      </c>
      <c r="B1094" s="4" t="s">
        <v>12</v>
      </c>
      <c r="C1094" s="4" t="s">
        <v>13</v>
      </c>
      <c r="D1094" s="5" t="s">
        <v>29</v>
      </c>
      <c r="E1094" s="5" t="s">
        <v>20</v>
      </c>
      <c r="F1094" s="5" t="s">
        <v>15</v>
      </c>
      <c r="G1094" s="5" t="s">
        <v>15</v>
      </c>
      <c r="H1094" s="5" t="s">
        <v>15</v>
      </c>
      <c r="I1094" s="5" t="s">
        <v>21</v>
      </c>
      <c r="J1094" s="4" t="s">
        <v>22</v>
      </c>
      <c r="K1094" s="4" t="str">
        <f>VLOOKUP(A1094,[1]Tabelle3!C:D,2,0)</f>
        <v xml:space="preserve">ERS3637973 (SAMEA5849444) </v>
      </c>
    </row>
    <row r="1095" spans="1:11" x14ac:dyDescent="0.25">
      <c r="A1095" s="4" t="s">
        <v>85</v>
      </c>
      <c r="B1095" s="4" t="s">
        <v>12</v>
      </c>
      <c r="C1095" s="4" t="s">
        <v>13</v>
      </c>
      <c r="D1095" s="5" t="s">
        <v>29</v>
      </c>
      <c r="E1095" s="5" t="s">
        <v>86</v>
      </c>
      <c r="F1095" s="5" t="s">
        <v>15</v>
      </c>
      <c r="G1095" s="5" t="s">
        <v>15</v>
      </c>
      <c r="H1095" s="5" t="s">
        <v>15</v>
      </c>
      <c r="I1095" s="5" t="s">
        <v>21</v>
      </c>
      <c r="J1095" s="4" t="s">
        <v>22</v>
      </c>
      <c r="K1095" s="4" t="str">
        <f>VLOOKUP(A1095,[1]Tabelle3!C:D,2,0)</f>
        <v xml:space="preserve">ERS3637974 (SAMEA5849445) </v>
      </c>
    </row>
    <row r="1096" spans="1:11" x14ac:dyDescent="0.25">
      <c r="A1096" s="4" t="s">
        <v>87</v>
      </c>
      <c r="B1096" s="4" t="s">
        <v>12</v>
      </c>
      <c r="C1096" s="4" t="s">
        <v>13</v>
      </c>
      <c r="D1096" s="5" t="s">
        <v>29</v>
      </c>
      <c r="E1096" s="5">
        <v>149</v>
      </c>
      <c r="F1096" s="5" t="s">
        <v>15</v>
      </c>
      <c r="G1096" s="5" t="s">
        <v>15</v>
      </c>
      <c r="H1096" s="5" t="s">
        <v>15</v>
      </c>
      <c r="I1096" s="5" t="s">
        <v>21</v>
      </c>
      <c r="J1096" s="4" t="s">
        <v>22</v>
      </c>
      <c r="K1096" s="4" t="str">
        <f>VLOOKUP(A1096,[1]Tabelle3!C:D,2,0)</f>
        <v xml:space="preserve">ERS3637975 (SAMEA5849446) </v>
      </c>
    </row>
    <row r="1097" spans="1:11" x14ac:dyDescent="0.25">
      <c r="A1097" s="4" t="s">
        <v>88</v>
      </c>
      <c r="B1097" s="4" t="s">
        <v>12</v>
      </c>
      <c r="C1097" s="4" t="s">
        <v>13</v>
      </c>
      <c r="D1097" s="5" t="s">
        <v>29</v>
      </c>
      <c r="E1097" s="5" t="s">
        <v>89</v>
      </c>
      <c r="F1097" s="5" t="s">
        <v>15</v>
      </c>
      <c r="G1097" s="5" t="s">
        <v>15</v>
      </c>
      <c r="H1097" s="5" t="s">
        <v>15</v>
      </c>
      <c r="I1097" s="5" t="s">
        <v>21</v>
      </c>
      <c r="J1097" s="4" t="s">
        <v>22</v>
      </c>
      <c r="K1097" s="4" t="str">
        <f>VLOOKUP(A1097,[1]Tabelle3!C:D,2,0)</f>
        <v xml:space="preserve">ERS3637976 (SAMEA5849447) </v>
      </c>
    </row>
    <row r="1098" spans="1:11" x14ac:dyDescent="0.25">
      <c r="A1098" s="4" t="s">
        <v>90</v>
      </c>
      <c r="B1098" s="4" t="s">
        <v>12</v>
      </c>
      <c r="C1098" s="4" t="s">
        <v>13</v>
      </c>
      <c r="D1098" s="5" t="s">
        <v>29</v>
      </c>
      <c r="E1098" s="5" t="s">
        <v>91</v>
      </c>
      <c r="F1098" s="5" t="s">
        <v>15</v>
      </c>
      <c r="G1098" s="5" t="s">
        <v>15</v>
      </c>
      <c r="H1098" s="5" t="s">
        <v>15</v>
      </c>
      <c r="I1098" s="5" t="s">
        <v>21</v>
      </c>
      <c r="J1098" s="4" t="s">
        <v>22</v>
      </c>
      <c r="K1098" s="4" t="str">
        <f>VLOOKUP(A1098,[1]Tabelle3!C:D,2,0)</f>
        <v xml:space="preserve">ERS3637977 (SAMEA5849448) </v>
      </c>
    </row>
    <row r="1099" spans="1:11" x14ac:dyDescent="0.25">
      <c r="A1099" s="4" t="s">
        <v>92</v>
      </c>
      <c r="B1099" s="4" t="s">
        <v>12</v>
      </c>
      <c r="C1099" s="4" t="s">
        <v>13</v>
      </c>
      <c r="D1099" s="5" t="s">
        <v>29</v>
      </c>
      <c r="E1099" s="5" t="s">
        <v>93</v>
      </c>
      <c r="F1099" s="5" t="s">
        <v>15</v>
      </c>
      <c r="G1099" s="5" t="s">
        <v>15</v>
      </c>
      <c r="H1099" s="5" t="s">
        <v>15</v>
      </c>
      <c r="I1099" s="5" t="s">
        <v>21</v>
      </c>
      <c r="J1099" s="4" t="s">
        <v>22</v>
      </c>
      <c r="K1099" s="4" t="str">
        <f>VLOOKUP(A1099,[1]Tabelle3!C:D,2,0)</f>
        <v xml:space="preserve">ERS3637978 (SAMEA5849449) </v>
      </c>
    </row>
    <row r="1100" spans="1:11" x14ac:dyDescent="0.25">
      <c r="A1100" s="4" t="s">
        <v>94</v>
      </c>
      <c r="B1100" s="4" t="s">
        <v>12</v>
      </c>
      <c r="C1100" s="4" t="s">
        <v>13</v>
      </c>
      <c r="D1100" s="5" t="s">
        <v>29</v>
      </c>
      <c r="E1100" s="5" t="s">
        <v>95</v>
      </c>
      <c r="F1100" s="5" t="s">
        <v>15</v>
      </c>
      <c r="G1100" s="5" t="s">
        <v>15</v>
      </c>
      <c r="H1100" s="5" t="s">
        <v>15</v>
      </c>
      <c r="I1100" s="5" t="s">
        <v>21</v>
      </c>
      <c r="J1100" s="4" t="s">
        <v>22</v>
      </c>
      <c r="K1100" s="4" t="str">
        <f>VLOOKUP(A1100,[1]Tabelle3!C:D,2,0)</f>
        <v xml:space="preserve">ERS3637979 (SAMEA5849450) </v>
      </c>
    </row>
    <row r="1101" spans="1:11" x14ac:dyDescent="0.25">
      <c r="A1101" s="4" t="s">
        <v>96</v>
      </c>
      <c r="B1101" s="4" t="s">
        <v>12</v>
      </c>
      <c r="C1101" s="4" t="s">
        <v>13</v>
      </c>
      <c r="D1101" s="5" t="s">
        <v>33</v>
      </c>
      <c r="E1101" s="5" t="s">
        <v>20</v>
      </c>
      <c r="F1101" s="5" t="s">
        <v>15</v>
      </c>
      <c r="G1101" s="5" t="s">
        <v>15</v>
      </c>
      <c r="H1101" s="5" t="s">
        <v>15</v>
      </c>
      <c r="I1101" s="5" t="s">
        <v>21</v>
      </c>
      <c r="J1101" s="4" t="s">
        <v>22</v>
      </c>
      <c r="K1101" s="4" t="str">
        <f>VLOOKUP(A1101,[1]Tabelle3!C:D,2,0)</f>
        <v xml:space="preserve">ERS3637980 (SAMEA5849451) </v>
      </c>
    </row>
    <row r="1102" spans="1:11" x14ac:dyDescent="0.25">
      <c r="A1102" s="4" t="s">
        <v>97</v>
      </c>
      <c r="B1102" s="4" t="s">
        <v>12</v>
      </c>
      <c r="C1102" s="4" t="s">
        <v>13</v>
      </c>
      <c r="D1102" s="5" t="s">
        <v>33</v>
      </c>
      <c r="E1102" s="5" t="s">
        <v>20</v>
      </c>
      <c r="F1102" s="5" t="s">
        <v>15</v>
      </c>
      <c r="G1102" s="5" t="s">
        <v>15</v>
      </c>
      <c r="H1102" s="5" t="s">
        <v>15</v>
      </c>
      <c r="I1102" s="5" t="s">
        <v>21</v>
      </c>
      <c r="J1102" s="4" t="s">
        <v>22</v>
      </c>
      <c r="K1102" s="4" t="str">
        <f>VLOOKUP(A1102,[1]Tabelle3!C:D,2,0)</f>
        <v xml:space="preserve">ERS3637981 (SAMEA5849452) </v>
      </c>
    </row>
    <row r="1103" spans="1:11" x14ac:dyDescent="0.25">
      <c r="A1103" s="4" t="s">
        <v>98</v>
      </c>
      <c r="B1103" s="4" t="s">
        <v>12</v>
      </c>
      <c r="C1103" s="4" t="s">
        <v>13</v>
      </c>
      <c r="D1103" s="5" t="s">
        <v>33</v>
      </c>
      <c r="E1103" s="5">
        <v>106</v>
      </c>
      <c r="F1103" s="5" t="s">
        <v>15</v>
      </c>
      <c r="G1103" s="5" t="s">
        <v>15</v>
      </c>
      <c r="H1103" s="5" t="s">
        <v>15</v>
      </c>
      <c r="I1103" s="5" t="s">
        <v>21</v>
      </c>
      <c r="J1103" s="4" t="s">
        <v>22</v>
      </c>
      <c r="K1103" s="4" t="str">
        <f>VLOOKUP(A1103,[1]Tabelle3!C:D,2,0)</f>
        <v xml:space="preserve">ERS3637982 (SAMEA5849453) </v>
      </c>
    </row>
    <row r="1104" spans="1:11" x14ac:dyDescent="0.25">
      <c r="A1104" s="4" t="s">
        <v>99</v>
      </c>
      <c r="B1104" s="4" t="s">
        <v>12</v>
      </c>
      <c r="C1104" s="4" t="s">
        <v>13</v>
      </c>
      <c r="D1104" s="5" t="s">
        <v>33</v>
      </c>
      <c r="E1104" s="5" t="s">
        <v>100</v>
      </c>
      <c r="F1104" s="5" t="s">
        <v>15</v>
      </c>
      <c r="G1104" s="5" t="s">
        <v>15</v>
      </c>
      <c r="H1104" s="5" t="s">
        <v>15</v>
      </c>
      <c r="I1104" s="5" t="s">
        <v>21</v>
      </c>
      <c r="J1104" s="4" t="s">
        <v>22</v>
      </c>
      <c r="K1104" s="4" t="str">
        <f>VLOOKUP(A1104,[1]Tabelle3!C:D,2,0)</f>
        <v xml:space="preserve">ERS3637983 (SAMEA5849454) </v>
      </c>
    </row>
    <row r="1105" spans="1:11" x14ac:dyDescent="0.25">
      <c r="A1105" s="4" t="s">
        <v>101</v>
      </c>
      <c r="B1105" s="4" t="s">
        <v>12</v>
      </c>
      <c r="C1105" s="4" t="s">
        <v>13</v>
      </c>
      <c r="D1105" s="5" t="s">
        <v>33</v>
      </c>
      <c r="E1105" s="5" t="s">
        <v>102</v>
      </c>
      <c r="F1105" s="5" t="s">
        <v>15</v>
      </c>
      <c r="G1105" s="5" t="s">
        <v>15</v>
      </c>
      <c r="H1105" s="5" t="s">
        <v>15</v>
      </c>
      <c r="I1105" s="5" t="s">
        <v>21</v>
      </c>
      <c r="J1105" s="4" t="s">
        <v>22</v>
      </c>
      <c r="K1105" s="4" t="str">
        <f>VLOOKUP(A1105,[1]Tabelle3!C:D,2,0)</f>
        <v xml:space="preserve">ERS3637984 (SAMEA5849455) </v>
      </c>
    </row>
    <row r="1106" spans="1:11" x14ac:dyDescent="0.25">
      <c r="A1106" s="4" t="s">
        <v>103</v>
      </c>
      <c r="B1106" s="4" t="s">
        <v>12</v>
      </c>
      <c r="C1106" s="4" t="s">
        <v>13</v>
      </c>
      <c r="D1106" s="5" t="s">
        <v>33</v>
      </c>
      <c r="E1106" s="5" t="s">
        <v>104</v>
      </c>
      <c r="F1106" s="5" t="s">
        <v>15</v>
      </c>
      <c r="G1106" s="5" t="s">
        <v>15</v>
      </c>
      <c r="H1106" s="5" t="s">
        <v>15</v>
      </c>
      <c r="I1106" s="5" t="s">
        <v>21</v>
      </c>
      <c r="J1106" s="4" t="s">
        <v>22</v>
      </c>
      <c r="K1106" s="4" t="str">
        <f>VLOOKUP(A1106,[1]Tabelle3!C:D,2,0)</f>
        <v xml:space="preserve">ERS3637985 (SAMEA5849456) </v>
      </c>
    </row>
    <row r="1107" spans="1:11" x14ac:dyDescent="0.25">
      <c r="A1107" s="4" t="s">
        <v>105</v>
      </c>
      <c r="B1107" s="4" t="s">
        <v>12</v>
      </c>
      <c r="C1107" s="4" t="s">
        <v>13</v>
      </c>
      <c r="D1107" s="5" t="s">
        <v>33</v>
      </c>
      <c r="E1107" s="5" t="s">
        <v>27</v>
      </c>
      <c r="F1107" s="5" t="s">
        <v>15</v>
      </c>
      <c r="G1107" s="5" t="s">
        <v>15</v>
      </c>
      <c r="H1107" s="5" t="s">
        <v>15</v>
      </c>
      <c r="I1107" s="5" t="s">
        <v>21</v>
      </c>
      <c r="J1107" s="4" t="s">
        <v>22</v>
      </c>
      <c r="K1107" s="4" t="str">
        <f>VLOOKUP(A1107,[1]Tabelle3!C:D,2,0)</f>
        <v xml:space="preserve">ERS3637986 (SAMEA5849457) </v>
      </c>
    </row>
    <row r="1108" spans="1:11" x14ac:dyDescent="0.25">
      <c r="A1108" s="4" t="s">
        <v>106</v>
      </c>
      <c r="B1108" s="4" t="s">
        <v>12</v>
      </c>
      <c r="C1108" s="4" t="s">
        <v>13</v>
      </c>
      <c r="D1108" s="5" t="s">
        <v>33</v>
      </c>
      <c r="E1108" s="5">
        <v>103</v>
      </c>
      <c r="F1108" s="5" t="s">
        <v>15</v>
      </c>
      <c r="G1108" s="5" t="s">
        <v>15</v>
      </c>
      <c r="H1108" s="5" t="s">
        <v>15</v>
      </c>
      <c r="I1108" s="5" t="s">
        <v>21</v>
      </c>
      <c r="J1108" s="4" t="s">
        <v>22</v>
      </c>
      <c r="K1108" s="4" t="str">
        <f>VLOOKUP(A1108,[1]Tabelle3!C:D,2,0)</f>
        <v xml:space="preserve">ERS3637987 (SAMEA5849458) </v>
      </c>
    </row>
    <row r="1109" spans="1:11" x14ac:dyDescent="0.25">
      <c r="A1109" s="4" t="s">
        <v>107</v>
      </c>
      <c r="B1109" s="4" t="s">
        <v>12</v>
      </c>
      <c r="C1109" s="4" t="s">
        <v>13</v>
      </c>
      <c r="D1109" s="5" t="s">
        <v>33</v>
      </c>
      <c r="E1109" s="5" t="s">
        <v>108</v>
      </c>
      <c r="F1109" s="5" t="s">
        <v>15</v>
      </c>
      <c r="G1109" s="5" t="s">
        <v>15</v>
      </c>
      <c r="H1109" s="5" t="s">
        <v>15</v>
      </c>
      <c r="I1109" s="5" t="s">
        <v>21</v>
      </c>
      <c r="J1109" s="4" t="s">
        <v>22</v>
      </c>
      <c r="K1109" s="4" t="str">
        <f>VLOOKUP(A1109,[1]Tabelle3!C:D,2,0)</f>
        <v xml:space="preserve">ERS3637988 (SAMEA5849459) </v>
      </c>
    </row>
    <row r="1110" spans="1:11" x14ac:dyDescent="0.25">
      <c r="A1110" s="4" t="s">
        <v>109</v>
      </c>
      <c r="B1110" s="4" t="s">
        <v>12</v>
      </c>
      <c r="C1110" s="4" t="s">
        <v>13</v>
      </c>
      <c r="D1110" s="5" t="s">
        <v>33</v>
      </c>
      <c r="E1110" s="5">
        <v>158</v>
      </c>
      <c r="F1110" s="5" t="s">
        <v>15</v>
      </c>
      <c r="G1110" s="5" t="s">
        <v>15</v>
      </c>
      <c r="H1110" s="5" t="s">
        <v>15</v>
      </c>
      <c r="I1110" s="5" t="s">
        <v>21</v>
      </c>
      <c r="J1110" s="4" t="s">
        <v>22</v>
      </c>
      <c r="K1110" s="4" t="str">
        <f>VLOOKUP(A1110,[1]Tabelle3!C:D,2,0)</f>
        <v xml:space="preserve">ERS3637989 (SAMEA5849460) </v>
      </c>
    </row>
    <row r="1111" spans="1:11" x14ac:dyDescent="0.25">
      <c r="A1111" s="4" t="s">
        <v>110</v>
      </c>
      <c r="B1111" s="4" t="s">
        <v>12</v>
      </c>
      <c r="C1111" s="4" t="s">
        <v>13</v>
      </c>
      <c r="D1111" s="5" t="s">
        <v>33</v>
      </c>
      <c r="E1111" s="5" t="s">
        <v>27</v>
      </c>
      <c r="F1111" s="5" t="s">
        <v>15</v>
      </c>
      <c r="G1111" s="5" t="s">
        <v>15</v>
      </c>
      <c r="H1111" s="5" t="s">
        <v>15</v>
      </c>
      <c r="I1111" s="5" t="s">
        <v>21</v>
      </c>
      <c r="J1111" s="4" t="s">
        <v>22</v>
      </c>
      <c r="K1111" s="4" t="str">
        <f>VLOOKUP(A1111,[1]Tabelle3!C:D,2,0)</f>
        <v xml:space="preserve">ERS3637990 (SAMEA5849461) </v>
      </c>
    </row>
    <row r="1112" spans="1:11" x14ac:dyDescent="0.25">
      <c r="A1112" s="4" t="s">
        <v>111</v>
      </c>
      <c r="B1112" s="4" t="s">
        <v>12</v>
      </c>
      <c r="C1112" s="4" t="s">
        <v>13</v>
      </c>
      <c r="D1112" s="5">
        <v>2010</v>
      </c>
      <c r="E1112" s="5" t="s">
        <v>20</v>
      </c>
      <c r="F1112" s="5" t="s">
        <v>15</v>
      </c>
      <c r="G1112" s="5" t="s">
        <v>15</v>
      </c>
      <c r="H1112" s="5" t="s">
        <v>15</v>
      </c>
      <c r="I1112" s="5" t="s">
        <v>21</v>
      </c>
      <c r="J1112" s="4" t="s">
        <v>22</v>
      </c>
      <c r="K1112" s="4" t="str">
        <f>VLOOKUP(A1112,[1]Tabelle3!C:D,2,0)</f>
        <v xml:space="preserve">ERS3637991 (SAMEA5849462) </v>
      </c>
    </row>
    <row r="1113" spans="1:11" x14ac:dyDescent="0.25">
      <c r="A1113" s="4" t="s">
        <v>112</v>
      </c>
      <c r="B1113" s="4" t="s">
        <v>12</v>
      </c>
      <c r="C1113" s="4" t="s">
        <v>13</v>
      </c>
      <c r="D1113" s="5">
        <v>2010</v>
      </c>
      <c r="E1113" s="5" t="s">
        <v>113</v>
      </c>
      <c r="F1113" s="5" t="s">
        <v>15</v>
      </c>
      <c r="G1113" s="5" t="s">
        <v>15</v>
      </c>
      <c r="H1113" s="5" t="s">
        <v>15</v>
      </c>
      <c r="I1113" s="5" t="s">
        <v>21</v>
      </c>
      <c r="J1113" s="4" t="s">
        <v>22</v>
      </c>
      <c r="K1113" s="4" t="str">
        <f>VLOOKUP(A1113,[1]Tabelle3!C:D,2,0)</f>
        <v xml:space="preserve">ERS3637992 (SAMEA5849463) </v>
      </c>
    </row>
    <row r="1114" spans="1:11" x14ac:dyDescent="0.25">
      <c r="A1114" s="4" t="s">
        <v>114</v>
      </c>
      <c r="B1114" s="4" t="s">
        <v>12</v>
      </c>
      <c r="C1114" s="4" t="s">
        <v>13</v>
      </c>
      <c r="D1114" s="5">
        <v>2010</v>
      </c>
      <c r="E1114" s="5" t="s">
        <v>115</v>
      </c>
      <c r="F1114" s="5" t="s">
        <v>15</v>
      </c>
      <c r="G1114" s="5" t="s">
        <v>15</v>
      </c>
      <c r="H1114" s="5" t="s">
        <v>15</v>
      </c>
      <c r="I1114" s="5" t="s">
        <v>21</v>
      </c>
      <c r="J1114" s="4" t="s">
        <v>22</v>
      </c>
      <c r="K1114" s="4" t="str">
        <f>VLOOKUP(A1114,[1]Tabelle3!C:D,2,0)</f>
        <v xml:space="preserve">ERS3637993 (SAMEA5849464) </v>
      </c>
    </row>
    <row r="1115" spans="1:11" x14ac:dyDescent="0.25">
      <c r="A1115" s="4" t="s">
        <v>116</v>
      </c>
      <c r="B1115" s="4" t="s">
        <v>12</v>
      </c>
      <c r="C1115" s="4" t="s">
        <v>13</v>
      </c>
      <c r="D1115" s="5">
        <v>2010</v>
      </c>
      <c r="E1115" s="5">
        <v>126</v>
      </c>
      <c r="F1115" s="5" t="s">
        <v>15</v>
      </c>
      <c r="G1115" s="5" t="s">
        <v>15</v>
      </c>
      <c r="H1115" s="5" t="s">
        <v>15</v>
      </c>
      <c r="I1115" s="5" t="s">
        <v>21</v>
      </c>
      <c r="J1115" s="4" t="s">
        <v>22</v>
      </c>
      <c r="K1115" s="4" t="str">
        <f>VLOOKUP(A1115,[1]Tabelle3!C:D,2,0)</f>
        <v xml:space="preserve">ERS3637994 (SAMEA5849465) </v>
      </c>
    </row>
    <row r="1116" spans="1:11" x14ac:dyDescent="0.25">
      <c r="A1116" s="4" t="s">
        <v>117</v>
      </c>
      <c r="B1116" s="4" t="s">
        <v>12</v>
      </c>
      <c r="C1116" s="4" t="s">
        <v>13</v>
      </c>
      <c r="D1116" s="5">
        <v>2010</v>
      </c>
      <c r="E1116" s="5">
        <v>150</v>
      </c>
      <c r="F1116" s="5" t="s">
        <v>15</v>
      </c>
      <c r="G1116" s="5" t="s">
        <v>15</v>
      </c>
      <c r="H1116" s="5" t="s">
        <v>15</v>
      </c>
      <c r="I1116" s="5" t="s">
        <v>21</v>
      </c>
      <c r="J1116" s="4" t="s">
        <v>22</v>
      </c>
      <c r="K1116" s="4" t="str">
        <f>VLOOKUP(A1116,[1]Tabelle3!C:D,2,0)</f>
        <v xml:space="preserve">ERS3637995 (SAMEA5849466) </v>
      </c>
    </row>
    <row r="1117" spans="1:11" x14ac:dyDescent="0.25">
      <c r="A1117" s="4" t="s">
        <v>118</v>
      </c>
      <c r="B1117" s="4" t="s">
        <v>12</v>
      </c>
      <c r="C1117" s="4" t="s">
        <v>13</v>
      </c>
      <c r="D1117" s="5">
        <v>2010</v>
      </c>
      <c r="E1117" s="5" t="s">
        <v>119</v>
      </c>
      <c r="F1117" s="5" t="s">
        <v>15</v>
      </c>
      <c r="G1117" s="5" t="s">
        <v>15</v>
      </c>
      <c r="H1117" s="5" t="s">
        <v>15</v>
      </c>
      <c r="I1117" s="5" t="s">
        <v>21</v>
      </c>
      <c r="J1117" s="4" t="s">
        <v>22</v>
      </c>
      <c r="K1117" s="4" t="str">
        <f>VLOOKUP(A1117,[1]Tabelle3!C:D,2,0)</f>
        <v xml:space="preserve">ERS3637996 (SAMEA5849467) </v>
      </c>
    </row>
    <row r="1118" spans="1:11" x14ac:dyDescent="0.25">
      <c r="A1118" s="4" t="s">
        <v>120</v>
      </c>
      <c r="B1118" s="4" t="s">
        <v>12</v>
      </c>
      <c r="C1118" s="4" t="s">
        <v>13</v>
      </c>
      <c r="D1118" s="5">
        <v>2010</v>
      </c>
      <c r="E1118" s="5" t="s">
        <v>121</v>
      </c>
      <c r="F1118" s="5" t="s">
        <v>15</v>
      </c>
      <c r="G1118" s="5" t="s">
        <v>15</v>
      </c>
      <c r="H1118" s="5" t="s">
        <v>15</v>
      </c>
      <c r="I1118" s="5" t="s">
        <v>21</v>
      </c>
      <c r="J1118" s="4" t="s">
        <v>22</v>
      </c>
      <c r="K1118" s="4" t="str">
        <f>VLOOKUP(A1118,[1]Tabelle3!C:D,2,0)</f>
        <v xml:space="preserve">ERS3637997 (SAMEA5849468) </v>
      </c>
    </row>
    <row r="1119" spans="1:11" x14ac:dyDescent="0.25">
      <c r="A1119" s="4" t="s">
        <v>122</v>
      </c>
      <c r="B1119" s="4" t="s">
        <v>12</v>
      </c>
      <c r="C1119" s="4" t="s">
        <v>13</v>
      </c>
      <c r="D1119" s="5">
        <v>2010</v>
      </c>
      <c r="E1119" s="5" t="s">
        <v>123</v>
      </c>
      <c r="F1119" s="5" t="s">
        <v>15</v>
      </c>
      <c r="G1119" s="5" t="s">
        <v>15</v>
      </c>
      <c r="H1119" s="5" t="s">
        <v>15</v>
      </c>
      <c r="I1119" s="5" t="s">
        <v>21</v>
      </c>
      <c r="J1119" s="4" t="s">
        <v>22</v>
      </c>
      <c r="K1119" s="4" t="str">
        <f>VLOOKUP(A1119,[1]Tabelle3!C:D,2,0)</f>
        <v xml:space="preserve">ERS3637998 (SAMEA5849469) </v>
      </c>
    </row>
    <row r="1120" spans="1:11" x14ac:dyDescent="0.25">
      <c r="A1120" s="4" t="s">
        <v>124</v>
      </c>
      <c r="B1120" s="4" t="s">
        <v>12</v>
      </c>
      <c r="C1120" s="4" t="s">
        <v>13</v>
      </c>
      <c r="D1120" s="5">
        <v>2010</v>
      </c>
      <c r="E1120" s="5">
        <v>157</v>
      </c>
      <c r="F1120" s="5" t="s">
        <v>15</v>
      </c>
      <c r="G1120" s="5" t="s">
        <v>15</v>
      </c>
      <c r="H1120" s="5" t="s">
        <v>15</v>
      </c>
      <c r="I1120" s="5" t="s">
        <v>21</v>
      </c>
      <c r="J1120" s="4" t="s">
        <v>22</v>
      </c>
      <c r="K1120" s="4" t="str">
        <f>VLOOKUP(A1120,[1]Tabelle3!C:D,2,0)</f>
        <v xml:space="preserve">ERS3637999 (SAMEA5849470) </v>
      </c>
    </row>
    <row r="1121" spans="1:11" x14ac:dyDescent="0.25">
      <c r="A1121" s="4" t="s">
        <v>125</v>
      </c>
      <c r="B1121" s="4" t="s">
        <v>12</v>
      </c>
      <c r="C1121" s="4" t="s">
        <v>13</v>
      </c>
      <c r="D1121" s="5">
        <v>2010</v>
      </c>
      <c r="E1121" s="5" t="s">
        <v>126</v>
      </c>
      <c r="F1121" s="5" t="s">
        <v>15</v>
      </c>
      <c r="G1121" s="5" t="s">
        <v>15</v>
      </c>
      <c r="H1121" s="5" t="s">
        <v>15</v>
      </c>
      <c r="I1121" s="5" t="s">
        <v>21</v>
      </c>
      <c r="J1121" s="4" t="s">
        <v>22</v>
      </c>
      <c r="K1121" s="4" t="str">
        <f>VLOOKUP(A1121,[1]Tabelle3!C:D,2,0)</f>
        <v xml:space="preserve">ERS3638000 (SAMEA5849471) </v>
      </c>
    </row>
    <row r="1122" spans="1:11" x14ac:dyDescent="0.25">
      <c r="A1122" s="4" t="s">
        <v>127</v>
      </c>
      <c r="B1122" s="4" t="s">
        <v>12</v>
      </c>
      <c r="C1122" s="4" t="s">
        <v>13</v>
      </c>
      <c r="D1122" s="5">
        <v>2010</v>
      </c>
      <c r="E1122" s="5" t="s">
        <v>128</v>
      </c>
      <c r="F1122" s="5" t="s">
        <v>15</v>
      </c>
      <c r="G1122" s="5" t="s">
        <v>15</v>
      </c>
      <c r="H1122" s="5" t="s">
        <v>15</v>
      </c>
      <c r="I1122" s="5" t="s">
        <v>21</v>
      </c>
      <c r="J1122" s="4" t="s">
        <v>22</v>
      </c>
      <c r="K1122" s="4" t="str">
        <f>VLOOKUP(A1122,[1]Tabelle3!C:D,2,0)</f>
        <v xml:space="preserve">ERS3638001 (SAMEA5849472) </v>
      </c>
    </row>
    <row r="1123" spans="1:11" x14ac:dyDescent="0.25">
      <c r="A1123" s="4" t="s">
        <v>129</v>
      </c>
      <c r="B1123" s="4" t="s">
        <v>12</v>
      </c>
      <c r="C1123" s="4" t="s">
        <v>13</v>
      </c>
      <c r="D1123" s="5">
        <v>2010</v>
      </c>
      <c r="E1123" s="5" t="s">
        <v>130</v>
      </c>
      <c r="F1123" s="5" t="s">
        <v>15</v>
      </c>
      <c r="G1123" s="5" t="s">
        <v>15</v>
      </c>
      <c r="H1123" s="5" t="s">
        <v>15</v>
      </c>
      <c r="I1123" s="5" t="s">
        <v>21</v>
      </c>
      <c r="J1123" s="4" t="s">
        <v>22</v>
      </c>
      <c r="K1123" s="4" t="str">
        <f>VLOOKUP(A1123,[1]Tabelle3!C:D,2,0)</f>
        <v xml:space="preserve">ERS3638002 (SAMEA5849473) </v>
      </c>
    </row>
    <row r="1124" spans="1:11" x14ac:dyDescent="0.25">
      <c r="A1124" s="4" t="s">
        <v>131</v>
      </c>
      <c r="B1124" s="4" t="s">
        <v>12</v>
      </c>
      <c r="C1124" s="4" t="s">
        <v>13</v>
      </c>
      <c r="D1124" s="5">
        <v>2010</v>
      </c>
      <c r="E1124" s="5" t="s">
        <v>132</v>
      </c>
      <c r="F1124" s="5" t="s">
        <v>15</v>
      </c>
      <c r="G1124" s="5" t="s">
        <v>15</v>
      </c>
      <c r="H1124" s="5" t="s">
        <v>15</v>
      </c>
      <c r="I1124" s="5" t="s">
        <v>21</v>
      </c>
      <c r="J1124" s="4" t="s">
        <v>22</v>
      </c>
      <c r="K1124" s="4" t="str">
        <f>VLOOKUP(A1124,[1]Tabelle3!C:D,2,0)</f>
        <v xml:space="preserve">ERS3638003 (SAMEA5849474) </v>
      </c>
    </row>
    <row r="1125" spans="1:11" x14ac:dyDescent="0.25">
      <c r="G1125" s="5"/>
      <c r="H1125" s="5"/>
      <c r="I1125" s="5"/>
      <c r="J1125" s="5"/>
      <c r="K1125" s="5"/>
    </row>
    <row r="1126" spans="1:11" x14ac:dyDescent="0.25">
      <c r="D1126" s="4"/>
      <c r="E1126" s="4"/>
      <c r="F1126" s="4"/>
      <c r="I1126" s="10"/>
    </row>
    <row r="1127" spans="1:11" x14ac:dyDescent="0.25">
      <c r="D1127" s="4"/>
      <c r="E1127" s="4"/>
      <c r="F1127" s="4"/>
      <c r="I1127" s="10"/>
    </row>
    <row r="1128" spans="1:11" x14ac:dyDescent="0.25">
      <c r="D1128" s="4"/>
      <c r="E1128" s="4"/>
      <c r="F1128" s="4"/>
      <c r="I1128" s="10"/>
    </row>
    <row r="1129" spans="1:11" x14ac:dyDescent="0.25">
      <c r="D1129" s="4"/>
      <c r="E1129" s="4"/>
      <c r="F1129" s="4"/>
      <c r="I1129" s="10"/>
    </row>
    <row r="1130" spans="1:11" x14ac:dyDescent="0.25">
      <c r="D1130" s="4"/>
      <c r="E1130" s="4"/>
      <c r="F1130" s="4"/>
      <c r="I1130" s="1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DSM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Nübel</dc:creator>
  <cp:lastModifiedBy>Ulrich Nübel</cp:lastModifiedBy>
  <dcterms:created xsi:type="dcterms:W3CDTF">2019-08-06T07:36:47Z</dcterms:created>
  <dcterms:modified xsi:type="dcterms:W3CDTF">2019-08-06T11:29:48Z</dcterms:modified>
</cp:coreProperties>
</file>